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vincenzobarnaba/Desktop/LungProteomics/Comm.Biology/revision/Final Version/to send/"/>
    </mc:Choice>
  </mc:AlternateContent>
  <xr:revisionPtr revIDLastSave="0" documentId="8_{9C02E9DF-D8B5-8044-9D4B-1CF08768DD6A}" xr6:coauthVersionLast="45" xr6:coauthVersionMax="45" xr10:uidLastSave="{00000000-0000-0000-0000-000000000000}"/>
  <bookViews>
    <workbookView xWindow="0" yWindow="460" windowWidth="28800" windowHeight="16740" xr2:uid="{00000000-000D-0000-FFFF-FFFF00000000}"/>
  </bookViews>
  <sheets>
    <sheet name="SILAC Forward" sheetId="1" r:id="rId1"/>
    <sheet name="SILAC Reverse-Matched proteins " sheetId="4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96" uniqueCount="1647">
  <si>
    <t>Q14204</t>
  </si>
  <si>
    <t>P78527</t>
  </si>
  <si>
    <t>Q15149</t>
  </si>
  <si>
    <t>Q03135</t>
  </si>
  <si>
    <t>Q00325</t>
  </si>
  <si>
    <t>P51636</t>
  </si>
  <si>
    <t>P21333</t>
  </si>
  <si>
    <t>P35579</t>
  </si>
  <si>
    <t>O75369</t>
  </si>
  <si>
    <t>Q00610</t>
  </si>
  <si>
    <t>Q14315</t>
  </si>
  <si>
    <t>Q9Y490</t>
  </si>
  <si>
    <t>P12236</t>
  </si>
  <si>
    <t>P49327</t>
  </si>
  <si>
    <t>P05023</t>
  </si>
  <si>
    <t>P02768</t>
  </si>
  <si>
    <t>P46977</t>
  </si>
  <si>
    <t>P07814</t>
  </si>
  <si>
    <t>Q9P2E9</t>
  </si>
  <si>
    <t>P01023</t>
  </si>
  <si>
    <t>Q9NYU2</t>
  </si>
  <si>
    <t>Q13813</t>
  </si>
  <si>
    <t>P17301</t>
  </si>
  <si>
    <t>Q01082</t>
  </si>
  <si>
    <t>Q13423</t>
  </si>
  <si>
    <t>P11717</t>
  </si>
  <si>
    <t>Q04637</t>
  </si>
  <si>
    <t>P62987</t>
  </si>
  <si>
    <t>P46940</t>
  </si>
  <si>
    <t>P04843</t>
  </si>
  <si>
    <t>Q96N66</t>
  </si>
  <si>
    <t>P05141</t>
  </si>
  <si>
    <t>Q8TCT9</t>
  </si>
  <si>
    <t>P27708</t>
  </si>
  <si>
    <t>P42704</t>
  </si>
  <si>
    <t>Q9NQC3</t>
  </si>
  <si>
    <t>Q9NZ01</t>
  </si>
  <si>
    <t>Q92896</t>
  </si>
  <si>
    <t>P16615</t>
  </si>
  <si>
    <t>Q9Y6A9</t>
  </si>
  <si>
    <t>Q6UW68</t>
  </si>
  <si>
    <t>P61803</t>
  </si>
  <si>
    <t>P04844</t>
  </si>
  <si>
    <t>O15260</t>
  </si>
  <si>
    <t>P12814</t>
  </si>
  <si>
    <t>P14625</t>
  </si>
  <si>
    <t>P13639</t>
  </si>
  <si>
    <t>Q14697</t>
  </si>
  <si>
    <t>Q9Y4L1</t>
  </si>
  <si>
    <t>P07900</t>
  </si>
  <si>
    <t>P19367</t>
  </si>
  <si>
    <t>P55072</t>
  </si>
  <si>
    <t>Q5JPE7</t>
  </si>
  <si>
    <t>P55060</t>
  </si>
  <si>
    <t>P06737</t>
  </si>
  <si>
    <t>O43707</t>
  </si>
  <si>
    <t>Q14974</t>
  </si>
  <si>
    <t>P08238</t>
  </si>
  <si>
    <t>P23246</t>
  </si>
  <si>
    <t>P19338</t>
  </si>
  <si>
    <t>Q13200</t>
  </si>
  <si>
    <t>P22314</t>
  </si>
  <si>
    <t>Q08211</t>
  </si>
  <si>
    <t>P53621</t>
  </si>
  <si>
    <t>P53618</t>
  </si>
  <si>
    <t>Q9Y678</t>
  </si>
  <si>
    <t>P56192</t>
  </si>
  <si>
    <t>P35606</t>
  </si>
  <si>
    <t>Q7KZF4</t>
  </si>
  <si>
    <t>P02786</t>
  </si>
  <si>
    <t>P11216</t>
  </si>
  <si>
    <t>Q86VP6</t>
  </si>
  <si>
    <t>P11586</t>
  </si>
  <si>
    <t>P22102</t>
  </si>
  <si>
    <t>P34932</t>
  </si>
  <si>
    <t>Q02218</t>
  </si>
  <si>
    <t>P00533</t>
  </si>
  <si>
    <t>P16144</t>
  </si>
  <si>
    <t>O00410</t>
  </si>
  <si>
    <t>P55786</t>
  </si>
  <si>
    <t>P41252</t>
  </si>
  <si>
    <t>P18206</t>
  </si>
  <si>
    <t>Q13724</t>
  </si>
  <si>
    <t>P05556</t>
  </si>
  <si>
    <t>Q00839</t>
  </si>
  <si>
    <t>P55884</t>
  </si>
  <si>
    <t>P26640</t>
  </si>
  <si>
    <t>Q16706</t>
  </si>
  <si>
    <t>Q99613</t>
  </si>
  <si>
    <t>Q13751</t>
  </si>
  <si>
    <t>O43795</t>
  </si>
  <si>
    <t>Q08J23</t>
  </si>
  <si>
    <t>Q9NZ08</t>
  </si>
  <si>
    <t>Q92900</t>
  </si>
  <si>
    <t>Q13263</t>
  </si>
  <si>
    <t>P35221</t>
  </si>
  <si>
    <t>O00469</t>
  </si>
  <si>
    <t>O60716</t>
  </si>
  <si>
    <t>P53396</t>
  </si>
  <si>
    <t>Q6P179</t>
  </si>
  <si>
    <t>P49588</t>
  </si>
  <si>
    <t>O00461</t>
  </si>
  <si>
    <t>P08195</t>
  </si>
  <si>
    <t>P21399</t>
  </si>
  <si>
    <t>O00159</t>
  </si>
  <si>
    <t>O14980</t>
  </si>
  <si>
    <t>P19823</t>
  </si>
  <si>
    <t>P23229</t>
  </si>
  <si>
    <t>Q15393</t>
  </si>
  <si>
    <t>Q8N766</t>
  </si>
  <si>
    <t>P49736</t>
  </si>
  <si>
    <t>P42892</t>
  </si>
  <si>
    <t>Q13435</t>
  </si>
  <si>
    <t>Q9P2J5</t>
  </si>
  <si>
    <t>P11279</t>
  </si>
  <si>
    <t>P09874</t>
  </si>
  <si>
    <t>O75534</t>
  </si>
  <si>
    <t>Q12965</t>
  </si>
  <si>
    <t>Q92973</t>
  </si>
  <si>
    <t>Q96P70</t>
  </si>
  <si>
    <t>Q9NSE4</t>
  </si>
  <si>
    <t>Q9Y6K5</t>
  </si>
  <si>
    <t>P11498</t>
  </si>
  <si>
    <t>Q16891</t>
  </si>
  <si>
    <t>P49321</t>
  </si>
  <si>
    <t>P25205</t>
  </si>
  <si>
    <t>O95373</t>
  </si>
  <si>
    <t>Q99460</t>
  </si>
  <si>
    <t>Q7L576</t>
  </si>
  <si>
    <t>P26006</t>
  </si>
  <si>
    <t>Q13045</t>
  </si>
  <si>
    <t>Q12797</t>
  </si>
  <si>
    <t>Q16531</t>
  </si>
  <si>
    <t>Q14764</t>
  </si>
  <si>
    <t>P13473</t>
  </si>
  <si>
    <t>Q9BXJ9</t>
  </si>
  <si>
    <t>Q5JRX3</t>
  </si>
  <si>
    <t>A0AVT1</t>
  </si>
  <si>
    <t>P53992</t>
  </si>
  <si>
    <t>Q15029</t>
  </si>
  <si>
    <t>P60709</t>
  </si>
  <si>
    <t>Q92598</t>
  </si>
  <si>
    <t>P10809</t>
  </si>
  <si>
    <t>Q14566</t>
  </si>
  <si>
    <t>A0FGR8</t>
  </si>
  <si>
    <t>Q9BSJ8</t>
  </si>
  <si>
    <t>Q10567</t>
  </si>
  <si>
    <t>O95757</t>
  </si>
  <si>
    <t>P78344</t>
  </si>
  <si>
    <t>P35222</t>
  </si>
  <si>
    <t>O75694</t>
  </si>
  <si>
    <t>P04264</t>
  </si>
  <si>
    <t>O43592</t>
  </si>
  <si>
    <t>Q9Y5B9</t>
  </si>
  <si>
    <t>Q8WWM7</t>
  </si>
  <si>
    <t>Q15459</t>
  </si>
  <si>
    <t>Q2NL82</t>
  </si>
  <si>
    <t>Q8NE71</t>
  </si>
  <si>
    <t>P06396</t>
  </si>
  <si>
    <t>O94979</t>
  </si>
  <si>
    <t>O95782</t>
  </si>
  <si>
    <t>Q9UIQ6</t>
  </si>
  <si>
    <t>P11166</t>
  </si>
  <si>
    <t>P11021</t>
  </si>
  <si>
    <t>P11142</t>
  </si>
  <si>
    <t>P15311</t>
  </si>
  <si>
    <t>P40939</t>
  </si>
  <si>
    <t>P13667</t>
  </si>
  <si>
    <t>P43304</t>
  </si>
  <si>
    <t>P38646</t>
  </si>
  <si>
    <t>P31040</t>
  </si>
  <si>
    <t>P27824</t>
  </si>
  <si>
    <t>P14618</t>
  </si>
  <si>
    <t>Q12931</t>
  </si>
  <si>
    <t>P20591</t>
  </si>
  <si>
    <t>P08107</t>
  </si>
  <si>
    <t>P28331</t>
  </si>
  <si>
    <t>Q07065</t>
  </si>
  <si>
    <t>P26038</t>
  </si>
  <si>
    <t>P17987</t>
  </si>
  <si>
    <t>P42224</t>
  </si>
  <si>
    <t>P31939</t>
  </si>
  <si>
    <t>P29401</t>
  </si>
  <si>
    <t>P31948</t>
  </si>
  <si>
    <t>P11940</t>
  </si>
  <si>
    <t>Q96S52</t>
  </si>
  <si>
    <t>Q8TCS8</t>
  </si>
  <si>
    <t>P21980</t>
  </si>
  <si>
    <t>Q02809</t>
  </si>
  <si>
    <t>P50416</t>
  </si>
  <si>
    <t>P13010</t>
  </si>
  <si>
    <t>P02788</t>
  </si>
  <si>
    <t>Q15436</t>
  </si>
  <si>
    <t>P14314</t>
  </si>
  <si>
    <t>Q9UJS0</t>
  </si>
  <si>
    <t>P07384</t>
  </si>
  <si>
    <t>P26639</t>
  </si>
  <si>
    <t>Q10471</t>
  </si>
  <si>
    <t>P30101</t>
  </si>
  <si>
    <t>P41250</t>
  </si>
  <si>
    <t>P02771</t>
  </si>
  <si>
    <t>Q14108</t>
  </si>
  <si>
    <t>P17655</t>
  </si>
  <si>
    <t>Q9NY33</t>
  </si>
  <si>
    <t>P49368</t>
  </si>
  <si>
    <t>Q06210</t>
  </si>
  <si>
    <t>P35241</t>
  </si>
  <si>
    <t>P54886</t>
  </si>
  <si>
    <t>Q7Z4H8</t>
  </si>
  <si>
    <t>Q01813</t>
  </si>
  <si>
    <t>P21589</t>
  </si>
  <si>
    <t>P49748</t>
  </si>
  <si>
    <t>Q969N2</t>
  </si>
  <si>
    <t>Q96AE4</t>
  </si>
  <si>
    <t>P48643</t>
  </si>
  <si>
    <t>O60568</t>
  </si>
  <si>
    <t>Q08380</t>
  </si>
  <si>
    <t>Q96HE7</t>
  </si>
  <si>
    <t>P35527</t>
  </si>
  <si>
    <t>P08243</t>
  </si>
  <si>
    <t>Q9Y262</t>
  </si>
  <si>
    <t>P17812</t>
  </si>
  <si>
    <t>P10515</t>
  </si>
  <si>
    <t>O60506</t>
  </si>
  <si>
    <t>P12956</t>
  </si>
  <si>
    <t>Q14435</t>
  </si>
  <si>
    <t>Q9BYC5</t>
  </si>
  <si>
    <t>Q13283</t>
  </si>
  <si>
    <t>Q15046</t>
  </si>
  <si>
    <t>Q9NVI7</t>
  </si>
  <si>
    <t>Q9NZI8</t>
  </si>
  <si>
    <t>P07237</t>
  </si>
  <si>
    <t>Q96QK1</t>
  </si>
  <si>
    <t>P54136</t>
  </si>
  <si>
    <t>Q9H845</t>
  </si>
  <si>
    <t>Q99798</t>
  </si>
  <si>
    <t>O95202</t>
  </si>
  <si>
    <t>O00116</t>
  </si>
  <si>
    <t>O94826</t>
  </si>
  <si>
    <t>P02787</t>
  </si>
  <si>
    <t>Q8NBJ5</t>
  </si>
  <si>
    <t>P09960</t>
  </si>
  <si>
    <t>P35908</t>
  </si>
  <si>
    <t>P04004</t>
  </si>
  <si>
    <t>Q9UHB9</t>
  </si>
  <si>
    <t>Q9Y263</t>
  </si>
  <si>
    <t>Q9NSD9</t>
  </si>
  <si>
    <t>Q9H223</t>
  </si>
  <si>
    <t>Q14166</t>
  </si>
  <si>
    <t>P16435</t>
  </si>
  <si>
    <t>P14923</t>
  </si>
  <si>
    <t>P13797</t>
  </si>
  <si>
    <t>P23368</t>
  </si>
  <si>
    <t>P07437</t>
  </si>
  <si>
    <t>Q9Y6N5</t>
  </si>
  <si>
    <t>P06576</t>
  </si>
  <si>
    <t>P06733</t>
  </si>
  <si>
    <t>P68363</t>
  </si>
  <si>
    <t>P27797</t>
  </si>
  <si>
    <t>P31930</t>
  </si>
  <si>
    <t>P05787</t>
  </si>
  <si>
    <t>P05783</t>
  </si>
  <si>
    <t>P60842</t>
  </si>
  <si>
    <t>P22695</t>
  </si>
  <si>
    <t>P04075</t>
  </si>
  <si>
    <t>P00505</t>
  </si>
  <si>
    <t>Q15084</t>
  </si>
  <si>
    <t>P08727</t>
  </si>
  <si>
    <t>P25705</t>
  </si>
  <si>
    <t>P00367</t>
  </si>
  <si>
    <t>Q5VTE0</t>
  </si>
  <si>
    <t>Q6PIU2</t>
  </si>
  <si>
    <t>P26641</t>
  </si>
  <si>
    <t>P34897</t>
  </si>
  <si>
    <t>P47895</t>
  </si>
  <si>
    <t>P08729</t>
  </si>
  <si>
    <t>P00558</t>
  </si>
  <si>
    <t>P39656</t>
  </si>
  <si>
    <t>Q9HDC9</t>
  </si>
  <si>
    <t>Q99832</t>
  </si>
  <si>
    <t>P49411</t>
  </si>
  <si>
    <t>P61978</t>
  </si>
  <si>
    <t>Q9UJZ1</t>
  </si>
  <si>
    <t>P50454</t>
  </si>
  <si>
    <t>P78371</t>
  </si>
  <si>
    <t>P30512</t>
  </si>
  <si>
    <t>O96008</t>
  </si>
  <si>
    <t>Q969V3</t>
  </si>
  <si>
    <t>P50395</t>
  </si>
  <si>
    <t>O75390</t>
  </si>
  <si>
    <t>P05120</t>
  </si>
  <si>
    <t>P11413</t>
  </si>
  <si>
    <t>P23526</t>
  </si>
  <si>
    <t>Q9BUF5</t>
  </si>
  <si>
    <t>Q8NBS9</t>
  </si>
  <si>
    <t>P31943</t>
  </si>
  <si>
    <t>O75306</t>
  </si>
  <si>
    <t>P09622</t>
  </si>
  <si>
    <t>Q15293</t>
  </si>
  <si>
    <t>Q13838</t>
  </si>
  <si>
    <t>P08865</t>
  </si>
  <si>
    <t>Q16658</t>
  </si>
  <si>
    <t>Q9BS26</t>
  </si>
  <si>
    <t>P36578</t>
  </si>
  <si>
    <t>Q9UBS4</t>
  </si>
  <si>
    <t>P50995</t>
  </si>
  <si>
    <t>O43852</t>
  </si>
  <si>
    <t>P49257</t>
  </si>
  <si>
    <t>P39023</t>
  </si>
  <si>
    <t>O75477</t>
  </si>
  <si>
    <t>Q15233</t>
  </si>
  <si>
    <t>P24752</t>
  </si>
  <si>
    <t>Q16881</t>
  </si>
  <si>
    <t>P49821</t>
  </si>
  <si>
    <t>P55084</t>
  </si>
  <si>
    <t>Q9UQ80</t>
  </si>
  <si>
    <t>P50991</t>
  </si>
  <si>
    <t>Q14103</t>
  </si>
  <si>
    <t>P49591</t>
  </si>
  <si>
    <t>Q6NUK1</t>
  </si>
  <si>
    <t>Q8NC51</t>
  </si>
  <si>
    <t>Q9H488</t>
  </si>
  <si>
    <t>Q9Y276</t>
  </si>
  <si>
    <t>Q9UHG3</t>
  </si>
  <si>
    <t>P01892</t>
  </si>
  <si>
    <t>Q9NTK5</t>
  </si>
  <si>
    <t>Q96JJ7</t>
  </si>
  <si>
    <t>P41091</t>
  </si>
  <si>
    <t>P04222</t>
  </si>
  <si>
    <t>P22234</t>
  </si>
  <si>
    <t>Q15019</t>
  </si>
  <si>
    <t>P36957</t>
  </si>
  <si>
    <t>P28482</t>
  </si>
  <si>
    <t>P52209</t>
  </si>
  <si>
    <t>P50990</t>
  </si>
  <si>
    <t>P13645</t>
  </si>
  <si>
    <t>P62333</t>
  </si>
  <si>
    <t>Q15738</t>
  </si>
  <si>
    <t>Q53H12</t>
  </si>
  <si>
    <t>P23381</t>
  </si>
  <si>
    <t>P04181</t>
  </si>
  <si>
    <t>Q02790</t>
  </si>
  <si>
    <t>P62195</t>
  </si>
  <si>
    <t>Q8TCJ2</t>
  </si>
  <si>
    <t>P55209</t>
  </si>
  <si>
    <t>P62191</t>
  </si>
  <si>
    <t>P26599</t>
  </si>
  <si>
    <t>P30533</t>
  </si>
  <si>
    <t>P09758</t>
  </si>
  <si>
    <t>P61163</t>
  </si>
  <si>
    <t>P43490</t>
  </si>
  <si>
    <t>P04406</t>
  </si>
  <si>
    <t>P68371</t>
  </si>
  <si>
    <t>Q15008</t>
  </si>
  <si>
    <t>P02765</t>
  </si>
  <si>
    <t>Q92643</t>
  </si>
  <si>
    <t>P20645</t>
  </si>
  <si>
    <t>P26196</t>
  </si>
  <si>
    <t>O95433</t>
  </si>
  <si>
    <t>P61158</t>
  </si>
  <si>
    <t>P06744</t>
  </si>
  <si>
    <t>O15533</t>
  </si>
  <si>
    <t>P07954</t>
  </si>
  <si>
    <t>Q12765</t>
  </si>
  <si>
    <t>Q9Y512</t>
  </si>
  <si>
    <t>P43034</t>
  </si>
  <si>
    <t>P51665</t>
  </si>
  <si>
    <t>P52597</t>
  </si>
  <si>
    <t>Q07960</t>
  </si>
  <si>
    <t>P12259</t>
  </si>
  <si>
    <t>Q9HCC0</t>
  </si>
  <si>
    <t>P40121</t>
  </si>
  <si>
    <t>P50552</t>
  </si>
  <si>
    <t>P26368</t>
  </si>
  <si>
    <t>P18754</t>
  </si>
  <si>
    <t>P04083</t>
  </si>
  <si>
    <t>Q96A33</t>
  </si>
  <si>
    <t>P14868</t>
  </si>
  <si>
    <t>Q6UW02</t>
  </si>
  <si>
    <t>Q14257</t>
  </si>
  <si>
    <t>P35613</t>
  </si>
  <si>
    <t>P17174</t>
  </si>
  <si>
    <t>Q9BQ95</t>
  </si>
  <si>
    <t>Q9Y285</t>
  </si>
  <si>
    <t>P30481</t>
  </si>
  <si>
    <t>P30837</t>
  </si>
  <si>
    <t>P20042</t>
  </si>
  <si>
    <t>O60664</t>
  </si>
  <si>
    <t>Q02818</t>
  </si>
  <si>
    <t>Q9BXW7</t>
  </si>
  <si>
    <t>P12268</t>
  </si>
  <si>
    <t>Q99873</t>
  </si>
  <si>
    <t>Q9BRR6</t>
  </si>
  <si>
    <t>P07099</t>
  </si>
  <si>
    <t>Q15165</t>
  </si>
  <si>
    <t>P11310</t>
  </si>
  <si>
    <t>O00154</t>
  </si>
  <si>
    <t>P54578</t>
  </si>
  <si>
    <t>Q10713</t>
  </si>
  <si>
    <t>O94925</t>
  </si>
  <si>
    <t>P51991</t>
  </si>
  <si>
    <t>Q9NR45</t>
  </si>
  <si>
    <t>Q9BQE3</t>
  </si>
  <si>
    <t>Q14240</t>
  </si>
  <si>
    <t>P30486</t>
  </si>
  <si>
    <t>Q9Y266</t>
  </si>
  <si>
    <t>P30740</t>
  </si>
  <si>
    <t>P61160</t>
  </si>
  <si>
    <t>Q6DD88</t>
  </si>
  <si>
    <t>Q13148</t>
  </si>
  <si>
    <t>P31153</t>
  </si>
  <si>
    <t>P15586</t>
  </si>
  <si>
    <t>Q9Y265</t>
  </si>
  <si>
    <t>P05026</t>
  </si>
  <si>
    <t>Q92597</t>
  </si>
  <si>
    <t>O75083</t>
  </si>
  <si>
    <t>Q9BQA1</t>
  </si>
  <si>
    <t>Q16851</t>
  </si>
  <si>
    <t>O94905</t>
  </si>
  <si>
    <t>Q02878</t>
  </si>
  <si>
    <t>P06865</t>
  </si>
  <si>
    <t>Q96HY6</t>
  </si>
  <si>
    <t>P35237</t>
  </si>
  <si>
    <t>O00231</t>
  </si>
  <si>
    <t>P21397</t>
  </si>
  <si>
    <t>Q9Y2Z4</t>
  </si>
  <si>
    <t>P10155</t>
  </si>
  <si>
    <t>P13726</t>
  </si>
  <si>
    <t>Q8NBX0</t>
  </si>
  <si>
    <t>Q99829</t>
  </si>
  <si>
    <t>P07355</t>
  </si>
  <si>
    <t>P21796</t>
  </si>
  <si>
    <t>P08758</t>
  </si>
  <si>
    <t>Q99623</t>
  </si>
  <si>
    <t>P40926</t>
  </si>
  <si>
    <t>P09651</t>
  </si>
  <si>
    <t>P60174</t>
  </si>
  <si>
    <t>P00338</t>
  </si>
  <si>
    <t>P18669</t>
  </si>
  <si>
    <t>P45880</t>
  </si>
  <si>
    <t>P63104</t>
  </si>
  <si>
    <t>P63244</t>
  </si>
  <si>
    <t>Q9H9B4</t>
  </si>
  <si>
    <t>P21912</t>
  </si>
  <si>
    <t>P35232</t>
  </si>
  <si>
    <t>P62258</t>
  </si>
  <si>
    <t>O75489</t>
  </si>
  <si>
    <t>O00299</t>
  </si>
  <si>
    <t>P62826</t>
  </si>
  <si>
    <t>P23396</t>
  </si>
  <si>
    <t>P06748</t>
  </si>
  <si>
    <t>P07339</t>
  </si>
  <si>
    <t>P08574</t>
  </si>
  <si>
    <t>P62701</t>
  </si>
  <si>
    <t>P30041</t>
  </si>
  <si>
    <t>P30040</t>
  </si>
  <si>
    <t>Q9Y277</t>
  </si>
  <si>
    <t>Q16795</t>
  </si>
  <si>
    <t>P18124</t>
  </si>
  <si>
    <t>P62424</t>
  </si>
  <si>
    <t>P61247</t>
  </si>
  <si>
    <t>P29692</t>
  </si>
  <si>
    <t>P67936</t>
  </si>
  <si>
    <t>P62241</t>
  </si>
  <si>
    <t>P05388</t>
  </si>
  <si>
    <t>P78417</t>
  </si>
  <si>
    <t>P63261</t>
  </si>
  <si>
    <t>P31946</t>
  </si>
  <si>
    <t>P07195</t>
  </si>
  <si>
    <t>P31947</t>
  </si>
  <si>
    <t>Q9Y6C9</t>
  </si>
  <si>
    <t>P52565</t>
  </si>
  <si>
    <t>Q02978</t>
  </si>
  <si>
    <t>P12429</t>
  </si>
  <si>
    <t>P50213</t>
  </si>
  <si>
    <t>P22626</t>
  </si>
  <si>
    <t>P26373</t>
  </si>
  <si>
    <t>Q9Y3B3</t>
  </si>
  <si>
    <t>Q15181</t>
  </si>
  <si>
    <t>P12235</t>
  </si>
  <si>
    <t>P53007</t>
  </si>
  <si>
    <t>P27348</t>
  </si>
  <si>
    <t>Q13011</t>
  </si>
  <si>
    <t>P50914</t>
  </si>
  <si>
    <t>P04632</t>
  </si>
  <si>
    <t>Q15691</t>
  </si>
  <si>
    <t>P43487</t>
  </si>
  <si>
    <t>P30084</t>
  </si>
  <si>
    <t>P25786</t>
  </si>
  <si>
    <t>Q9UBX3</t>
  </si>
  <si>
    <t>Q96FW1</t>
  </si>
  <si>
    <t>P38117</t>
  </si>
  <si>
    <t>Q13162</t>
  </si>
  <si>
    <t>Q14165</t>
  </si>
  <si>
    <t>P09429</t>
  </si>
  <si>
    <t>P16152</t>
  </si>
  <si>
    <t>Q15056</t>
  </si>
  <si>
    <t>Q9BPW8</t>
  </si>
  <si>
    <t>Q9UL46</t>
  </si>
  <si>
    <t>Q07021</t>
  </si>
  <si>
    <t>Q5JTV8</t>
  </si>
  <si>
    <t>Q53GQ0</t>
  </si>
  <si>
    <t>P62873</t>
  </si>
  <si>
    <t>P68402</t>
  </si>
  <si>
    <t>P60900</t>
  </si>
  <si>
    <t>P84098</t>
  </si>
  <si>
    <t>Q06323</t>
  </si>
  <si>
    <t>P62753</t>
  </si>
  <si>
    <t>P62140</t>
  </si>
  <si>
    <t>Q96AG4</t>
  </si>
  <si>
    <t>P46777</t>
  </si>
  <si>
    <t>Q12907</t>
  </si>
  <si>
    <t>Q3SXM5</t>
  </si>
  <si>
    <t>P43307</t>
  </si>
  <si>
    <t>Q8TC12</t>
  </si>
  <si>
    <t>P04792</t>
  </si>
  <si>
    <t>Q5VT79</t>
  </si>
  <si>
    <t>P24534</t>
  </si>
  <si>
    <t>P61981</t>
  </si>
  <si>
    <t>P15880</t>
  </si>
  <si>
    <t>P07686</t>
  </si>
  <si>
    <t>O43399</t>
  </si>
  <si>
    <t>Q96CX2</t>
  </si>
  <si>
    <t>P21964</t>
  </si>
  <si>
    <t>O00764</t>
  </si>
  <si>
    <t>Q96C36</t>
  </si>
  <si>
    <t>P62917</t>
  </si>
  <si>
    <t>P51572</t>
  </si>
  <si>
    <t>P36542</t>
  </si>
  <si>
    <t>P25789</t>
  </si>
  <si>
    <t>Q92688</t>
  </si>
  <si>
    <t>Q16629</t>
  </si>
  <si>
    <t>Q04917</t>
  </si>
  <si>
    <t>P42126</t>
  </si>
  <si>
    <t>Q9H3N1</t>
  </si>
  <si>
    <t>Q9P0L0</t>
  </si>
  <si>
    <t>P27695</t>
  </si>
  <si>
    <t>P12004</t>
  </si>
  <si>
    <t>Q13445</t>
  </si>
  <si>
    <t>P78540</t>
  </si>
  <si>
    <t>P47756</t>
  </si>
  <si>
    <t>O75431</t>
  </si>
  <si>
    <t>Q9Y3A5</t>
  </si>
  <si>
    <t>O14818</t>
  </si>
  <si>
    <t>P40925</t>
  </si>
  <si>
    <t>P25788</t>
  </si>
  <si>
    <t>Q01105</t>
  </si>
  <si>
    <t>P00491</t>
  </si>
  <si>
    <t>A6NL28</t>
  </si>
  <si>
    <t>Q16831</t>
  </si>
  <si>
    <t>Q9Y376</t>
  </si>
  <si>
    <t>Q9NUQ9</t>
  </si>
  <si>
    <t>Q00688</t>
  </si>
  <si>
    <t>Q9P0I2</t>
  </si>
  <si>
    <t>Q99714</t>
  </si>
  <si>
    <t>Q9BWM7</t>
  </si>
  <si>
    <t>Q14696</t>
  </si>
  <si>
    <t>P05198</t>
  </si>
  <si>
    <t>P17931</t>
  </si>
  <si>
    <t>P06753</t>
  </si>
  <si>
    <t>P36873</t>
  </si>
  <si>
    <t>Q96E17</t>
  </si>
  <si>
    <t>O15144</t>
  </si>
  <si>
    <t>Q9NRN7</t>
  </si>
  <si>
    <t>Q9H936</t>
  </si>
  <si>
    <t>Q16836</t>
  </si>
  <si>
    <t>O76041</t>
  </si>
  <si>
    <t>Q3ZCQ8</t>
  </si>
  <si>
    <t>P13804</t>
  </si>
  <si>
    <t>O60443</t>
  </si>
  <si>
    <t>O15173</t>
  </si>
  <si>
    <t>Q9H7Z7</t>
  </si>
  <si>
    <t>Q969X5</t>
  </si>
  <si>
    <t>Q92820</t>
  </si>
  <si>
    <t>Q02338</t>
  </si>
  <si>
    <t>P50897</t>
  </si>
  <si>
    <t>P31942</t>
  </si>
  <si>
    <t>P13284</t>
  </si>
  <si>
    <t>O15162</t>
  </si>
  <si>
    <t>Q9H9J2</t>
  </si>
  <si>
    <t>Q9Y399</t>
  </si>
  <si>
    <t>P0C6E5</t>
  </si>
  <si>
    <t>Q13765</t>
  </si>
  <si>
    <t>P23284</t>
  </si>
  <si>
    <t>P62937</t>
  </si>
  <si>
    <t>P23528</t>
  </si>
  <si>
    <t>Q06830</t>
  </si>
  <si>
    <t>P22392</t>
  </si>
  <si>
    <t>P24539</t>
  </si>
  <si>
    <t>P37802</t>
  </si>
  <si>
    <t>P09211</t>
  </si>
  <si>
    <t>P62249</t>
  </si>
  <si>
    <t>P04179</t>
  </si>
  <si>
    <t>P80188</t>
  </si>
  <si>
    <t>Q02543</t>
  </si>
  <si>
    <t>P46783</t>
  </si>
  <si>
    <t>P49755</t>
  </si>
  <si>
    <t>Q56VL3</t>
  </si>
  <si>
    <t>Q9Y6M9</t>
  </si>
  <si>
    <t>O00264</t>
  </si>
  <si>
    <t>O96000</t>
  </si>
  <si>
    <t>P27635</t>
  </si>
  <si>
    <t>P46781</t>
  </si>
  <si>
    <t>P30048</t>
  </si>
  <si>
    <t>P53634</t>
  </si>
  <si>
    <t>P61313</t>
  </si>
  <si>
    <t>P46782</t>
  </si>
  <si>
    <t>P47985</t>
  </si>
  <si>
    <t>P46776</t>
  </si>
  <si>
    <t>P63241</t>
  </si>
  <si>
    <t>P62277</t>
  </si>
  <si>
    <t>O75947</t>
  </si>
  <si>
    <t>P09936</t>
  </si>
  <si>
    <t>P62820</t>
  </si>
  <si>
    <t>P30044</t>
  </si>
  <si>
    <t>P57088</t>
  </si>
  <si>
    <t>P39019</t>
  </si>
  <si>
    <t>P62269</t>
  </si>
  <si>
    <t>Q9BVK6</t>
  </si>
  <si>
    <t>P60981</t>
  </si>
  <si>
    <t>P51148</t>
  </si>
  <si>
    <t>P02647</t>
  </si>
  <si>
    <t>P51571</t>
  </si>
  <si>
    <t>P18621</t>
  </si>
  <si>
    <t>P21291</t>
  </si>
  <si>
    <t>P51149</t>
  </si>
  <si>
    <t>P30050</t>
  </si>
  <si>
    <t>O43169</t>
  </si>
  <si>
    <t>Q9Y2B0</t>
  </si>
  <si>
    <t>P62263</t>
  </si>
  <si>
    <t>Q15907</t>
  </si>
  <si>
    <t>Q07020</t>
  </si>
  <si>
    <t>P62906</t>
  </si>
  <si>
    <t>P61586</t>
  </si>
  <si>
    <t>P17568</t>
  </si>
  <si>
    <t>Q15005</t>
  </si>
  <si>
    <t>P62280</t>
  </si>
  <si>
    <t>P61009</t>
  </si>
  <si>
    <t>P30086</t>
  </si>
  <si>
    <t>Q9NS69</t>
  </si>
  <si>
    <t>P42766</t>
  </si>
  <si>
    <t>Q15185</t>
  </si>
  <si>
    <t>P02794</t>
  </si>
  <si>
    <t>P20618</t>
  </si>
  <si>
    <t>P48047</t>
  </si>
  <si>
    <t>Q99497</t>
  </si>
  <si>
    <t>O00217</t>
  </si>
  <si>
    <t>Q01995</t>
  </si>
  <si>
    <t>Q13404</t>
  </si>
  <si>
    <t>P13693</t>
  </si>
  <si>
    <t>P56537</t>
  </si>
  <si>
    <t>P67812</t>
  </si>
  <si>
    <t>P61254</t>
  </si>
  <si>
    <t>O95169</t>
  </si>
  <si>
    <t>P62913</t>
  </si>
  <si>
    <t>P30405</t>
  </si>
  <si>
    <t>Q9UDX5</t>
  </si>
  <si>
    <t>Q5QNW6</t>
  </si>
  <si>
    <t>P62158</t>
  </si>
  <si>
    <t>P25787</t>
  </si>
  <si>
    <t>P13073</t>
  </si>
  <si>
    <t>P62841</t>
  </si>
  <si>
    <t>P40429</t>
  </si>
  <si>
    <t>P19404</t>
  </si>
  <si>
    <t>P19105</t>
  </si>
  <si>
    <t>P49721</t>
  </si>
  <si>
    <t>P46778</t>
  </si>
  <si>
    <t>P13987</t>
  </si>
  <si>
    <t>P00403</t>
  </si>
  <si>
    <t>P10620</t>
  </si>
  <si>
    <t>Q9BVC6</t>
  </si>
  <si>
    <t>P83731</t>
  </si>
  <si>
    <t>P84103</t>
  </si>
  <si>
    <t>P28070</t>
  </si>
  <si>
    <t>P51970</t>
  </si>
  <si>
    <t>P61353</t>
  </si>
  <si>
    <t>P61019</t>
  </si>
  <si>
    <t>P61026</t>
  </si>
  <si>
    <t>P62266</t>
  </si>
  <si>
    <t>P62081</t>
  </si>
  <si>
    <t>P00167</t>
  </si>
  <si>
    <t>Q9Y4W6</t>
  </si>
  <si>
    <t>P0CW22</t>
  </si>
  <si>
    <t>Q9UI09</t>
  </si>
  <si>
    <t>Q9BUN8</t>
  </si>
  <si>
    <t>P24666</t>
  </si>
  <si>
    <t>P33316</t>
  </si>
  <si>
    <t>P32119</t>
  </si>
  <si>
    <t>P63000</t>
  </si>
  <si>
    <t>P62899</t>
  </si>
  <si>
    <t>Q15363</t>
  </si>
  <si>
    <t>O75844</t>
  </si>
  <si>
    <t>Q15041</t>
  </si>
  <si>
    <t>P62847</t>
  </si>
  <si>
    <t>P60983</t>
  </si>
  <si>
    <t>P60953</t>
  </si>
  <si>
    <t>P30085</t>
  </si>
  <si>
    <t>P07858</t>
  </si>
  <si>
    <t>P07741</t>
  </si>
  <si>
    <t>P00492</t>
  </si>
  <si>
    <t>O14880</t>
  </si>
  <si>
    <t>Q9BUB7</t>
  </si>
  <si>
    <t>Q5BJF2</t>
  </si>
  <si>
    <t>P62318</t>
  </si>
  <si>
    <t>P28074</t>
  </si>
  <si>
    <t>P05161</t>
  </si>
  <si>
    <t>O95197</t>
  </si>
  <si>
    <t>O75396</t>
  </si>
  <si>
    <t>P42771</t>
  </si>
  <si>
    <t>O95881</t>
  </si>
  <si>
    <t>P46779</t>
  </si>
  <si>
    <t>Q969H8</t>
  </si>
  <si>
    <t>P61086</t>
  </si>
  <si>
    <t>P84077</t>
  </si>
  <si>
    <t>P53999</t>
  </si>
  <si>
    <t>P00441</t>
  </si>
  <si>
    <t>Q9UL25</t>
  </si>
  <si>
    <t>P62851</t>
  </si>
  <si>
    <t>P62854</t>
  </si>
  <si>
    <t>O75251</t>
  </si>
  <si>
    <t>O43674</t>
  </si>
  <si>
    <t>P49720</t>
  </si>
  <si>
    <t>Q9Y3D6</t>
  </si>
  <si>
    <t>Q00059</t>
  </si>
  <si>
    <t>Q9H061</t>
  </si>
  <si>
    <t>Q07812</t>
  </si>
  <si>
    <t>P62829</t>
  </si>
  <si>
    <t>P28066</t>
  </si>
  <si>
    <t>P16949</t>
  </si>
  <si>
    <t>P62341</t>
  </si>
  <si>
    <t>P63208</t>
  </si>
  <si>
    <t>O43760</t>
  </si>
  <si>
    <t>Q15631</t>
  </si>
  <si>
    <t>P32969</t>
  </si>
  <si>
    <t>Q9BUR5</t>
  </si>
  <si>
    <t>Q99720</t>
  </si>
  <si>
    <t>P15531</t>
  </si>
  <si>
    <t>Q15286</t>
  </si>
  <si>
    <t>P61006</t>
  </si>
  <si>
    <t>P62633</t>
  </si>
  <si>
    <t>Q71DI3</t>
  </si>
  <si>
    <t>P62834</t>
  </si>
  <si>
    <t>Q9BTM1</t>
  </si>
  <si>
    <t>Q13405</t>
  </si>
  <si>
    <t>P83881</t>
  </si>
  <si>
    <t>P62244</t>
  </si>
  <si>
    <t>P59998</t>
  </si>
  <si>
    <t>O43809</t>
  </si>
  <si>
    <t>Q9NVA1</t>
  </si>
  <si>
    <t>Q92504</t>
  </si>
  <si>
    <t>Q13951</t>
  </si>
  <si>
    <t>P62750</t>
  </si>
  <si>
    <t>P61966</t>
  </si>
  <si>
    <t>P60866</t>
  </si>
  <si>
    <t>P60660</t>
  </si>
  <si>
    <t>P55145</t>
  </si>
  <si>
    <t>P47914</t>
  </si>
  <si>
    <t>O43324</t>
  </si>
  <si>
    <t>Q9Y3U8</t>
  </si>
  <si>
    <t>Q9UNL2</t>
  </si>
  <si>
    <t>Q9UHV9</t>
  </si>
  <si>
    <t>Q04941</t>
  </si>
  <si>
    <t>P67870</t>
  </si>
  <si>
    <t>P30536</t>
  </si>
  <si>
    <t>P22061</t>
  </si>
  <si>
    <t>O95139</t>
  </si>
  <si>
    <t>P30049</t>
  </si>
  <si>
    <t>Q14116</t>
  </si>
  <si>
    <t>O75340</t>
  </si>
  <si>
    <t>Q9NPA0</t>
  </si>
  <si>
    <t>P07737</t>
  </si>
  <si>
    <t>P62805</t>
  </si>
  <si>
    <t>P14927</t>
  </si>
  <si>
    <t>Q96IX5</t>
  </si>
  <si>
    <t>P69905</t>
  </si>
  <si>
    <t>P09669</t>
  </si>
  <si>
    <t>P61604</t>
  </si>
  <si>
    <t>P68871</t>
  </si>
  <si>
    <t>P20674</t>
  </si>
  <si>
    <t>O95168</t>
  </si>
  <si>
    <t>O14949</t>
  </si>
  <si>
    <t>P10606</t>
  </si>
  <si>
    <t>P57105</t>
  </si>
  <si>
    <t>Q9UII2</t>
  </si>
  <si>
    <t>P09382</t>
  </si>
  <si>
    <t>P14174</t>
  </si>
  <si>
    <t>O75964</t>
  </si>
  <si>
    <t>P42677</t>
  </si>
  <si>
    <t>P62888</t>
  </si>
  <si>
    <t>P10599</t>
  </si>
  <si>
    <t>P25398</t>
  </si>
  <si>
    <t>O43920</t>
  </si>
  <si>
    <t>Q9GZT3</t>
  </si>
  <si>
    <t>P62979</t>
  </si>
  <si>
    <t>Q04837</t>
  </si>
  <si>
    <t>O95298</t>
  </si>
  <si>
    <t>Q9P0J0</t>
  </si>
  <si>
    <t>P26885</t>
  </si>
  <si>
    <t>Q9UDW1</t>
  </si>
  <si>
    <t>P56134</t>
  </si>
  <si>
    <t>P16104</t>
  </si>
  <si>
    <t>P18077</t>
  </si>
  <si>
    <t>Q86UE4</t>
  </si>
  <si>
    <t>Q8IZ41</t>
  </si>
  <si>
    <t>Q8NGV7</t>
  </si>
  <si>
    <t>P07602</t>
  </si>
  <si>
    <t>Q9UM00</t>
  </si>
  <si>
    <t>Q9NZ45</t>
  </si>
  <si>
    <t>Q9NRP0</t>
  </si>
  <si>
    <t>P99999</t>
  </si>
  <si>
    <t>P60903</t>
  </si>
  <si>
    <t>P56556</t>
  </si>
  <si>
    <t>P29373</t>
  </si>
  <si>
    <t>P02656</t>
  </si>
  <si>
    <t>Q00765</t>
  </si>
  <si>
    <t>Cytoplasmic dynein 1 heavy chain 1</t>
  </si>
  <si>
    <t xml:space="preserve">DNA-dependent protein kinase catalytic subunit </t>
  </si>
  <si>
    <t xml:space="preserve">Plectin </t>
  </si>
  <si>
    <t xml:space="preserve">Caveolin-1 </t>
  </si>
  <si>
    <t xml:space="preserve">Phosphate carrier protein, mitochondrial </t>
  </si>
  <si>
    <t>Caveolin-2</t>
  </si>
  <si>
    <t xml:space="preserve">Filamin-A </t>
  </si>
  <si>
    <t xml:space="preserve">Myosin-9 </t>
  </si>
  <si>
    <t>Filamin-B</t>
  </si>
  <si>
    <t xml:space="preserve">Clathrin heavy chain 1 </t>
  </si>
  <si>
    <t xml:space="preserve">Filamin-C </t>
  </si>
  <si>
    <t xml:space="preserve">Talin-1 </t>
  </si>
  <si>
    <t>ADP/ATP translocase 3</t>
  </si>
  <si>
    <t>Fatty acid synthase</t>
  </si>
  <si>
    <t>Sodium/potassium-transporting ATPase subunit alpha-1</t>
  </si>
  <si>
    <t>Dolichyl-diphosphooligosaccharide--protein glycosyltransferase subunit STT3A</t>
  </si>
  <si>
    <t xml:space="preserve">Bifunctional glutamate/proline--tRNA ligase </t>
  </si>
  <si>
    <t xml:space="preserve">Ribosome-binding protein 1 </t>
  </si>
  <si>
    <t xml:space="preserve">Alpha-2-macroglobulin </t>
  </si>
  <si>
    <t xml:space="preserve">UDP-glucose:glycoprotein glucosyltransferase 1 </t>
  </si>
  <si>
    <t xml:space="preserve">Spectrin alpha chain, non-erythrocytic 1 </t>
  </si>
  <si>
    <t xml:space="preserve">Integrin alpha-2 </t>
  </si>
  <si>
    <t xml:space="preserve">Spectrin beta chain, non-erythrocytic 1 </t>
  </si>
  <si>
    <t xml:space="preserve">NAD(P) transhydrogenase, mitochondrial </t>
  </si>
  <si>
    <t xml:space="preserve">Cation-independent mannose-6-phosphate receptor </t>
  </si>
  <si>
    <t xml:space="preserve">Eukaryotic translation initiation factor 4 gamma 1 </t>
  </si>
  <si>
    <t xml:space="preserve">Ubiquitin-60S ribosomal protein L40 </t>
  </si>
  <si>
    <t xml:space="preserve">Ras GTPase-activating-like protein IQGAP1 </t>
  </si>
  <si>
    <t>Dolichyl-diphosphooligosaccharide--protein glycosyltransferase subunit 1</t>
  </si>
  <si>
    <t xml:space="preserve">Lysophospholipid acyltransferase 7 </t>
  </si>
  <si>
    <t xml:space="preserve">Minor histocompatibility antigen H13 </t>
  </si>
  <si>
    <t xml:space="preserve">CAD protein </t>
  </si>
  <si>
    <t xml:space="preserve">Leucine-rich PPR motif-containing protein, mitochondrial </t>
  </si>
  <si>
    <t xml:space="preserve">Reticulon-4 </t>
  </si>
  <si>
    <t xml:space="preserve">Very-long-chain enoyl-CoA reductase </t>
  </si>
  <si>
    <t xml:space="preserve">Golgi apparatus protein 1 </t>
  </si>
  <si>
    <t xml:space="preserve">Sarcoplasmic/endoplasmic reticulum calcium ATPase 2 </t>
  </si>
  <si>
    <t xml:space="preserve">Signal peptidase complex subunit 1 </t>
  </si>
  <si>
    <t xml:space="preserve">Transmembrane protein 205 </t>
  </si>
  <si>
    <t xml:space="preserve">Surfeit locus protein 4 </t>
  </si>
  <si>
    <t xml:space="preserve">Alpha-actinin-1 </t>
  </si>
  <si>
    <t xml:space="preserve">Endoplasmin </t>
  </si>
  <si>
    <t xml:space="preserve">Elongation factor 2 </t>
  </si>
  <si>
    <t xml:space="preserve">Neutral alpha-glucosidase AB </t>
  </si>
  <si>
    <t>Hypoxia up-regulated protein 1</t>
  </si>
  <si>
    <t xml:space="preserve">Heat shock protein HSP 90-alpha </t>
  </si>
  <si>
    <t xml:space="preserve">Hexokinase-1 </t>
  </si>
  <si>
    <t xml:space="preserve">Transitional endoplasmic reticulum ATPase </t>
  </si>
  <si>
    <t xml:space="preserve">Nodal modulator 2 </t>
  </si>
  <si>
    <t xml:space="preserve">Exportin-2 </t>
  </si>
  <si>
    <t xml:space="preserve">Glycogen phosphorylase, liver form </t>
  </si>
  <si>
    <t xml:space="preserve">Alpha-actinin-4 </t>
  </si>
  <si>
    <t xml:space="preserve">Importin subunit beta-1 </t>
  </si>
  <si>
    <t xml:space="preserve">Heat shock protein HSP 90-beta </t>
  </si>
  <si>
    <t xml:space="preserve">Splicing factor, proline- and glutamine-rich </t>
  </si>
  <si>
    <t xml:space="preserve">Nucleolin </t>
  </si>
  <si>
    <t>26S proteasome non-ATPase regulatory subunit 2</t>
  </si>
  <si>
    <t xml:space="preserve">Ubiquitin-like modifier-activating enzyme 1 </t>
  </si>
  <si>
    <t xml:space="preserve">ATP-dependent RNA helicase A </t>
  </si>
  <si>
    <t xml:space="preserve">Coatomer subunit alpha </t>
  </si>
  <si>
    <t xml:space="preserve">Coatomer subunit beta </t>
  </si>
  <si>
    <t>Coatomer subunit gamma-1</t>
  </si>
  <si>
    <t xml:space="preserve">Methionine--tRNA ligase, cytoplasmic </t>
  </si>
  <si>
    <t xml:space="preserve">Coatomer subunit beta' </t>
  </si>
  <si>
    <t>Staphylococcal nuclease domain-containing protein 1</t>
  </si>
  <si>
    <t>Transferrin receptor protein 1</t>
  </si>
  <si>
    <t xml:space="preserve">Glycogen phosphorylase, brain form </t>
  </si>
  <si>
    <t xml:space="preserve">Cullin-associated NEDD8-dissociated protein 1 </t>
  </si>
  <si>
    <t xml:space="preserve">C-1-tetrahydrofolate synthase, cytoplasmic </t>
  </si>
  <si>
    <t xml:space="preserve">Trifunctional purine biosynthetic protein adenosine-3 </t>
  </si>
  <si>
    <t xml:space="preserve">Heat shock 70 kDa protein 4 </t>
  </si>
  <si>
    <t xml:space="preserve">2-oxoglutarate dehydrogenase, mitochondrial </t>
  </si>
  <si>
    <t xml:space="preserve">Epidermal growth factor receptor </t>
  </si>
  <si>
    <t xml:space="preserve">Integrin beta-4 </t>
  </si>
  <si>
    <t xml:space="preserve">Importin-5 </t>
  </si>
  <si>
    <t xml:space="preserve">Puromycin-sensitive aminopeptidase </t>
  </si>
  <si>
    <t xml:space="preserve">Isoleucine--tRNA ligase, cytoplasmic </t>
  </si>
  <si>
    <t xml:space="preserve">Vinculin </t>
  </si>
  <si>
    <t xml:space="preserve">Mannosyl-oligosaccharide glucosidase </t>
  </si>
  <si>
    <t xml:space="preserve">Integrin beta-1 </t>
  </si>
  <si>
    <t xml:space="preserve">Heterogeneous nuclear ribonucleoprotein U </t>
  </si>
  <si>
    <t>Eukaryotic translation initiation factor 3 subunit B</t>
  </si>
  <si>
    <t>Valine--tRNA ligase</t>
  </si>
  <si>
    <t>Alpha-mannosidase 2</t>
  </si>
  <si>
    <t xml:space="preserve">Eukaryotic translation initiation factor 3 subunit C </t>
  </si>
  <si>
    <t xml:space="preserve">Laminin subunit beta-3 </t>
  </si>
  <si>
    <t xml:space="preserve">Unconventional myosin-Ib </t>
  </si>
  <si>
    <t xml:space="preserve">tRNA (cytosine(34)-C(5))-methyltransferase </t>
  </si>
  <si>
    <t xml:space="preserve">Endoplasmic reticulum aminopeptidase 1 </t>
  </si>
  <si>
    <t xml:space="preserve">Regulator of nonsense transcripts 1 </t>
  </si>
  <si>
    <t xml:space="preserve">Transcription intermediary factor 1-beta </t>
  </si>
  <si>
    <t xml:space="preserve">Catenin alpha-1 </t>
  </si>
  <si>
    <t>Procollagen-lysine,2-oxoglutarate 5-dioxygenase 2</t>
  </si>
  <si>
    <t xml:space="preserve">Catenin delta-1 </t>
  </si>
  <si>
    <t xml:space="preserve">ATP-citrate synthase </t>
  </si>
  <si>
    <t>Endoplasmic reticulum aminopeptidase 2</t>
  </si>
  <si>
    <t xml:space="preserve">Serum albumin </t>
  </si>
  <si>
    <t xml:space="preserve">Alanine--tRNA ligase, cytoplasmic </t>
  </si>
  <si>
    <t xml:space="preserve">Golgi integral membrane protein 4 </t>
  </si>
  <si>
    <t xml:space="preserve">4F2 cell-surface antigen heavy chain </t>
  </si>
  <si>
    <t xml:space="preserve">Cytoplasmic aconitate hydratase </t>
  </si>
  <si>
    <t xml:space="preserve">Unconventional myosin-Ic </t>
  </si>
  <si>
    <t xml:space="preserve">Exportin-1 </t>
  </si>
  <si>
    <t>Inter-alpha-trypsin inhibitor heavy chain H2</t>
  </si>
  <si>
    <t xml:space="preserve">Integrin alpha-6 </t>
  </si>
  <si>
    <t xml:space="preserve">Splicing factor 3B subunit 3 </t>
  </si>
  <si>
    <t xml:space="preserve">ER membrane protein complex subunit 1 </t>
  </si>
  <si>
    <t xml:space="preserve">DNA replication licensing factor MCM2 </t>
  </si>
  <si>
    <t>Endothelin-converting enzyme 1</t>
  </si>
  <si>
    <t xml:space="preserve">Splicing factor 3B subunit 2 </t>
  </si>
  <si>
    <t>Leucine--tRNA ligase, cytoplasmic</t>
  </si>
  <si>
    <t>Lysosome-associated membrane glycoprotein 1</t>
  </si>
  <si>
    <t>Poly [ADP-ribose] polymerase 1</t>
  </si>
  <si>
    <t xml:space="preserve">Cold shock domain-containing protein E1 </t>
  </si>
  <si>
    <t>Unconventional myosin-Ie</t>
  </si>
  <si>
    <t xml:space="preserve">Transportin-1 </t>
  </si>
  <si>
    <t xml:space="preserve">Importin-9 </t>
  </si>
  <si>
    <t xml:space="preserve">Isoleucine--tRNA ligase, mitochondrial </t>
  </si>
  <si>
    <t xml:space="preserve">2'-5'-oligoadenylate synthase 3 </t>
  </si>
  <si>
    <t xml:space="preserve">Pyruvate carboxylase, mitochondrial </t>
  </si>
  <si>
    <t xml:space="preserve">Mitochondrial inner membrane protein </t>
  </si>
  <si>
    <t xml:space="preserve">Nuclear autoantigenic sperm protein </t>
  </si>
  <si>
    <t xml:space="preserve">DNA replication licensing factor MCM3 </t>
  </si>
  <si>
    <t xml:space="preserve">Importin-7 </t>
  </si>
  <si>
    <t>26S proteasome non-ATPase regulatory subunit 1</t>
  </si>
  <si>
    <t>Cytoplasmic FMR1-interacting protein 1</t>
  </si>
  <si>
    <t xml:space="preserve">Integrin alpha-3 </t>
  </si>
  <si>
    <t xml:space="preserve">Protein flightless-1 homolog </t>
  </si>
  <si>
    <t xml:space="preserve">Aspartyl/asparaginyl beta-hydroxylase </t>
  </si>
  <si>
    <t xml:space="preserve">DNA damage-binding protein 1 </t>
  </si>
  <si>
    <t xml:space="preserve">Major vault protein </t>
  </si>
  <si>
    <t xml:space="preserve">Lysosome-associated membrane glycoprotein 2 </t>
  </si>
  <si>
    <t xml:space="preserve">N-alpha-acetyltransferase 15, NatA auxiliary subunit </t>
  </si>
  <si>
    <t xml:space="preserve">Presequence protease, mitochondrial </t>
  </si>
  <si>
    <t xml:space="preserve">Ubiquitin-like modifier-activating enzyme 6 </t>
  </si>
  <si>
    <t xml:space="preserve">Protein transport protein Sec24C </t>
  </si>
  <si>
    <t xml:space="preserve">116 kDa U5 small nuclear ribonucleoprotein component </t>
  </si>
  <si>
    <t>Actin, cytoplasmic 1</t>
  </si>
  <si>
    <t xml:space="preserve">Heat shock protein 105 kDa </t>
  </si>
  <si>
    <t xml:space="preserve">60 kDa heat shock protein, mitochondrial </t>
  </si>
  <si>
    <t>DNA replication licensing factor MCM6</t>
  </si>
  <si>
    <t xml:space="preserve">Extended synaptotagmin-2 </t>
  </si>
  <si>
    <t>Extended synaptotagmin-1</t>
  </si>
  <si>
    <t xml:space="preserve">AP-1 complex subunit beta-1 </t>
  </si>
  <si>
    <t xml:space="preserve">Heat shock 70 kDa protein 4L </t>
  </si>
  <si>
    <t>Eukaryotic translation initiation factor 4 gamma 2</t>
  </si>
  <si>
    <t xml:space="preserve">Catenin beta-1 </t>
  </si>
  <si>
    <t xml:space="preserve">Nuclear pore complex protein Nup155 </t>
  </si>
  <si>
    <t xml:space="preserve">Keratin, type II cytoskeletal 1 </t>
  </si>
  <si>
    <t xml:space="preserve">Exportin-T </t>
  </si>
  <si>
    <t>FACT complex subunit SPT16</t>
  </si>
  <si>
    <t xml:space="preserve">Ataxin-2-like protein </t>
  </si>
  <si>
    <t xml:space="preserve">Splicing factor 3A subunit 1 </t>
  </si>
  <si>
    <t xml:space="preserve">Pre-rRNA-processing protein TSR1 homolog </t>
  </si>
  <si>
    <t>ATP-binding cassette sub-family F member 1</t>
  </si>
  <si>
    <t xml:space="preserve">Gelsolin </t>
  </si>
  <si>
    <t xml:space="preserve">Protein transport protein Sec31A </t>
  </si>
  <si>
    <t xml:space="preserve">AP-2 complex subunit alpha-1 </t>
  </si>
  <si>
    <t xml:space="preserve">Leucyl-cystinyl aminopeptidase </t>
  </si>
  <si>
    <t xml:space="preserve">Solute carrier family 2, facilitated glucose transporter member 1 </t>
  </si>
  <si>
    <t>78 kDa glucose-regulated protein</t>
  </si>
  <si>
    <t xml:space="preserve">Heat shock cognate 71 kDa protein </t>
  </si>
  <si>
    <t xml:space="preserve">Ezrin </t>
  </si>
  <si>
    <t xml:space="preserve">Trifunctional enzyme subunit alpha, mitochondrial </t>
  </si>
  <si>
    <t xml:space="preserve">Protein disulfide-isomerase A4 </t>
  </si>
  <si>
    <t xml:space="preserve">Glycerol-3-phosphate dehydrogenase, mitochondrial </t>
  </si>
  <si>
    <t xml:space="preserve">Stress-70 protein, mitochondrial </t>
  </si>
  <si>
    <t xml:space="preserve">Succinate dehydrogenase [ubiquinone] flavoprotein subunit, mitochondrial </t>
  </si>
  <si>
    <t xml:space="preserve">Calnexin </t>
  </si>
  <si>
    <t xml:space="preserve">Heat shock protein 75 kDa, mitochondrial </t>
  </si>
  <si>
    <t xml:space="preserve">Interferon-induced GTP-binding protein Mx1 </t>
  </si>
  <si>
    <t xml:space="preserve">Heat shock 70 kDa protein 1A/1B </t>
  </si>
  <si>
    <t xml:space="preserve">NADH-ubiquinone oxidoreductase 75 kDa subunit, mitochondrial </t>
  </si>
  <si>
    <t xml:space="preserve">Cytoskeleton-associated protein 4 </t>
  </si>
  <si>
    <t xml:space="preserve">Moesin </t>
  </si>
  <si>
    <t>Dolichyl-diphosphooligosaccharide--protein glycosyltransferase subunit 2</t>
  </si>
  <si>
    <t xml:space="preserve">T-complex protein 1 subunit alpha </t>
  </si>
  <si>
    <t xml:space="preserve">Signal transducer and activator of transcription 1-alpha/beta </t>
  </si>
  <si>
    <t xml:space="preserve">Bifunctional purine biosynthesis protein PURH </t>
  </si>
  <si>
    <t xml:space="preserve">Transketolase </t>
  </si>
  <si>
    <t xml:space="preserve">Stress-induced-phosphoprotein 1 </t>
  </si>
  <si>
    <t>Polyadenylate-binding protein 1</t>
  </si>
  <si>
    <t>GPI transamidase component PIG-S</t>
  </si>
  <si>
    <t>Polyribonucleotide nucleotidyltransferase 1, mitochondrial</t>
  </si>
  <si>
    <t>Protein-glutamine gamma-glutamyltransferase 2</t>
  </si>
  <si>
    <t xml:space="preserve">Procollagen-lysine,2-oxoglutarate 5-dioxygenase 1 </t>
  </si>
  <si>
    <t xml:space="preserve">Carnitine O-palmitoyltransferase 1, liver isoform </t>
  </si>
  <si>
    <t>X-ray repair cross-complementing protein 5</t>
  </si>
  <si>
    <t xml:space="preserve">Lactotransferrin </t>
  </si>
  <si>
    <t xml:space="preserve">Protein transport protein Sec23A </t>
  </si>
  <si>
    <t xml:space="preserve">Glucosidase 2 subunit beta </t>
  </si>
  <si>
    <t>Calcium-binding mitochondrial carrier protein Aralar2</t>
  </si>
  <si>
    <t>Calpain-1 catalytic subunit</t>
  </si>
  <si>
    <t xml:space="preserve">Threonine--tRNA ligase, cytoplasmic </t>
  </si>
  <si>
    <t xml:space="preserve">Polypeptide N-acetylgalactosaminyltransferase 2 </t>
  </si>
  <si>
    <t xml:space="preserve">Protein disulfide-isomerase A3 </t>
  </si>
  <si>
    <t xml:space="preserve">Glycine--tRNA ligase </t>
  </si>
  <si>
    <t xml:space="preserve">Alpha-fetoprotein </t>
  </si>
  <si>
    <t>Lysosome membrane protein 2</t>
  </si>
  <si>
    <t xml:space="preserve">Calpain-2 catalytic subunit </t>
  </si>
  <si>
    <t xml:space="preserve">Dipeptidyl peptidase 3 </t>
  </si>
  <si>
    <t xml:space="preserve">T-complex protein 1 subunit gamma </t>
  </si>
  <si>
    <t xml:space="preserve">Glutamine--fructose-6-phosphate aminotransferase [isomerizing] 1 </t>
  </si>
  <si>
    <t xml:space="preserve">Radixin </t>
  </si>
  <si>
    <t xml:space="preserve">Delta-1-pyrroline-5-carboxylate synthase </t>
  </si>
  <si>
    <t xml:space="preserve">KDEL motif-containing protein 2 </t>
  </si>
  <si>
    <t xml:space="preserve">6-phosphofructokinase type C </t>
  </si>
  <si>
    <t xml:space="preserve">5'-nucleotidase </t>
  </si>
  <si>
    <t>Very long-chain specific acyl-CoA dehydrogenase, mitochondrial</t>
  </si>
  <si>
    <t xml:space="preserve">GPI transamidase component PIG-T </t>
  </si>
  <si>
    <t xml:space="preserve">Far upstream element-binding protein 1 </t>
  </si>
  <si>
    <t xml:space="preserve">T-complex protein 1 subunit epsilon </t>
  </si>
  <si>
    <t>Procollagen-lysine,2-oxoglutarate 5-dioxygenase 3</t>
  </si>
  <si>
    <t xml:space="preserve">Galectin-3-binding protein </t>
  </si>
  <si>
    <t xml:space="preserve">ERO1-like protein alpha </t>
  </si>
  <si>
    <t xml:space="preserve">Keratin, type I cytoskeletal 9 </t>
  </si>
  <si>
    <t xml:space="preserve">Asparagine synthetase [glutamine-hydrolyzing] </t>
  </si>
  <si>
    <t xml:space="preserve">Eukaryotic translation initiation factor 3 subunit L </t>
  </si>
  <si>
    <t xml:space="preserve">CTP synthase 1 </t>
  </si>
  <si>
    <t xml:space="preserve">Dihydrolipoyllysine-residue acetyltransferase component of pyruvate dehydrogenase complex, mitochondrial </t>
  </si>
  <si>
    <t>Heterogeneous nuclear ribonucleoprotein Q</t>
  </si>
  <si>
    <t xml:space="preserve">X-ray repair cross-complementing protein 6 </t>
  </si>
  <si>
    <t>Polypeptide N-acetylgalactosaminyltransferase 3</t>
  </si>
  <si>
    <t>Alpha-(1,6)-fucosyltransferase</t>
  </si>
  <si>
    <t xml:space="preserve">Ras GTPase-activating protein-binding protein 1 </t>
  </si>
  <si>
    <t xml:space="preserve">Lysine--tRNA ligase </t>
  </si>
  <si>
    <t xml:space="preserve">ATPase family AAA domain-containing protein 3A </t>
  </si>
  <si>
    <t xml:space="preserve">Insulin-like growth factor 2 mRNA-binding protein 1 </t>
  </si>
  <si>
    <t xml:space="preserve">Protein disulfide-isomerase </t>
  </si>
  <si>
    <t>Vacuolar protein sorting-associated protein 35</t>
  </si>
  <si>
    <t xml:space="preserve">Arginine--tRNA ligase, cytoplasmic </t>
  </si>
  <si>
    <t>Acyl-CoA dehydrogenase family member 9, mitochondrial</t>
  </si>
  <si>
    <t>Aconitate hydratase, mitochondrial</t>
  </si>
  <si>
    <t xml:space="preserve">LETM1 and EF-hand domain-containing protein 1, mitochondrial </t>
  </si>
  <si>
    <t xml:space="preserve">Alkyldihydroxyacetonephosphate synthase, peroxisomal </t>
  </si>
  <si>
    <t xml:space="preserve">Mitochondrial import receptor subunit TOM70 </t>
  </si>
  <si>
    <t xml:space="preserve">Serotransferrin </t>
  </si>
  <si>
    <t>Procollagen galactosyltransferase 1</t>
  </si>
  <si>
    <t xml:space="preserve">Leukotriene A-4 hydrolase </t>
  </si>
  <si>
    <t xml:space="preserve">Keratin, type II cytoskeletal 2 epidermal </t>
  </si>
  <si>
    <t xml:space="preserve">Vitronectin </t>
  </si>
  <si>
    <t xml:space="preserve">Signal recognition particle 68 kDa protein </t>
  </si>
  <si>
    <t>Phospholipase A-2-activating protein</t>
  </si>
  <si>
    <t xml:space="preserve">Phenylalanine--tRNA ligase beta subunit </t>
  </si>
  <si>
    <t xml:space="preserve">EH domain-containing protein 4 </t>
  </si>
  <si>
    <t xml:space="preserve">Tubulin--tyrosine ligase-like protein 12 </t>
  </si>
  <si>
    <t>NADPH--cytochrome P450 reductase</t>
  </si>
  <si>
    <t xml:space="preserve">Junction plakoglobin </t>
  </si>
  <si>
    <t xml:space="preserve">Plastin-3 </t>
  </si>
  <si>
    <t xml:space="preserve">NAD-dependent malic enzyme, mitochondrial </t>
  </si>
  <si>
    <t xml:space="preserve">Tubulin beta chain </t>
  </si>
  <si>
    <t xml:space="preserve">Sulfide:quinone oxidoreductase, mitochondrial </t>
  </si>
  <si>
    <t xml:space="preserve">ATP synthase subunit beta, mitochondrial </t>
  </si>
  <si>
    <t xml:space="preserve">Alpha-enolase </t>
  </si>
  <si>
    <t xml:space="preserve">Tubulin alpha-1B chain </t>
  </si>
  <si>
    <t xml:space="preserve">Calreticulin </t>
  </si>
  <si>
    <t xml:space="preserve">Cytochrome b-c1 complex subunit 1, mitochondrial </t>
  </si>
  <si>
    <t>Keratin, type II cytoskeletal 8</t>
  </si>
  <si>
    <t xml:space="preserve">Keratin, type I cytoskeletal 18 </t>
  </si>
  <si>
    <t xml:space="preserve">Pyruvate kinase isozymes M1/M2 </t>
  </si>
  <si>
    <t xml:space="preserve">Eukaryotic initiation factor 4A-I </t>
  </si>
  <si>
    <t xml:space="preserve">Cytochrome b-c1 complex subunit 2, mitochondrial </t>
  </si>
  <si>
    <t xml:space="preserve">Fructose-bisphosphate aldolase A </t>
  </si>
  <si>
    <t>Aspartate aminotransferase, mitochondrial</t>
  </si>
  <si>
    <t xml:space="preserve">Protein disulfide-isomerase A6 </t>
  </si>
  <si>
    <t>Keratin, type I cytoskeletal 19</t>
  </si>
  <si>
    <t xml:space="preserve">ATP synthase subunit alpha, mitochondrial </t>
  </si>
  <si>
    <t>Glutamate dehydrogenase 1, mitochondrial</t>
  </si>
  <si>
    <t xml:space="preserve">Putative elongation factor 1-alpha-like 3 </t>
  </si>
  <si>
    <t xml:space="preserve">Neutral cholesterol ester hydrolase 1 </t>
  </si>
  <si>
    <t xml:space="preserve">Elongation factor 1-gamma </t>
  </si>
  <si>
    <t xml:space="preserve">Serine hydroxymethyltransferase, mitochondrial </t>
  </si>
  <si>
    <t xml:space="preserve">Aldehyde dehydrogenase family 1 member A3 </t>
  </si>
  <si>
    <t xml:space="preserve">Keratin, type II cytoskeletal 7 </t>
  </si>
  <si>
    <t xml:space="preserve">Phosphoglycerate kinase 1 </t>
  </si>
  <si>
    <t xml:space="preserve">Dolichyl-diphosphooligosaccharide--protein glycosyltransferase 48 kDa subunit </t>
  </si>
  <si>
    <t xml:space="preserve">Adipocyte plasma membrane-associated protein </t>
  </si>
  <si>
    <t xml:space="preserve">T-complex protein 1 subunit eta </t>
  </si>
  <si>
    <t xml:space="preserve">Elongation factor Tu, mitochondrial </t>
  </si>
  <si>
    <t xml:space="preserve">Heterogeneous nuclear ribonucleoprotein K </t>
  </si>
  <si>
    <t xml:space="preserve">Stomatin-like protein 2 </t>
  </si>
  <si>
    <t xml:space="preserve">Serpin H1 </t>
  </si>
  <si>
    <t xml:space="preserve">T-complex protein 1 subunit beta </t>
  </si>
  <si>
    <t>HLA class I histocompatibility antigen, A-29 alpha chain</t>
  </si>
  <si>
    <t xml:space="preserve">Mitochondrial import receptor subunit TOM40 homolog </t>
  </si>
  <si>
    <t xml:space="preserve">Nicalin </t>
  </si>
  <si>
    <t xml:space="preserve">Rab GDP dissociation inhibitor beta </t>
  </si>
  <si>
    <t xml:space="preserve">Citrate synthase, mitochondrial </t>
  </si>
  <si>
    <t xml:space="preserve">Plasminogen activator inhibitor 2 </t>
  </si>
  <si>
    <t xml:space="preserve">Glucose-6-phosphate 1-dehydrogenase </t>
  </si>
  <si>
    <t xml:space="preserve">Adenosylhomocysteinase </t>
  </si>
  <si>
    <t xml:space="preserve">Tubulin beta-6 chain </t>
  </si>
  <si>
    <t xml:space="preserve">Thioredoxin domain-containing protein 5 </t>
  </si>
  <si>
    <t xml:space="preserve">Heterogeneous nuclear ribonucleoprotein H </t>
  </si>
  <si>
    <t xml:space="preserve">NADH dehydrogenase [ubiquinone] iron-sulfur protein 2, mitochondrial </t>
  </si>
  <si>
    <t xml:space="preserve">Dihydrolipoyl dehydrogenase, mitochondrial </t>
  </si>
  <si>
    <t xml:space="preserve">Reticulocalbin-1 </t>
  </si>
  <si>
    <t xml:space="preserve">Spliceosome RNA helicase DDX39B </t>
  </si>
  <si>
    <t xml:space="preserve">40S ribosomal protein SA </t>
  </si>
  <si>
    <t xml:space="preserve">Fascin </t>
  </si>
  <si>
    <t xml:space="preserve">Endoplasmic reticulum resident protein 44 </t>
  </si>
  <si>
    <t xml:space="preserve">60S ribosomal protein L4 </t>
  </si>
  <si>
    <t>DnaJ homolog subfamily B member 11</t>
  </si>
  <si>
    <t xml:space="preserve">Annexin A11 </t>
  </si>
  <si>
    <t xml:space="preserve">Calumenin </t>
  </si>
  <si>
    <t xml:space="preserve">Protein ERGIC-53 </t>
  </si>
  <si>
    <t xml:space="preserve">60S ribosomal protein L3 </t>
  </si>
  <si>
    <t>Erlin-1</t>
  </si>
  <si>
    <t xml:space="preserve">Non-POU domain-containing octamer-binding protein </t>
  </si>
  <si>
    <t xml:space="preserve">Acetyl-CoA acetyltransferase, mitochondrial </t>
  </si>
  <si>
    <t xml:space="preserve">Thioredoxin reductase 1, cytoplasmic </t>
  </si>
  <si>
    <t xml:space="preserve">NADH dehydrogenase [ubiquinone] flavoprotein 1, mitochondrial </t>
  </si>
  <si>
    <t>Trifunctional enzyme subunit beta, mitochondrial</t>
  </si>
  <si>
    <t xml:space="preserve">Proliferation-associated protein 2G4 </t>
  </si>
  <si>
    <t>T-complex protein 1 subunit delta</t>
  </si>
  <si>
    <t xml:space="preserve">Heterogeneous nuclear ribonucleoprotein D0 </t>
  </si>
  <si>
    <t xml:space="preserve">Serine--tRNA ligase, cytoplasmic </t>
  </si>
  <si>
    <t xml:space="preserve">Calcium-binding mitochondrial carrier protein SCaMC-1 </t>
  </si>
  <si>
    <t xml:space="preserve">Plasminogen activator inhibitor 1 RNA-binding protein </t>
  </si>
  <si>
    <t xml:space="preserve">GDP-fucose protein O-fucosyltransferase 1 </t>
  </si>
  <si>
    <t xml:space="preserve">Mitochondrial chaperone BCS1 </t>
  </si>
  <si>
    <t xml:space="preserve">Prenylcysteine oxidase 1 </t>
  </si>
  <si>
    <t xml:space="preserve">HLA class I histocompatibility antigen, A-2 alpha chain </t>
  </si>
  <si>
    <t xml:space="preserve">Obg-like ATPase 1 </t>
  </si>
  <si>
    <t>Protein disulfide-isomerase TMX3</t>
  </si>
  <si>
    <t xml:space="preserve">Eukaryotic translation initiation factor 2 subunit 3 </t>
  </si>
  <si>
    <t xml:space="preserve">HLA class I histocompatibility antigen, Cw-3 alpha chain </t>
  </si>
  <si>
    <t xml:space="preserve">Multifunctional protein ADE2 </t>
  </si>
  <si>
    <t xml:space="preserve">Septin-2 </t>
  </si>
  <si>
    <t xml:space="preserve">Dihydrolipoyllysine-residue succinyltransferase component of 2-oxoglutarate dehydrogenase complex, mitochondrial </t>
  </si>
  <si>
    <t xml:space="preserve">Mitogen-activated protein kinase 1 </t>
  </si>
  <si>
    <t xml:space="preserve">6-phosphogluconate dehydrogenase, decarboxylating </t>
  </si>
  <si>
    <t xml:space="preserve">T-complex protein 1 subunit theta </t>
  </si>
  <si>
    <t xml:space="preserve">Keratin, type I cytoskeletal 10 </t>
  </si>
  <si>
    <t xml:space="preserve">26S protease regulatory subunit 10B </t>
  </si>
  <si>
    <t xml:space="preserve">Sterol-4-alpha-carboxylate 3-dehydrogenase, decarboxylating </t>
  </si>
  <si>
    <t xml:space="preserve">Acylglycerol kinase, mitochondrial </t>
  </si>
  <si>
    <t xml:space="preserve">Tryptophan--tRNA ligase, cytoplasmic </t>
  </si>
  <si>
    <t xml:space="preserve">Ornithine aminotransferase, mitochondrial </t>
  </si>
  <si>
    <t xml:space="preserve">Peptidyl-prolyl cis-trans isomerase FKBP4 </t>
  </si>
  <si>
    <t xml:space="preserve">26S protease regulatory subunit 8 </t>
  </si>
  <si>
    <t xml:space="preserve">Dolichyl-diphosphooligosaccharide--protein glycosyltransferase subunit STT3B </t>
  </si>
  <si>
    <t xml:space="preserve">Nucleosome assembly protein 1-like 1 </t>
  </si>
  <si>
    <t xml:space="preserve">26S protease regulatory subunit 4 </t>
  </si>
  <si>
    <t>Polypyrimidine tract-binding protein 1</t>
  </si>
  <si>
    <t xml:space="preserve">Alpha-2-macroglobulin receptor-associated protein </t>
  </si>
  <si>
    <t xml:space="preserve">Tumor-associated calcium signal transducer 2 </t>
  </si>
  <si>
    <t xml:space="preserve">Alpha-centractin </t>
  </si>
  <si>
    <t>Nicotinamide phosphoribosyltransferase</t>
  </si>
  <si>
    <t xml:space="preserve">Tubulin beta-4B chain </t>
  </si>
  <si>
    <t xml:space="preserve">26S proteasome non-ATPase regulatory subunit 6 </t>
  </si>
  <si>
    <t xml:space="preserve">Alpha-2-HS-glycoprotein </t>
  </si>
  <si>
    <t xml:space="preserve">GPI-anchor transamidase </t>
  </si>
  <si>
    <t xml:space="preserve">Cation-dependent mannose-6-phosphate receptor </t>
  </si>
  <si>
    <t xml:space="preserve">Probable ATP-dependent RNA helicase DDX6 </t>
  </si>
  <si>
    <t xml:space="preserve">Activator of 90 kDa heat shock protein ATPase homolog 1 </t>
  </si>
  <si>
    <t xml:space="preserve">Actin-related protein 3 </t>
  </si>
  <si>
    <t xml:space="preserve">Glucose-6-phosphate isomerase </t>
  </si>
  <si>
    <t xml:space="preserve">Tapasin </t>
  </si>
  <si>
    <t xml:space="preserve">Fumarate hydratase, mitochondrial </t>
  </si>
  <si>
    <t xml:space="preserve">Secernin-1 </t>
  </si>
  <si>
    <t xml:space="preserve">Sorting and assembly machinery component 50 homolog </t>
  </si>
  <si>
    <t>Platelet-activating factor acetylhydrolase IB subunit alpha</t>
  </si>
  <si>
    <t>26S proteasome non-ATPase regulatory subunit 7</t>
  </si>
  <si>
    <t>Heterogeneous nuclear ribonucleoprotein F</t>
  </si>
  <si>
    <t>Rho GTPase-activating protein 1</t>
  </si>
  <si>
    <t>Coagulation factor V</t>
  </si>
  <si>
    <t xml:space="preserve">Methylcrotonoyl-CoA carboxylase beta chain, mitochondrial </t>
  </si>
  <si>
    <t xml:space="preserve">Macrophage-capping protein </t>
  </si>
  <si>
    <t xml:space="preserve">Vasodilator-stimulated phosphoprotein </t>
  </si>
  <si>
    <t xml:space="preserve">Splicing factor U2AF 65 kDa subunit </t>
  </si>
  <si>
    <t xml:space="preserve">Regulator of chromosome condensation </t>
  </si>
  <si>
    <t>Coiled-coil domain-containing protein 47</t>
  </si>
  <si>
    <t>Aspartate--tRNA ligase, cytoplasmic</t>
  </si>
  <si>
    <t xml:space="preserve">Cytochrome P450 20A1 </t>
  </si>
  <si>
    <t xml:space="preserve">Reticulocalbin-2 </t>
  </si>
  <si>
    <t xml:space="preserve">Basigin </t>
  </si>
  <si>
    <t xml:space="preserve">Aspartate aminotransferase, cytoplasmic </t>
  </si>
  <si>
    <t xml:space="preserve">Evolutionarily conserved signaling intermediate in Toll pathway, mitochondrial </t>
  </si>
  <si>
    <t xml:space="preserve">Phenylalanine--tRNA ligase alpha subunit </t>
  </si>
  <si>
    <t xml:space="preserve">HLA class I histocompatibility antigen, B-44 alpha chain </t>
  </si>
  <si>
    <t xml:space="preserve">Aldehyde dehydrogenase X, mitochondrial </t>
  </si>
  <si>
    <t xml:space="preserve">Eukaryotic translation initiation factor 2 subunit 2 </t>
  </si>
  <si>
    <t xml:space="preserve">Perilipin-3 </t>
  </si>
  <si>
    <t xml:space="preserve">Nucleobindin-1 </t>
  </si>
  <si>
    <t xml:space="preserve">Cat eye syndrome critical region protein 5 </t>
  </si>
  <si>
    <t xml:space="preserve">Inosine-5'-monophosphate dehydrogenase 2 </t>
  </si>
  <si>
    <t xml:space="preserve">Protein arginine N-methyltransferase 1 </t>
  </si>
  <si>
    <t xml:space="preserve">ADP-dependent glucokinase </t>
  </si>
  <si>
    <t xml:space="preserve">Epoxide hydrolase 1 </t>
  </si>
  <si>
    <t xml:space="preserve">Serum paraoxonase/arylesterase 2 </t>
  </si>
  <si>
    <t xml:space="preserve">Medium-chain specific acyl-CoA dehydrogenase, mitochondrial </t>
  </si>
  <si>
    <t xml:space="preserve">Cytosolic acyl coenzyme A thioester hydrolase </t>
  </si>
  <si>
    <t xml:space="preserve">Ubiquitin carboxyl-terminal hydrolase 14 </t>
  </si>
  <si>
    <t xml:space="preserve">Mitochondrial-processing peptidase subunit alpha </t>
  </si>
  <si>
    <t xml:space="preserve">Glutaminase kidney isoform, mitochondrial </t>
  </si>
  <si>
    <t xml:space="preserve">Heterogeneous nuclear ribonucleoprotein A3 </t>
  </si>
  <si>
    <t xml:space="preserve">Sialic acid synthase </t>
  </si>
  <si>
    <t xml:space="preserve">Tubulin alpha-1C chain </t>
  </si>
  <si>
    <t xml:space="preserve">Eukaryotic initiation factor 4A-II </t>
  </si>
  <si>
    <t>HLA class I histocompatibility antigen, B-48 alpha chain</t>
  </si>
  <si>
    <t xml:space="preserve">Nuclear migration protein nudC </t>
  </si>
  <si>
    <t xml:space="preserve">Leukocyte elastase inhibitor </t>
  </si>
  <si>
    <t xml:space="preserve">Actin-related protein 2 </t>
  </si>
  <si>
    <t xml:space="preserve">Atlastin-3 </t>
  </si>
  <si>
    <t xml:space="preserve">TAR DNA-binding protein 43 </t>
  </si>
  <si>
    <t xml:space="preserve">S-adenosylmethionine synthase isoform type-2 </t>
  </si>
  <si>
    <t xml:space="preserve">N-acetylglucosamine-6-sulfatase </t>
  </si>
  <si>
    <t xml:space="preserve">RuvB-like 1 </t>
  </si>
  <si>
    <t>Sodium/potassium-transporting ATPase subunit beta-1</t>
  </si>
  <si>
    <t xml:space="preserve">Protein NDRG1 </t>
  </si>
  <si>
    <t xml:space="preserve">WD repeat-containing protein 1 </t>
  </si>
  <si>
    <t xml:space="preserve">Methylosome protein 50 </t>
  </si>
  <si>
    <t xml:space="preserve">UTP--glucose-1-phosphate uridylyltransferase </t>
  </si>
  <si>
    <t>Erlin-2</t>
  </si>
  <si>
    <t xml:space="preserve">60S ribosomal protein L6 </t>
  </si>
  <si>
    <t xml:space="preserve">Beta-hexosaminidase subunit alpha </t>
  </si>
  <si>
    <t xml:space="preserve">DDRGK domain-containing protein 1 </t>
  </si>
  <si>
    <t xml:space="preserve">Serpin B6 </t>
  </si>
  <si>
    <t xml:space="preserve">26S proteasome non-ATPase regulatory subunit 11 </t>
  </si>
  <si>
    <t>Amine oxidase [flavin-containing] A</t>
  </si>
  <si>
    <t xml:space="preserve">Tyrosine--tRNA ligase, mitochondrial </t>
  </si>
  <si>
    <t xml:space="preserve">60 kDa SS-A/Ro ribonucleoprotein </t>
  </si>
  <si>
    <t>Tissue factor</t>
  </si>
  <si>
    <t xml:space="preserve">Saccharopine dehydrogenase-like oxidoreductase </t>
  </si>
  <si>
    <t xml:space="preserve">Copine-1 </t>
  </si>
  <si>
    <t xml:space="preserve">Annexin A2 </t>
  </si>
  <si>
    <t>Glyceraldehyde-3-phosphate dehydrogenase</t>
  </si>
  <si>
    <t xml:space="preserve">Annexin A1 </t>
  </si>
  <si>
    <t>Voltage-dependent anion-selective channel protein 1</t>
  </si>
  <si>
    <t xml:space="preserve">Annexin A5 </t>
  </si>
  <si>
    <t xml:space="preserve">Prohibitin-2 </t>
  </si>
  <si>
    <t xml:space="preserve">Malate dehydrogenase, mitochondrial </t>
  </si>
  <si>
    <t xml:space="preserve">Heterogeneous nuclear ribonucleoprotein A1 </t>
  </si>
  <si>
    <t xml:space="preserve">Triosephosphate isomerase </t>
  </si>
  <si>
    <t xml:space="preserve">L-lactate dehydrogenase A chain </t>
  </si>
  <si>
    <t>Phosphoglycerate mutase 1</t>
  </si>
  <si>
    <t xml:space="preserve">Voltage-dependent anion-selective channel protein 2 </t>
  </si>
  <si>
    <t xml:space="preserve">14-3-3 protein zeta/delta </t>
  </si>
  <si>
    <t>Guanine nucleotide-binding protein subunit beta-2-like 1</t>
  </si>
  <si>
    <t xml:space="preserve">Sideroflexin-1 </t>
  </si>
  <si>
    <t xml:space="preserve">Succinate dehydrogenase [ubiquinone] iron-sulfur subunit, mitochondrial </t>
  </si>
  <si>
    <t xml:space="preserve">Prohibitin </t>
  </si>
  <si>
    <t xml:space="preserve">14-3-3 protein epsilon </t>
  </si>
  <si>
    <t xml:space="preserve">NADH dehydrogenase [ubiquinone] iron-sulfur protein 3, mitochondrial </t>
  </si>
  <si>
    <t>Chloride intracellular channel protein 1</t>
  </si>
  <si>
    <t xml:space="preserve">GTP-binding nuclear protein Ran </t>
  </si>
  <si>
    <t xml:space="preserve">40S ribosomal protein S3 </t>
  </si>
  <si>
    <t xml:space="preserve">Nucleophosmin </t>
  </si>
  <si>
    <t xml:space="preserve">Cytochrome c1, heme protein, mitochondrial </t>
  </si>
  <si>
    <t xml:space="preserve">40S ribosomal protein S4, X isoform </t>
  </si>
  <si>
    <t xml:space="preserve">Peroxiredoxin-6 </t>
  </si>
  <si>
    <t xml:space="preserve">Endoplasmic reticulum resident protein 29 </t>
  </si>
  <si>
    <t>Voltage-dependent anion-selective channel protein 3</t>
  </si>
  <si>
    <t xml:space="preserve">NADH dehydrogenase [ubiquinone] 1 alpha subcomplex subunit 9, mitochondrial </t>
  </si>
  <si>
    <t xml:space="preserve">60S ribosomal protein L7 </t>
  </si>
  <si>
    <t xml:space="preserve">60S ribosomal protein L7a </t>
  </si>
  <si>
    <t xml:space="preserve">40S ribosomal protein S3a </t>
  </si>
  <si>
    <t xml:space="preserve">Elongation factor 1-delta </t>
  </si>
  <si>
    <t>Tropomyosin alpha-4 chain</t>
  </si>
  <si>
    <t xml:space="preserve">40S ribosomal protein S8 </t>
  </si>
  <si>
    <t xml:space="preserve">60S acidic ribosomal protein P0 </t>
  </si>
  <si>
    <t xml:space="preserve">Glutathione S-transferase omega-1 </t>
  </si>
  <si>
    <t>14-3-3 protein beta/alpha</t>
  </si>
  <si>
    <t xml:space="preserve">L-lactate dehydrogenase B chain </t>
  </si>
  <si>
    <t xml:space="preserve">14-3-3 protein sigma </t>
  </si>
  <si>
    <t xml:space="preserve">Mitochondrial carrier homolog 2 </t>
  </si>
  <si>
    <t xml:space="preserve">Rho GDP-dissociation inhibitor 1 </t>
  </si>
  <si>
    <t xml:space="preserve">Mitochondrial 2-oxoglutarate/malate carrier protein </t>
  </si>
  <si>
    <t xml:space="preserve">Annexin A3 </t>
  </si>
  <si>
    <t xml:space="preserve">Isocitrate dehydrogenase [NAD] subunit alpha, mitochondrial </t>
  </si>
  <si>
    <t xml:space="preserve">Heterogeneous nuclear ribonucleoproteins A2/B1 </t>
  </si>
  <si>
    <t xml:space="preserve">60S ribosomal protein L13 </t>
  </si>
  <si>
    <t xml:space="preserve">Transmembrane emp24 domain-containing protein 7 </t>
  </si>
  <si>
    <t xml:space="preserve">Inorganic pyrophosphatase </t>
  </si>
  <si>
    <t xml:space="preserve">ADP/ATP translocase 1 </t>
  </si>
  <si>
    <t xml:space="preserve">Tricarboxylate transport protein, mitochondrial </t>
  </si>
  <si>
    <t xml:space="preserve">14-3-3 protein theta </t>
  </si>
  <si>
    <t xml:space="preserve">Delta(3,5)-Delta(2,4)-dienoyl-CoA isomerase, mitochondrial </t>
  </si>
  <si>
    <t xml:space="preserve">60S ribosomal protein L14 </t>
  </si>
  <si>
    <t xml:space="preserve">Calpain small subunit 1 </t>
  </si>
  <si>
    <t>Microtubule-associated protein RP/EB family member 1</t>
  </si>
  <si>
    <t>Ran-specific GTPase-activating protein</t>
  </si>
  <si>
    <t>Enoyl-CoA hydratase, mitochondrial</t>
  </si>
  <si>
    <t>Proteasome subunit alpha type-1</t>
  </si>
  <si>
    <t xml:space="preserve">Mitochondrial dicarboxylate carrier </t>
  </si>
  <si>
    <t xml:space="preserve">Ubiquitin thioesterase OTUB1 </t>
  </si>
  <si>
    <t xml:space="preserve">Electron transfer flavoprotein subunit beta </t>
  </si>
  <si>
    <t xml:space="preserve">Peroxiredoxin-4 </t>
  </si>
  <si>
    <t xml:space="preserve">Malectin </t>
  </si>
  <si>
    <t>High mobility group protein B1</t>
  </si>
  <si>
    <t xml:space="preserve">Carbonyl reductase [NADPH] 1 </t>
  </si>
  <si>
    <t xml:space="preserve">Eukaryotic translation initiation factor 4H </t>
  </si>
  <si>
    <t xml:space="preserve">Protein NipSnap homolog 1 </t>
  </si>
  <si>
    <t xml:space="preserve">Proteasome activator complex subunit 2 </t>
  </si>
  <si>
    <t xml:space="preserve">Complement component 1 Q subcomponent-binding protein, mitochondrial </t>
  </si>
  <si>
    <t xml:space="preserve">Torsin-1A-interacting protein 1 </t>
  </si>
  <si>
    <t xml:space="preserve">Estradiol 17-beta-dehydrogenase 12 </t>
  </si>
  <si>
    <t xml:space="preserve">Guanine nucleotide-binding protein G(I)/G(S)/G(T) subunit beta-1 </t>
  </si>
  <si>
    <t xml:space="preserve">Platelet-activating factor acetylhydrolase IB subunit beta </t>
  </si>
  <si>
    <t xml:space="preserve">Proteasome subunit alpha type-6 </t>
  </si>
  <si>
    <t xml:space="preserve">60S ribosomal protein L19 </t>
  </si>
  <si>
    <t xml:space="preserve">Proteasome activator complex subunit 1 </t>
  </si>
  <si>
    <t xml:space="preserve">40S ribosomal protein S6 </t>
  </si>
  <si>
    <t xml:space="preserve">Serine/threonine-protein phosphatase PP1-beta catalytic subunit </t>
  </si>
  <si>
    <t xml:space="preserve">Leucine-rich repeat-containing protein 59 </t>
  </si>
  <si>
    <t xml:space="preserve">60S ribosomal protein L5 </t>
  </si>
  <si>
    <t xml:space="preserve">Vesicular integral-membrane protein VIP36 </t>
  </si>
  <si>
    <t xml:space="preserve">Inactive hydroxysteroid dehydrogenase-like protein 1 </t>
  </si>
  <si>
    <t>Translocon-associated protein subunit alpha</t>
  </si>
  <si>
    <t xml:space="preserve">Retinol dehydrogenase 11 </t>
  </si>
  <si>
    <t xml:space="preserve">Heat shock protein beta-1 </t>
  </si>
  <si>
    <t>Annexin A8-like protein 2</t>
  </si>
  <si>
    <t>Elongation factor 1-beta</t>
  </si>
  <si>
    <t>14-3-3 protein gamma</t>
  </si>
  <si>
    <t xml:space="preserve">40S ribosomal protein S2 </t>
  </si>
  <si>
    <t xml:space="preserve">Beta-hexosaminidase subunit beta </t>
  </si>
  <si>
    <t xml:space="preserve">Tumor protein D54 </t>
  </si>
  <si>
    <t>BTB/POZ domain-containing protein KCTD12</t>
  </si>
  <si>
    <t xml:space="preserve">Catechol O-methyltransferase </t>
  </si>
  <si>
    <t xml:space="preserve">Pyridoxal kinase </t>
  </si>
  <si>
    <t xml:space="preserve">Pyrroline-5-carboxylate reductase 2 </t>
  </si>
  <si>
    <t xml:space="preserve">60S ribosomal protein L8 </t>
  </si>
  <si>
    <t xml:space="preserve">B-cell receptor-associated protein 31 </t>
  </si>
  <si>
    <t xml:space="preserve">ATP synthase subunit gamma, mitochondrial </t>
  </si>
  <si>
    <t xml:space="preserve">Proteasome subunit alpha type-4 </t>
  </si>
  <si>
    <t>Acidic leucine-rich nuclear phosphoprotein 32 family member B</t>
  </si>
  <si>
    <t>Serine/arginine-rich splicing factor 7</t>
  </si>
  <si>
    <t>14-3-3 protein eta</t>
  </si>
  <si>
    <t xml:space="preserve">Enoyl-CoA delta isomerase 1, mitochondrial </t>
  </si>
  <si>
    <t xml:space="preserve">Vesicle-associated membrane protein-associated protein A </t>
  </si>
  <si>
    <t xml:space="preserve">DNA-(apurinic or apyrimidinic site) lyase </t>
  </si>
  <si>
    <t xml:space="preserve">Proliferating cell nuclear antigen </t>
  </si>
  <si>
    <t xml:space="preserve">Transmembrane emp24 domain-containing protein 1 </t>
  </si>
  <si>
    <t xml:space="preserve">Arginase-2, mitochondrial </t>
  </si>
  <si>
    <t xml:space="preserve">F-actin-capping protein subunit beta </t>
  </si>
  <si>
    <t xml:space="preserve">Metaxin-2 </t>
  </si>
  <si>
    <t xml:space="preserve">Ribosome maturation protein SBDS </t>
  </si>
  <si>
    <t xml:space="preserve">Proteasome subunit alpha type-7 </t>
  </si>
  <si>
    <t xml:space="preserve">Malate dehydrogenase, cytoplasmic </t>
  </si>
  <si>
    <t xml:space="preserve">Proteasome subunit alpha type-3 </t>
  </si>
  <si>
    <t xml:space="preserve">Protein SET </t>
  </si>
  <si>
    <t xml:space="preserve">Purine nucleoside phosphorylase </t>
  </si>
  <si>
    <t xml:space="preserve">Putative tropomyosin alpha-3 chain-like protein </t>
  </si>
  <si>
    <t xml:space="preserve">Uridine phosphorylase 1 </t>
  </si>
  <si>
    <t xml:space="preserve">Calcium-binding protein 39 </t>
  </si>
  <si>
    <t xml:space="preserve">Protein FAM49B </t>
  </si>
  <si>
    <t>Peptidyl-prolyl cis-trans isomerase FKBP3</t>
  </si>
  <si>
    <t xml:space="preserve">ER membrane protein complex subunit 3 </t>
  </si>
  <si>
    <t>3-hydroxyacyl-CoA dehydrogenase type-2</t>
  </si>
  <si>
    <t xml:space="preserve">Sideroflexin-3 </t>
  </si>
  <si>
    <t xml:space="preserve">LDLR chaperone MESD </t>
  </si>
  <si>
    <t>Eukaryotic translation initiation factor 2 subunit 1</t>
  </si>
  <si>
    <t xml:space="preserve">Galectin-3 </t>
  </si>
  <si>
    <t xml:space="preserve">Tropomyosin alpha-3 chain </t>
  </si>
  <si>
    <t xml:space="preserve">Serine/threonine-protein phosphatase PP1-gamma catalytic subunit </t>
  </si>
  <si>
    <t>Ras-related protein Rab-3C</t>
  </si>
  <si>
    <t xml:space="preserve">Actin-related protein 2/3 complex subunit 2 </t>
  </si>
  <si>
    <t>L-aminoadipate-semialdehyde dehydrogenase-phosphopantetheinyl transferase</t>
  </si>
  <si>
    <t xml:space="preserve">Mitochondrial glutamate carrier 1 </t>
  </si>
  <si>
    <t xml:space="preserve">Hydroxyacyl-coenzyme A dehydrogenase, mitochondrial </t>
  </si>
  <si>
    <t>Nebulette</t>
  </si>
  <si>
    <t>Mitochondrial import inner membrane translocase subunit TIM50</t>
  </si>
  <si>
    <t xml:space="preserve">Electron transfer flavoprotein subunit alpha, mitochondrial </t>
  </si>
  <si>
    <t>Non-syndromic hearing impairment protein 5</t>
  </si>
  <si>
    <t>Prostaglandin E synthase 2</t>
  </si>
  <si>
    <t>Endoplasmic reticulum-Golgi intermediate compartment protein 1</t>
  </si>
  <si>
    <t>Gamma-glutamyl hydrolase</t>
  </si>
  <si>
    <t xml:space="preserve">D-beta-hydroxybutyrate dehydrogenase, mitochondrial </t>
  </si>
  <si>
    <t>Palmitoyl-protein thioesterase 1</t>
  </si>
  <si>
    <t xml:space="preserve">Heterogeneous nuclear ribonucleoprotein H3 </t>
  </si>
  <si>
    <t xml:space="preserve">Gamma-interferon-inducible lysosomal thiol reductase </t>
  </si>
  <si>
    <t xml:space="preserve">Phospholipid scramblase 1 </t>
  </si>
  <si>
    <t xml:space="preserve">39S ribosomal protein L44, mitochondrial </t>
  </si>
  <si>
    <t xml:space="preserve">28S ribosomal protein S2, mitochondrial </t>
  </si>
  <si>
    <t xml:space="preserve">Putative high mobility group protein B3-like protein </t>
  </si>
  <si>
    <t xml:space="preserve">Nascent polypeptide-associated complex subunit alpha </t>
  </si>
  <si>
    <t xml:space="preserve">Peptidyl-prolyl cis-trans isomerase B </t>
  </si>
  <si>
    <t xml:space="preserve">Peptidyl-prolyl cis-trans isomerase A </t>
  </si>
  <si>
    <t xml:space="preserve">Cofilin-1 </t>
  </si>
  <si>
    <t xml:space="preserve">Peroxiredoxin-1 </t>
  </si>
  <si>
    <t xml:space="preserve">Nucleoside diphosphate kinase B </t>
  </si>
  <si>
    <t xml:space="preserve">ATP synthase subunit b, mitochondrial </t>
  </si>
  <si>
    <t xml:space="preserve">Transgelin-2 </t>
  </si>
  <si>
    <t xml:space="preserve">Glutathione S-transferase P </t>
  </si>
  <si>
    <t xml:space="preserve">40S ribosomal protein S16 </t>
  </si>
  <si>
    <t>Superoxide dismutase [Mn], mitochondrial</t>
  </si>
  <si>
    <t xml:space="preserve">Neutrophil gelatinase-associated lipocalin </t>
  </si>
  <si>
    <t xml:space="preserve">60S ribosomal protein L18a </t>
  </si>
  <si>
    <t>40S ribosomal protein S10</t>
  </si>
  <si>
    <t>Transmembrane emp24 domain-containing protein 10</t>
  </si>
  <si>
    <t>OCIA domain-containing protein 2</t>
  </si>
  <si>
    <t xml:space="preserve">NADH dehydrogenase [ubiquinone] 1 beta subcomplex subunit 9 </t>
  </si>
  <si>
    <t xml:space="preserve">Membrane-associated progesterone receptor component 1 </t>
  </si>
  <si>
    <t>NADH dehydrogenase [ubiquinone] 1 beta subcomplex subunit 10</t>
  </si>
  <si>
    <t xml:space="preserve">60S ribosomal protein L10 </t>
  </si>
  <si>
    <t xml:space="preserve">40S ribosomal protein S9 </t>
  </si>
  <si>
    <t>Thioredoxin-dependent peroxide reductase, mitochondrial</t>
  </si>
  <si>
    <t>Dipeptidyl peptidase 1</t>
  </si>
  <si>
    <t xml:space="preserve">60S ribosomal protein L15 </t>
  </si>
  <si>
    <t xml:space="preserve">40S ribosomal protein S5 </t>
  </si>
  <si>
    <t xml:space="preserve">Cytochrome b-c1 complex subunit Rieske, mitochondrial </t>
  </si>
  <si>
    <t xml:space="preserve">60S ribosomal protein L27a </t>
  </si>
  <si>
    <t xml:space="preserve">Eukaryotic translation initiation factor 5A-1 </t>
  </si>
  <si>
    <t>40S ribosomal protein S13</t>
  </si>
  <si>
    <t xml:space="preserve">ATP synthase subunit d, mitochondrial </t>
  </si>
  <si>
    <t xml:space="preserve">Ubiquitin carboxyl-terminal hydrolase isozyme L1 </t>
  </si>
  <si>
    <t>Ras-related protein Rab-1A</t>
  </si>
  <si>
    <t xml:space="preserve">Peroxiredoxin-5, mitochondrial </t>
  </si>
  <si>
    <t xml:space="preserve">Transmembrane protein 33 </t>
  </si>
  <si>
    <t>40S ribosomal protein S19</t>
  </si>
  <si>
    <t>40S ribosomal protein S18</t>
  </si>
  <si>
    <t xml:space="preserve">Transmembrane emp24 domain-containing protein 9 </t>
  </si>
  <si>
    <t xml:space="preserve">Destrin </t>
  </si>
  <si>
    <t xml:space="preserve">Ras-related protein Rab-5C </t>
  </si>
  <si>
    <t xml:space="preserve">Apolipoprotein A-I </t>
  </si>
  <si>
    <t xml:space="preserve">Translocon-associated protein subunit delta </t>
  </si>
  <si>
    <t>60S ribosomal protein L17</t>
  </si>
  <si>
    <t>Cysteine and glycine-rich protein 1</t>
  </si>
  <si>
    <t xml:space="preserve">Ras-related protein Rab-7a </t>
  </si>
  <si>
    <t xml:space="preserve">60S ribosomal protein L12 </t>
  </si>
  <si>
    <t>Thioredoxin-related transmembrane protein 1</t>
  </si>
  <si>
    <t xml:space="preserve">Cytochrome b5 type B </t>
  </si>
  <si>
    <t xml:space="preserve">Protein canopy homolog 2 </t>
  </si>
  <si>
    <t xml:space="preserve">40S ribosomal protein S14 </t>
  </si>
  <si>
    <t xml:space="preserve">Ras-related protein Rab-11B </t>
  </si>
  <si>
    <t xml:space="preserve">60S ribosomal protein L18 </t>
  </si>
  <si>
    <t xml:space="preserve">60S ribosomal protein L10a </t>
  </si>
  <si>
    <t xml:space="preserve">Transforming protein RhoA </t>
  </si>
  <si>
    <t xml:space="preserve">NADH dehydrogenase [ubiquinone] 1 beta subcomplex subunit 7 </t>
  </si>
  <si>
    <t xml:space="preserve">Signal peptidase complex subunit 2 </t>
  </si>
  <si>
    <t xml:space="preserve">40S ribosomal protein S11 </t>
  </si>
  <si>
    <t xml:space="preserve">Signal peptidase complex subunit 3 </t>
  </si>
  <si>
    <t xml:space="preserve">Phosphatidylethanolamine-binding protein 1 </t>
  </si>
  <si>
    <t xml:space="preserve">Mitochondrial import receptor subunit TOM22 homolog </t>
  </si>
  <si>
    <t xml:space="preserve">60S ribosomal protein L35 </t>
  </si>
  <si>
    <t xml:space="preserve">Prostaglandin E synthase 3 </t>
  </si>
  <si>
    <t xml:space="preserve">Ferritin heavy chain </t>
  </si>
  <si>
    <t xml:space="preserve">Proteasome subunit beta type-1 </t>
  </si>
  <si>
    <t>ATP synthase subunit O, mitochondrial</t>
  </si>
  <si>
    <t xml:space="preserve">Protein DJ-1 </t>
  </si>
  <si>
    <t xml:space="preserve">NADH dehydrogenase [ubiquinone] iron-sulfur protein 8, mitochondrial </t>
  </si>
  <si>
    <t xml:space="preserve">Transgelin </t>
  </si>
  <si>
    <t>Ubiquitin-conjugating enzyme E2 variant 1</t>
  </si>
  <si>
    <t>Translationally-controlled tumor protein</t>
  </si>
  <si>
    <t xml:space="preserve">Eukaryotic translation initiation factor 6 </t>
  </si>
  <si>
    <t>Signal peptidase complex catalytic subunit SEC11A</t>
  </si>
  <si>
    <t xml:space="preserve">60S ribosomal protein L26 </t>
  </si>
  <si>
    <t xml:space="preserve">NADH dehydrogenase [ubiquinone] 1 beta subcomplex subunit 8, mitochondrial </t>
  </si>
  <si>
    <t xml:space="preserve">60S ribosomal protein L11 </t>
  </si>
  <si>
    <t xml:space="preserve">Peptidyl-prolyl cis-trans isomerase F, mitochondrial </t>
  </si>
  <si>
    <t>Mitochondrial fission process protein 1</t>
  </si>
  <si>
    <t>Histone H2B type 2-F</t>
  </si>
  <si>
    <t xml:space="preserve">Calmodulin </t>
  </si>
  <si>
    <t xml:space="preserve">Proteasome subunit alpha type-2 </t>
  </si>
  <si>
    <t xml:space="preserve">40S ribosomal protein S15 </t>
  </si>
  <si>
    <t xml:space="preserve">60S ribosomal protein L13a </t>
  </si>
  <si>
    <t xml:space="preserve">NADH dehydrogenase [ubiquinone] flavoprotein 2, mitochondrial </t>
  </si>
  <si>
    <t xml:space="preserve">Myosin regulatory light chain 12A </t>
  </si>
  <si>
    <t xml:space="preserve">Proteasome subunit beta type-2 </t>
  </si>
  <si>
    <t xml:space="preserve">60S ribosomal protein L21 </t>
  </si>
  <si>
    <t>CD59 glycoprotein</t>
  </si>
  <si>
    <t>Cytochrome c oxidase subunit 2</t>
  </si>
  <si>
    <t>Microsomal glutathione S-transferase 1</t>
  </si>
  <si>
    <t xml:space="preserve">Transmembrane protein 109 </t>
  </si>
  <si>
    <t>60S ribosomal protein L24</t>
  </si>
  <si>
    <t>Serine/arginine-rich splicing factor 3</t>
  </si>
  <si>
    <t xml:space="preserve">Proteasome subunit beta type-4 </t>
  </si>
  <si>
    <t xml:space="preserve">NADH dehydrogenase [ubiquinone] 1 alpha subcomplex subunit 8 </t>
  </si>
  <si>
    <t xml:space="preserve">60S ribosomal protein L27 </t>
  </si>
  <si>
    <t xml:space="preserve">Ras-related protein Rab-2A </t>
  </si>
  <si>
    <t xml:space="preserve">Ras-related protein Rab-10 </t>
  </si>
  <si>
    <t xml:space="preserve">40S ribosomal protein S23 </t>
  </si>
  <si>
    <t xml:space="preserve">40S ribosomal protein S7 </t>
  </si>
  <si>
    <t xml:space="preserve">Cytochrome b5 </t>
  </si>
  <si>
    <t xml:space="preserve">AFG3-like protein 2 </t>
  </si>
  <si>
    <t xml:space="preserve">40S ribosomal protein S17-like </t>
  </si>
  <si>
    <t xml:space="preserve">NADH dehydrogenase [ubiquinone] 1 alpha subcomplex subunit 12 </t>
  </si>
  <si>
    <t xml:space="preserve">Derlin-1 </t>
  </si>
  <si>
    <t>Low molecular weight phosphotyrosine protein phosphatase</t>
  </si>
  <si>
    <t xml:space="preserve">Deoxyuridine 5'-triphosphate nucleotidohydrolase, mitochondrial </t>
  </si>
  <si>
    <t xml:space="preserve">Peroxiredoxin-2 </t>
  </si>
  <si>
    <t>Ras-related C3 botulinum toxin substrate 1</t>
  </si>
  <si>
    <t xml:space="preserve">60S ribosomal protein L31 </t>
  </si>
  <si>
    <t xml:space="preserve">Transmembrane emp24 domain-containing protein 2 </t>
  </si>
  <si>
    <t xml:space="preserve">CAAX prenyl protease 1 homolog </t>
  </si>
  <si>
    <t>ADP-ribosylation factor-like protein 6-interacting protein 1</t>
  </si>
  <si>
    <t xml:space="preserve">40S ribosomal protein S24 </t>
  </si>
  <si>
    <t xml:space="preserve">Glia maturation factor beta </t>
  </si>
  <si>
    <t xml:space="preserve">Cell division control protein 42 homolog </t>
  </si>
  <si>
    <t xml:space="preserve">UMP-CMP kinase </t>
  </si>
  <si>
    <t xml:space="preserve">Cathepsin B </t>
  </si>
  <si>
    <t xml:space="preserve">Adenine phosphoribosyltransferase </t>
  </si>
  <si>
    <t xml:space="preserve">Hypoxanthine-guanine phosphoribosyltransferase </t>
  </si>
  <si>
    <t xml:space="preserve">Microsomal glutathione S-transferase 3 </t>
  </si>
  <si>
    <t xml:space="preserve">Transmembrane protein 70, mitochondrial </t>
  </si>
  <si>
    <t xml:space="preserve">Transmembrane protein 97 </t>
  </si>
  <si>
    <t xml:space="preserve">Small nuclear ribonucleoprotein Sm D3 </t>
  </si>
  <si>
    <t>Proteasome subunit beta type-5</t>
  </si>
  <si>
    <t xml:space="preserve">Ubiquitin-like protein ISG15 </t>
  </si>
  <si>
    <t xml:space="preserve">Reticulon-3 </t>
  </si>
  <si>
    <t xml:space="preserve">Vesicle-trafficking protein SEC22b </t>
  </si>
  <si>
    <t xml:space="preserve">Cyclin-dependent kinase inhibitor 2A, isoforms 1/2/3 </t>
  </si>
  <si>
    <t>Thioredoxin domain-containing protein 12</t>
  </si>
  <si>
    <t xml:space="preserve">60S ribosomal protein L28 </t>
  </si>
  <si>
    <t xml:space="preserve">UPF0556 protein C19orf10 </t>
  </si>
  <si>
    <t xml:space="preserve">Ubiquitin-conjugating enzyme E2 K </t>
  </si>
  <si>
    <t>ADP-ribosylation factor 1</t>
  </si>
  <si>
    <t xml:space="preserve">Activated RNA polymerase II transcriptional coactivator p15 </t>
  </si>
  <si>
    <t>Superoxide dismutase [Cu-Zn]</t>
  </si>
  <si>
    <t xml:space="preserve">Ras-related protein Rab-21 </t>
  </si>
  <si>
    <t xml:space="preserve">40S ribosomal protein S25 </t>
  </si>
  <si>
    <t>40S ribosomal protein S26</t>
  </si>
  <si>
    <t>NADH dehydrogenase [ubiquinone] iron-sulfur protein 7, mitochondrial</t>
  </si>
  <si>
    <t>NADH dehydrogenase [ubiquinone] 1 beta subcomplex subunit 5, mitochondrial</t>
  </si>
  <si>
    <t>Proteasome subunit beta type-3</t>
  </si>
  <si>
    <t>Mitochondrial fission 1 protein</t>
  </si>
  <si>
    <t xml:space="preserve">Transcription factor A, mitochondrial </t>
  </si>
  <si>
    <t xml:space="preserve">Transmembrane protein 126A </t>
  </si>
  <si>
    <t xml:space="preserve">Apoptosis regulator BAX </t>
  </si>
  <si>
    <t xml:space="preserve">60S ribosomal protein L23 </t>
  </si>
  <si>
    <t xml:space="preserve">Proteasome subunit alpha type-5 </t>
  </si>
  <si>
    <t xml:space="preserve">Stathmin </t>
  </si>
  <si>
    <t xml:space="preserve">Selenoprotein T </t>
  </si>
  <si>
    <t xml:space="preserve">S-phase kinase-associated protein 1 </t>
  </si>
  <si>
    <t xml:space="preserve">Synaptogyrin-2 </t>
  </si>
  <si>
    <t xml:space="preserve">Translin </t>
  </si>
  <si>
    <t>60S ribosomal protein L9</t>
  </si>
  <si>
    <t xml:space="preserve">Apolipoprotein O </t>
  </si>
  <si>
    <t xml:space="preserve">Sigma non-opioid intracellular receptor 1 </t>
  </si>
  <si>
    <t xml:space="preserve">Nucleoside diphosphate kinase A </t>
  </si>
  <si>
    <t xml:space="preserve">Ras-related protein Rab-35 </t>
  </si>
  <si>
    <t xml:space="preserve">Ras-related protein Rab-8A </t>
  </si>
  <si>
    <t xml:space="preserve">Cellular nucleic acid-binding protein </t>
  </si>
  <si>
    <t>Histone H3.2</t>
  </si>
  <si>
    <t xml:space="preserve">Ras-related protein Rap-1A </t>
  </si>
  <si>
    <t xml:space="preserve">Membrane-associated progesterone receptor component 2 </t>
  </si>
  <si>
    <t>Histone H2A.J</t>
  </si>
  <si>
    <t xml:space="preserve">39S ribosomal protein L49, mitochondrial </t>
  </si>
  <si>
    <t xml:space="preserve">60S ribosomal protein L36a </t>
  </si>
  <si>
    <t xml:space="preserve">40S ribosomal protein S15a </t>
  </si>
  <si>
    <t>Actin-related protein 2/3 complex subunit 4</t>
  </si>
  <si>
    <t xml:space="preserve">Cleavage and polyadenylation specificity factor subunit 5 </t>
  </si>
  <si>
    <t>Ubiquinol-cytochrome c reductase complex chaperone CBP3 homolog</t>
  </si>
  <si>
    <t>Zinc transporter SLC39A7</t>
  </si>
  <si>
    <t xml:space="preserve">Core-binding factor subunit beta </t>
  </si>
  <si>
    <t xml:space="preserve">60S ribosomal protein L23a </t>
  </si>
  <si>
    <t xml:space="preserve">AP-1 complex subunit sigma-1A </t>
  </si>
  <si>
    <t xml:space="preserve">Myosin light polypeptide 6 </t>
  </si>
  <si>
    <t xml:space="preserve">Mesencephalic astrocyte-derived neurotrophic factor </t>
  </si>
  <si>
    <t xml:space="preserve">60S ribosomal protein L29 </t>
  </si>
  <si>
    <t xml:space="preserve">Eukaryotic translation elongation factor 1 epsilon-1 </t>
  </si>
  <si>
    <t xml:space="preserve">60S ribosomal protein L36 </t>
  </si>
  <si>
    <t xml:space="preserve">Translocon-associated protein subunit gamma </t>
  </si>
  <si>
    <t xml:space="preserve">Prefoldin subunit 2 </t>
  </si>
  <si>
    <t xml:space="preserve">Proteolipid protein 2 </t>
  </si>
  <si>
    <t xml:space="preserve">Casein kinase II subunit beta </t>
  </si>
  <si>
    <t xml:space="preserve">Translocator protein </t>
  </si>
  <si>
    <t xml:space="preserve">Protein-L-isoaspartate(D-aspartate) O-methyltransferase </t>
  </si>
  <si>
    <t xml:space="preserve">NADH dehydrogenase [ubiquinone] 1 beta subcomplex subunit 6 </t>
  </si>
  <si>
    <t xml:space="preserve">ATP synthase subunit delta, mitochondrial </t>
  </si>
  <si>
    <t xml:space="preserve">Interleukin-18 </t>
  </si>
  <si>
    <t xml:space="preserve">Programmed cell death protein 6 </t>
  </si>
  <si>
    <t xml:space="preserve">ER membrane protein complex subunit 7 </t>
  </si>
  <si>
    <t>Profilin-1</t>
  </si>
  <si>
    <t xml:space="preserve">Histone H4 </t>
  </si>
  <si>
    <t xml:space="preserve">Cytochrome b-c1 complex subunit 7 </t>
  </si>
  <si>
    <t>Cytochrome c oxidase subunit 4 isoform 1, mitochondrial</t>
  </si>
  <si>
    <t>Up-regulated during skeletal muscle growth protein 5</t>
  </si>
  <si>
    <t xml:space="preserve">Hemoglobin subunit alpha </t>
  </si>
  <si>
    <t xml:space="preserve">Cytochrome c oxidase subunit 6C </t>
  </si>
  <si>
    <t xml:space="preserve">10 kDa heat shock protein, mitochondrial </t>
  </si>
  <si>
    <t xml:space="preserve">Hemoglobin subunit beta </t>
  </si>
  <si>
    <t xml:space="preserve">Cytochrome c oxidase subunit 5A, mitochondrial </t>
  </si>
  <si>
    <t xml:space="preserve">NADH dehydrogenase [ubiquinone] 1 beta subcomplex subunit 4 </t>
  </si>
  <si>
    <t>40S ribosomal protein S20</t>
  </si>
  <si>
    <t xml:space="preserve">Cytochrome b-c1 complex subunit 8 </t>
  </si>
  <si>
    <t xml:space="preserve">Cytochrome c oxidase subunit 5B, mitochondrial </t>
  </si>
  <si>
    <t xml:space="preserve">Synaptojanin-2-binding protein </t>
  </si>
  <si>
    <t xml:space="preserve">ATPase inhibitor, mitochondrial </t>
  </si>
  <si>
    <t xml:space="preserve">Galectin-1 </t>
  </si>
  <si>
    <t xml:space="preserve">Macrophage migration inhibitory factor </t>
  </si>
  <si>
    <t xml:space="preserve">ATP synthase subunit g, mitochondrial </t>
  </si>
  <si>
    <t xml:space="preserve">40S ribosomal protein S27 </t>
  </si>
  <si>
    <t xml:space="preserve">60S ribosomal protein L30 </t>
  </si>
  <si>
    <t xml:space="preserve">Thioredoxin </t>
  </si>
  <si>
    <t xml:space="preserve">40S ribosomal protein S12 </t>
  </si>
  <si>
    <t>NADH dehydrogenase [ubiquinone] iron-sulfur protein 5</t>
  </si>
  <si>
    <t>SRA stem-loop-interacting RNA-binding protein, mitochondrial</t>
  </si>
  <si>
    <t xml:space="preserve">Ubiquitin-40S ribosomal protein S27a </t>
  </si>
  <si>
    <t xml:space="preserve">Single-stranded DNA-binding protein, mitochondrial </t>
  </si>
  <si>
    <t>NADH dehydrogenase [ubiquinone] 1 subunit C2</t>
  </si>
  <si>
    <t xml:space="preserve">NADH dehydrogenase [ubiquinone] 1 alpha subcomplex subunit 13 </t>
  </si>
  <si>
    <t>Dolichyl-diphosphooligosaccharide--protein glycosyltransferase subunit DAD1</t>
  </si>
  <si>
    <t>Peptidyl-prolyl cis-trans isomerase FKBP2</t>
  </si>
  <si>
    <t xml:space="preserve">Cytochrome b-c1 complex subunit 9 </t>
  </si>
  <si>
    <t xml:space="preserve">ATP synthase subunit f, mitochondrial </t>
  </si>
  <si>
    <t xml:space="preserve">Histone H2A.x </t>
  </si>
  <si>
    <t xml:space="preserve">60S ribosomal protein L35a </t>
  </si>
  <si>
    <t xml:space="preserve">Protein LYRIC </t>
  </si>
  <si>
    <t>Ras and EF-hand domain-containing protein</t>
  </si>
  <si>
    <t xml:space="preserve">Olfactory receptor 5H2 </t>
  </si>
  <si>
    <t>Proactivator polypeptide</t>
  </si>
  <si>
    <t>Transmembrane and coiled-coil domain-containing protein 1</t>
  </si>
  <si>
    <t>CDGSH iron-sulfur domain-containing protein 1</t>
  </si>
  <si>
    <t xml:space="preserve">Oligosaccharyltransferase complex subunit OSTC </t>
  </si>
  <si>
    <t xml:space="preserve">Cytochrome c </t>
  </si>
  <si>
    <t xml:space="preserve">Protein S100-A10 </t>
  </si>
  <si>
    <t xml:space="preserve">NADH dehydrogenase [ubiquinone] 1 alpha subcomplex subunit 6 </t>
  </si>
  <si>
    <t>Cellular retinoic acid-binding protein 2</t>
  </si>
  <si>
    <t xml:space="preserve">Apolipoprotein C-III </t>
  </si>
  <si>
    <t xml:space="preserve">Receptor expression-enhancing protein 5 </t>
  </si>
  <si>
    <t>Actin, cytoplasmic 2</t>
  </si>
  <si>
    <t xml:space="preserve">ADP/ATP translocase 2 </t>
  </si>
  <si>
    <t xml:space="preserve">Cathepsin D </t>
  </si>
  <si>
    <t>ProteinPilot Unused score</t>
  </si>
  <si>
    <t>ProteinPilot Total score</t>
  </si>
  <si>
    <t>% of Coverage sequence</t>
  </si>
  <si>
    <t>UniprotKD Accession Number</t>
  </si>
  <si>
    <t>Protein Name</t>
  </si>
  <si>
    <t>SILAC Reverse</t>
  </si>
  <si>
    <t>Unique Peptides (95%)</t>
  </si>
  <si>
    <t xml:space="preserve">Proteins identified as fragmets upregulated in apoptotic cells                   </t>
  </si>
  <si>
    <t>Matched proteins identified as fragmets upregulated in apoptotic cells</t>
  </si>
  <si>
    <t>SILAC Forward</t>
  </si>
  <si>
    <t>Fold change of SILAC Forward Ratio (H:L)*</t>
  </si>
  <si>
    <t>Fold change of SILAC Forward Ratio (H/L)*</t>
  </si>
  <si>
    <t>List of protein identification and quantification in primary NSCLC cell line by SILAC Forward-based MS</t>
  </si>
  <si>
    <t>List of matched protein identification and quantification in primary NSCLC cell line by SILAC Reverse-based MS</t>
  </si>
  <si>
    <t>Fold change of SILAC Reverse Ratio (L:H)#</t>
  </si>
  <si>
    <r>
      <t xml:space="preserve">* SILAC Forward Ratio (H/L)=  Heavy </t>
    </r>
    <r>
      <rPr>
        <sz val="12"/>
        <color theme="1"/>
        <rFont val="Calibri"/>
        <family val="2"/>
        <scheme val="minor"/>
      </rPr>
      <t xml:space="preserve">apoptotic </t>
    </r>
    <r>
      <rPr>
        <sz val="12"/>
        <color theme="1"/>
        <rFont val="Calibri"/>
        <family val="2"/>
        <scheme val="minor"/>
      </rPr>
      <t>cells /</t>
    </r>
    <r>
      <rPr>
        <sz val="12"/>
        <color theme="1"/>
        <rFont val="Calibri"/>
        <family val="2"/>
        <scheme val="minor"/>
      </rPr>
      <t>Light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l</t>
    </r>
    <r>
      <rPr>
        <sz val="12"/>
        <color theme="1"/>
        <rFont val="Calibri"/>
        <family val="2"/>
        <scheme val="minor"/>
      </rPr>
      <t>ive cells</t>
    </r>
  </si>
  <si>
    <r>
      <t># SILAC Reverse Ratio (L/H)= Light a</t>
    </r>
    <r>
      <rPr>
        <sz val="12"/>
        <color theme="1"/>
        <rFont val="Calibri"/>
        <family val="2"/>
        <scheme val="minor"/>
      </rPr>
      <t>poptoti</t>
    </r>
    <r>
      <rPr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cells / </t>
    </r>
    <r>
      <rPr>
        <sz val="12"/>
        <color theme="1"/>
        <rFont val="Calibri"/>
        <family val="2"/>
        <scheme val="minor"/>
      </rPr>
      <t>Heavy l</t>
    </r>
    <r>
      <rPr>
        <sz val="12"/>
        <color theme="1"/>
        <rFont val="Calibri"/>
        <family val="2"/>
        <scheme val="minor"/>
      </rPr>
      <t>ive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Calibri"/>
      <scheme val="minor"/>
    </font>
    <font>
      <sz val="12"/>
      <color rgb="FF222222"/>
      <name val="Arial"/>
    </font>
    <font>
      <b/>
      <sz val="12"/>
      <color rgb="FF22222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9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5" fillId="0" borderId="0" xfId="0" applyFont="1" applyAlignment="1">
      <alignment horizontal="left"/>
    </xf>
    <xf numFmtId="0" fontId="5" fillId="0" borderId="0" xfId="0" applyFont="1"/>
    <xf numFmtId="0" fontId="5" fillId="3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5" fillId="4" borderId="0" xfId="0" applyFont="1" applyFill="1"/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4" fillId="0" borderId="0" xfId="0" applyFont="1"/>
    <xf numFmtId="0" fontId="4" fillId="0" borderId="0" xfId="0" applyFont="1" applyFill="1"/>
    <xf numFmtId="0" fontId="4" fillId="2" borderId="0" xfId="0" applyFont="1" applyFill="1"/>
    <xf numFmtId="0" fontId="9" fillId="0" borderId="0" xfId="0" applyFont="1" applyAlignment="1"/>
    <xf numFmtId="0" fontId="10" fillId="0" borderId="0" xfId="0" applyFont="1" applyAlignment="1"/>
    <xf numFmtId="0" fontId="8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/>
    <xf numFmtId="0" fontId="2" fillId="0" borderId="0" xfId="0" applyFont="1" applyAlignment="1">
      <alignment horizontal="left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</cellXfs>
  <cellStyles count="9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Normale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17"/>
  <sheetViews>
    <sheetView tabSelected="1" topLeftCell="A767" workbookViewId="0">
      <selection activeCell="D815" sqref="A815:XFD815"/>
    </sheetView>
  </sheetViews>
  <sheetFormatPr baseColWidth="10" defaultColWidth="8.83203125" defaultRowHeight="16"/>
  <cols>
    <col min="1" max="1" width="27.1640625" style="6" bestFit="1" customWidth="1"/>
    <col min="2" max="2" width="24.5" style="6" bestFit="1" customWidth="1"/>
    <col min="3" max="3" width="25" style="6" bestFit="1" customWidth="1"/>
    <col min="4" max="4" width="30.5" style="6" bestFit="1" customWidth="1"/>
    <col min="5" max="5" width="89.1640625" style="6" bestFit="1" customWidth="1"/>
    <col min="6" max="6" width="20" style="6" bestFit="1" customWidth="1"/>
    <col min="7" max="7" width="36.1640625" style="6" bestFit="1" customWidth="1"/>
    <col min="8" max="16384" width="8.83203125" style="6"/>
  </cols>
  <sheetData>
    <row r="1" spans="1:14">
      <c r="A1" s="12" t="s">
        <v>1642</v>
      </c>
      <c r="B1" s="11"/>
      <c r="C1" s="11"/>
      <c r="D1" s="11"/>
    </row>
    <row r="2" spans="1:14" s="1" customFormat="1">
      <c r="A2" s="1" t="s">
        <v>1630</v>
      </c>
      <c r="B2" s="1" t="s">
        <v>1631</v>
      </c>
      <c r="C2" s="1" t="s">
        <v>1632</v>
      </c>
      <c r="D2" s="1" t="s">
        <v>1633</v>
      </c>
      <c r="E2" s="1" t="s">
        <v>1634</v>
      </c>
      <c r="F2" s="1" t="s">
        <v>1636</v>
      </c>
      <c r="G2" s="1" t="s">
        <v>1641</v>
      </c>
    </row>
    <row r="3" spans="1:14">
      <c r="A3" s="6">
        <v>1.76</v>
      </c>
      <c r="B3" s="6">
        <v>1.76</v>
      </c>
      <c r="C3" s="6">
        <v>6.8</v>
      </c>
      <c r="D3" s="6" t="s">
        <v>415</v>
      </c>
      <c r="E3" s="6" t="s">
        <v>1226</v>
      </c>
      <c r="F3" s="6">
        <v>2</v>
      </c>
      <c r="G3" s="6">
        <v>-100</v>
      </c>
    </row>
    <row r="4" spans="1:14">
      <c r="A4" s="6">
        <v>3.66</v>
      </c>
      <c r="B4" s="6">
        <v>3.66</v>
      </c>
      <c r="C4" s="6">
        <v>16.600000000000001</v>
      </c>
      <c r="D4" s="6" t="s">
        <v>358</v>
      </c>
      <c r="E4" s="6" t="s">
        <v>1170</v>
      </c>
      <c r="F4" s="6">
        <v>2</v>
      </c>
      <c r="G4" s="6">
        <v>-100</v>
      </c>
      <c r="I4" s="17" t="s">
        <v>1645</v>
      </c>
    </row>
    <row r="5" spans="1:14">
      <c r="A5" s="6">
        <v>8</v>
      </c>
      <c r="B5" s="6">
        <v>8</v>
      </c>
      <c r="C5" s="6">
        <v>4.2</v>
      </c>
      <c r="D5" s="6" t="s">
        <v>19</v>
      </c>
      <c r="E5" s="6" t="s">
        <v>833</v>
      </c>
      <c r="F5" s="6">
        <v>4</v>
      </c>
      <c r="G5" s="6">
        <v>-100</v>
      </c>
      <c r="I5" s="7" t="s">
        <v>1637</v>
      </c>
      <c r="J5" s="7"/>
      <c r="K5" s="7"/>
      <c r="L5" s="7"/>
      <c r="M5" s="7"/>
      <c r="N5" s="7"/>
    </row>
    <row r="6" spans="1:14">
      <c r="A6" s="6">
        <v>2</v>
      </c>
      <c r="B6" s="6">
        <v>2</v>
      </c>
      <c r="C6" s="6">
        <v>16.2</v>
      </c>
      <c r="D6" s="6" t="s">
        <v>813</v>
      </c>
      <c r="E6" s="6" t="s">
        <v>1625</v>
      </c>
      <c r="F6" s="6">
        <v>1</v>
      </c>
      <c r="G6" s="6">
        <v>-100</v>
      </c>
      <c r="I6" s="14"/>
      <c r="J6" s="14"/>
      <c r="K6" s="14"/>
      <c r="L6" s="14"/>
      <c r="M6" s="14"/>
      <c r="N6" s="14"/>
    </row>
    <row r="7" spans="1:14">
      <c r="A7" s="6">
        <v>7.03</v>
      </c>
      <c r="B7" s="6">
        <v>7.05</v>
      </c>
      <c r="C7" s="6">
        <v>17.899999999999999</v>
      </c>
      <c r="D7" s="6" t="s">
        <v>200</v>
      </c>
      <c r="E7" s="6" t="s">
        <v>1012</v>
      </c>
      <c r="F7" s="6">
        <v>6</v>
      </c>
      <c r="G7" s="6">
        <v>-100</v>
      </c>
    </row>
    <row r="8" spans="1:14">
      <c r="A8" s="6">
        <v>2</v>
      </c>
      <c r="B8" s="6">
        <v>2</v>
      </c>
      <c r="C8" s="6">
        <v>7.3</v>
      </c>
      <c r="D8" s="6" t="s">
        <v>243</v>
      </c>
      <c r="E8" s="6" t="s">
        <v>1055</v>
      </c>
      <c r="F8" s="6">
        <v>1</v>
      </c>
      <c r="G8" s="6">
        <v>-100</v>
      </c>
    </row>
    <row r="9" spans="1:14">
      <c r="A9" s="6">
        <v>2.12</v>
      </c>
      <c r="B9" s="6">
        <v>2.12</v>
      </c>
      <c r="C9" s="6">
        <v>3.5</v>
      </c>
      <c r="D9" s="6" t="s">
        <v>390</v>
      </c>
      <c r="E9" s="6" t="s">
        <v>1201</v>
      </c>
      <c r="F9" s="6">
        <v>1</v>
      </c>
      <c r="G9" s="6">
        <v>-100</v>
      </c>
    </row>
    <row r="10" spans="1:14">
      <c r="A10" s="6">
        <v>4.0199999999999996</v>
      </c>
      <c r="B10" s="6">
        <v>4.0199999999999996</v>
      </c>
      <c r="C10" s="6">
        <v>13.6</v>
      </c>
      <c r="D10" s="6" t="s">
        <v>218</v>
      </c>
      <c r="E10" s="6" t="s">
        <v>1030</v>
      </c>
      <c r="F10" s="6">
        <v>2</v>
      </c>
      <c r="G10" s="6">
        <v>-100</v>
      </c>
    </row>
    <row r="11" spans="1:14">
      <c r="A11" s="6">
        <v>2.76</v>
      </c>
      <c r="B11" s="6">
        <v>2.76</v>
      </c>
      <c r="C11" s="6">
        <v>24</v>
      </c>
      <c r="D11" s="6" t="s">
        <v>712</v>
      </c>
      <c r="E11" s="6" t="s">
        <v>1521</v>
      </c>
      <c r="F11" s="6">
        <v>2</v>
      </c>
      <c r="G11" s="6">
        <v>-100</v>
      </c>
    </row>
    <row r="12" spans="1:14">
      <c r="A12" s="6">
        <v>2</v>
      </c>
      <c r="B12" s="6">
        <v>2</v>
      </c>
      <c r="C12" s="6">
        <v>15.4</v>
      </c>
      <c r="D12" s="6" t="s">
        <v>751</v>
      </c>
      <c r="E12" s="6" t="s">
        <v>1561</v>
      </c>
      <c r="F12" s="6">
        <v>1</v>
      </c>
      <c r="G12" s="6">
        <v>-100</v>
      </c>
    </row>
    <row r="13" spans="1:14">
      <c r="A13" s="6">
        <v>2.2999999999999998</v>
      </c>
      <c r="B13" s="6">
        <v>2.2999999999999998</v>
      </c>
      <c r="C13" s="6">
        <v>40.799999999999997</v>
      </c>
      <c r="D13" s="6" t="s">
        <v>717</v>
      </c>
      <c r="E13" s="6" t="s">
        <v>1526</v>
      </c>
      <c r="F13" s="6">
        <v>1</v>
      </c>
      <c r="G13" s="6">
        <v>-100</v>
      </c>
    </row>
    <row r="14" spans="1:14">
      <c r="A14" s="6">
        <v>4.57</v>
      </c>
      <c r="B14" s="6">
        <v>4.57</v>
      </c>
      <c r="C14" s="6">
        <v>21.8</v>
      </c>
      <c r="D14" s="6" t="s">
        <v>777</v>
      </c>
      <c r="E14" s="6" t="s">
        <v>1587</v>
      </c>
      <c r="F14" s="6">
        <v>3</v>
      </c>
      <c r="G14" s="6">
        <v>-100</v>
      </c>
    </row>
    <row r="15" spans="1:14">
      <c r="A15" s="6">
        <v>4</v>
      </c>
      <c r="B15" s="6">
        <v>4</v>
      </c>
      <c r="C15" s="6">
        <v>2.8</v>
      </c>
      <c r="D15" s="6" t="s">
        <v>26</v>
      </c>
      <c r="E15" s="6" t="s">
        <v>840</v>
      </c>
      <c r="F15" s="6">
        <v>2</v>
      </c>
      <c r="G15" s="6">
        <v>-100</v>
      </c>
    </row>
    <row r="16" spans="1:14">
      <c r="A16" s="6">
        <v>3.32</v>
      </c>
      <c r="B16" s="6">
        <v>3.32</v>
      </c>
      <c r="C16" s="6">
        <v>9.1</v>
      </c>
      <c r="D16" s="6" t="s">
        <v>130</v>
      </c>
      <c r="E16" s="6" t="s">
        <v>942</v>
      </c>
      <c r="F16" s="6">
        <v>2</v>
      </c>
      <c r="G16" s="6">
        <v>-100</v>
      </c>
    </row>
    <row r="17" spans="1:7">
      <c r="A17" s="6">
        <v>2.2799999999999998</v>
      </c>
      <c r="B17" s="6">
        <v>2.41</v>
      </c>
      <c r="C17" s="6">
        <v>11.5</v>
      </c>
      <c r="D17" s="6" t="s">
        <v>139</v>
      </c>
      <c r="E17" s="6" t="s">
        <v>951</v>
      </c>
      <c r="F17" s="6">
        <v>1</v>
      </c>
      <c r="G17" s="6">
        <v>-100</v>
      </c>
    </row>
    <row r="18" spans="1:7">
      <c r="A18" s="6">
        <v>1.74</v>
      </c>
      <c r="B18" s="6">
        <v>1.74</v>
      </c>
      <c r="C18" s="6">
        <v>2.8</v>
      </c>
      <c r="D18" s="6" t="s">
        <v>417</v>
      </c>
      <c r="E18" s="6" t="s">
        <v>1228</v>
      </c>
      <c r="F18" s="6">
        <v>1</v>
      </c>
      <c r="G18" s="6">
        <v>-100</v>
      </c>
    </row>
    <row r="19" spans="1:7">
      <c r="A19" s="6">
        <v>2</v>
      </c>
      <c r="B19" s="6">
        <v>2</v>
      </c>
      <c r="C19" s="6">
        <v>4.0999999999999996</v>
      </c>
      <c r="D19" s="6" t="s">
        <v>156</v>
      </c>
      <c r="E19" s="6" t="s">
        <v>968</v>
      </c>
      <c r="F19" s="6">
        <v>1</v>
      </c>
      <c r="G19" s="6">
        <v>-100</v>
      </c>
    </row>
    <row r="20" spans="1:7">
      <c r="A20" s="6">
        <v>2</v>
      </c>
      <c r="B20" s="6">
        <v>2</v>
      </c>
      <c r="C20" s="6">
        <v>5.2</v>
      </c>
      <c r="D20" s="6" t="s">
        <v>154</v>
      </c>
      <c r="E20" s="6" t="s">
        <v>966</v>
      </c>
      <c r="F20" s="6">
        <v>1</v>
      </c>
      <c r="G20" s="6">
        <v>-100</v>
      </c>
    </row>
    <row r="21" spans="1:7">
      <c r="A21" s="6">
        <v>2.16</v>
      </c>
      <c r="B21" s="6">
        <v>2.16</v>
      </c>
      <c r="C21" s="6">
        <v>7.8</v>
      </c>
      <c r="D21" s="6" t="s">
        <v>141</v>
      </c>
      <c r="E21" s="6" t="s">
        <v>953</v>
      </c>
      <c r="F21" s="6">
        <v>1</v>
      </c>
      <c r="G21" s="6">
        <v>-100</v>
      </c>
    </row>
    <row r="22" spans="1:7">
      <c r="A22" s="6">
        <v>2</v>
      </c>
      <c r="B22" s="6">
        <v>2</v>
      </c>
      <c r="C22" s="6">
        <v>10</v>
      </c>
      <c r="D22" s="6" t="s">
        <v>563</v>
      </c>
      <c r="E22" s="6" t="s">
        <v>1373</v>
      </c>
      <c r="F22" s="6">
        <v>1</v>
      </c>
      <c r="G22" s="6">
        <v>-100</v>
      </c>
    </row>
    <row r="23" spans="1:7">
      <c r="A23" s="6">
        <v>1.89</v>
      </c>
      <c r="B23" s="6">
        <v>1.89</v>
      </c>
      <c r="C23" s="6">
        <v>20.9</v>
      </c>
      <c r="D23" s="6" t="s">
        <v>244</v>
      </c>
      <c r="E23" s="6" t="s">
        <v>1056</v>
      </c>
      <c r="F23" s="6">
        <v>1</v>
      </c>
      <c r="G23" s="6">
        <v>-100</v>
      </c>
    </row>
    <row r="24" spans="1:7">
      <c r="A24" s="6">
        <v>6</v>
      </c>
      <c r="B24" s="6">
        <v>6</v>
      </c>
      <c r="C24" s="6">
        <v>28.2</v>
      </c>
      <c r="D24" s="6" t="s">
        <v>774</v>
      </c>
      <c r="E24" s="6" t="s">
        <v>1584</v>
      </c>
      <c r="F24" s="6">
        <v>3</v>
      </c>
      <c r="G24" s="6">
        <v>-95.238095238095227</v>
      </c>
    </row>
    <row r="25" spans="1:7">
      <c r="A25" s="6">
        <v>42.41</v>
      </c>
      <c r="B25" s="6">
        <v>42.41</v>
      </c>
      <c r="C25" s="6">
        <v>54.4</v>
      </c>
      <c r="D25" s="6" t="s">
        <v>15</v>
      </c>
      <c r="E25" s="6" t="s">
        <v>911</v>
      </c>
      <c r="F25" s="6">
        <v>36</v>
      </c>
      <c r="G25" s="6">
        <v>-70.422535211267601</v>
      </c>
    </row>
    <row r="26" spans="1:7">
      <c r="A26" s="6">
        <v>10</v>
      </c>
      <c r="B26" s="6">
        <v>10</v>
      </c>
      <c r="C26" s="6">
        <v>24</v>
      </c>
      <c r="D26" s="6" t="s">
        <v>621</v>
      </c>
      <c r="E26" s="6" t="s">
        <v>1430</v>
      </c>
      <c r="F26" s="6">
        <v>5</v>
      </c>
      <c r="G26" s="6">
        <v>-64.935064935064929</v>
      </c>
    </row>
    <row r="27" spans="1:7">
      <c r="A27" s="6">
        <v>4</v>
      </c>
      <c r="B27" s="6">
        <v>4</v>
      </c>
      <c r="C27" s="6">
        <v>28.6</v>
      </c>
      <c r="D27" s="6" t="s">
        <v>693</v>
      </c>
      <c r="E27" s="6" t="s">
        <v>1502</v>
      </c>
      <c r="F27" s="6">
        <v>3</v>
      </c>
      <c r="G27" s="6">
        <v>-58.823529411764703</v>
      </c>
    </row>
    <row r="28" spans="1:7">
      <c r="A28" s="6">
        <v>2.82</v>
      </c>
      <c r="B28" s="6">
        <v>2.82</v>
      </c>
      <c r="C28" s="6">
        <v>5.8</v>
      </c>
      <c r="D28" s="6" t="s">
        <v>369</v>
      </c>
      <c r="E28" s="6" t="s">
        <v>1181</v>
      </c>
      <c r="F28" s="6">
        <v>3</v>
      </c>
      <c r="G28" s="6">
        <v>-51.813471502590673</v>
      </c>
    </row>
    <row r="29" spans="1:7">
      <c r="A29" s="6">
        <v>6.02</v>
      </c>
      <c r="B29" s="6">
        <v>6.02</v>
      </c>
      <c r="C29" s="6">
        <v>29.4</v>
      </c>
      <c r="D29" s="6" t="s">
        <v>496</v>
      </c>
      <c r="E29" s="6" t="s">
        <v>1307</v>
      </c>
      <c r="F29" s="6">
        <v>3</v>
      </c>
      <c r="G29" s="6">
        <v>-49.504950495049506</v>
      </c>
    </row>
    <row r="30" spans="1:7">
      <c r="A30" s="6">
        <v>8.74</v>
      </c>
      <c r="B30" s="6">
        <v>8.74</v>
      </c>
      <c r="C30" s="6">
        <v>1.5</v>
      </c>
      <c r="D30" s="6" t="s">
        <v>0</v>
      </c>
      <c r="E30" s="6" t="s">
        <v>815</v>
      </c>
      <c r="F30" s="6">
        <v>4</v>
      </c>
      <c r="G30" s="6">
        <v>-47.619047619047613</v>
      </c>
    </row>
    <row r="31" spans="1:7">
      <c r="A31" s="6">
        <v>4</v>
      </c>
      <c r="B31" s="6">
        <v>4</v>
      </c>
      <c r="C31" s="6">
        <v>8.1999999999999993</v>
      </c>
      <c r="D31" s="6" t="s">
        <v>354</v>
      </c>
      <c r="E31" s="6" t="s">
        <v>1166</v>
      </c>
      <c r="F31" s="6">
        <v>3</v>
      </c>
      <c r="G31" s="6">
        <v>-45.871559633027523</v>
      </c>
    </row>
    <row r="32" spans="1:7">
      <c r="A32" s="6">
        <v>6.03</v>
      </c>
      <c r="B32" s="6">
        <v>6.03</v>
      </c>
      <c r="C32" s="6">
        <v>9.1999999999999993</v>
      </c>
      <c r="D32" s="6" t="s">
        <v>106</v>
      </c>
      <c r="E32" s="6" t="s">
        <v>918</v>
      </c>
      <c r="F32" s="6">
        <v>3</v>
      </c>
      <c r="G32" s="6">
        <v>-41.32231404958678</v>
      </c>
    </row>
    <row r="33" spans="1:7">
      <c r="A33" s="6">
        <v>2.04</v>
      </c>
      <c r="B33" s="6">
        <v>2.04</v>
      </c>
      <c r="C33" s="6">
        <v>19</v>
      </c>
      <c r="D33" s="6" t="s">
        <v>397</v>
      </c>
      <c r="E33" s="6" t="s">
        <v>1208</v>
      </c>
      <c r="F33" s="6">
        <v>2</v>
      </c>
      <c r="G33" s="6">
        <v>-40.816326530612244</v>
      </c>
    </row>
    <row r="34" spans="1:7">
      <c r="A34" s="6">
        <v>2</v>
      </c>
      <c r="B34" s="6">
        <v>29.07</v>
      </c>
      <c r="C34" s="6">
        <v>49.4</v>
      </c>
      <c r="D34" s="6" t="s">
        <v>402</v>
      </c>
      <c r="E34" s="6" t="s">
        <v>1213</v>
      </c>
      <c r="F34" s="6">
        <v>21</v>
      </c>
      <c r="G34" s="6">
        <v>-39.215686274509807</v>
      </c>
    </row>
    <row r="35" spans="1:7">
      <c r="A35" s="6">
        <v>9.4700000000000006</v>
      </c>
      <c r="B35" s="6">
        <v>9.4700000000000006</v>
      </c>
      <c r="C35" s="6">
        <v>54.4</v>
      </c>
      <c r="D35" s="6" t="s">
        <v>624</v>
      </c>
      <c r="E35" s="6" t="s">
        <v>1433</v>
      </c>
      <c r="F35" s="6">
        <v>5</v>
      </c>
      <c r="G35" s="6">
        <v>-36.231884057971016</v>
      </c>
    </row>
    <row r="36" spans="1:7">
      <c r="A36" s="6">
        <v>8</v>
      </c>
      <c r="B36" s="6">
        <v>8</v>
      </c>
      <c r="C36" s="6">
        <v>34.200000000000003</v>
      </c>
      <c r="D36" s="6" t="s">
        <v>640</v>
      </c>
      <c r="E36" s="6" t="s">
        <v>1450</v>
      </c>
      <c r="F36" s="6">
        <v>5</v>
      </c>
      <c r="G36" s="6">
        <v>-32.786885245901637</v>
      </c>
    </row>
    <row r="37" spans="1:7">
      <c r="A37" s="6">
        <v>2</v>
      </c>
      <c r="B37" s="6">
        <v>2</v>
      </c>
      <c r="C37" s="6">
        <v>11.6</v>
      </c>
      <c r="D37" s="6" t="s">
        <v>812</v>
      </c>
      <c r="E37" s="6" t="s">
        <v>1624</v>
      </c>
      <c r="F37" s="6">
        <v>1</v>
      </c>
      <c r="G37" s="6">
        <v>-30.959752321981423</v>
      </c>
    </row>
    <row r="38" spans="1:7">
      <c r="A38" s="6">
        <v>4.28</v>
      </c>
      <c r="B38" s="6">
        <v>4.28</v>
      </c>
      <c r="C38" s="6">
        <v>47.6</v>
      </c>
      <c r="D38" s="6" t="s">
        <v>678</v>
      </c>
      <c r="E38" s="6" t="s">
        <v>1487</v>
      </c>
      <c r="F38" s="6">
        <v>3</v>
      </c>
      <c r="G38" s="6">
        <v>-28.901734104046245</v>
      </c>
    </row>
    <row r="39" spans="1:7">
      <c r="A39" s="6">
        <v>69.56</v>
      </c>
      <c r="B39" s="6">
        <v>69.56</v>
      </c>
      <c r="C39" s="6">
        <v>28.5</v>
      </c>
      <c r="D39" s="6" t="s">
        <v>7</v>
      </c>
      <c r="E39" s="6" t="s">
        <v>822</v>
      </c>
      <c r="F39" s="6">
        <v>38</v>
      </c>
      <c r="G39" s="6">
        <v>-27.777777777777779</v>
      </c>
    </row>
    <row r="40" spans="1:7">
      <c r="A40" s="6">
        <v>2.91</v>
      </c>
      <c r="B40" s="6">
        <v>7.24</v>
      </c>
      <c r="C40" s="6">
        <v>26</v>
      </c>
      <c r="D40" s="6" t="s">
        <v>367</v>
      </c>
      <c r="E40" s="6" t="s">
        <v>1179</v>
      </c>
      <c r="F40" s="6">
        <v>4</v>
      </c>
      <c r="G40" s="6">
        <v>-27.100271002710027</v>
      </c>
    </row>
    <row r="41" spans="1:7">
      <c r="A41" s="6">
        <v>3.38</v>
      </c>
      <c r="B41" s="6">
        <v>3.38</v>
      </c>
      <c r="C41" s="6">
        <v>20.5</v>
      </c>
      <c r="D41" s="6" t="s">
        <v>363</v>
      </c>
      <c r="E41" s="6" t="s">
        <v>1175</v>
      </c>
      <c r="F41" s="6">
        <v>2</v>
      </c>
      <c r="G41" s="6">
        <v>-25</v>
      </c>
    </row>
    <row r="42" spans="1:7">
      <c r="A42" s="6">
        <v>2.08</v>
      </c>
      <c r="B42" s="6">
        <v>4.13</v>
      </c>
      <c r="C42" s="6">
        <v>22.1</v>
      </c>
      <c r="D42" s="6" t="s">
        <v>239</v>
      </c>
      <c r="E42" s="6" t="s">
        <v>1051</v>
      </c>
      <c r="F42" s="6">
        <v>3</v>
      </c>
      <c r="G42" s="6">
        <v>-23.201856148491881</v>
      </c>
    </row>
    <row r="43" spans="1:7">
      <c r="A43" s="6">
        <v>2.21</v>
      </c>
      <c r="B43" s="6">
        <v>2.21</v>
      </c>
      <c r="C43" s="6">
        <v>33.9</v>
      </c>
      <c r="D43" s="6" t="s">
        <v>718</v>
      </c>
      <c r="E43" s="6" t="s">
        <v>1527</v>
      </c>
      <c r="F43" s="6">
        <v>1</v>
      </c>
      <c r="G43" s="6">
        <v>-23.201856148491881</v>
      </c>
    </row>
    <row r="44" spans="1:7">
      <c r="A44" s="6">
        <v>4.0199999999999996</v>
      </c>
      <c r="B44" s="6">
        <v>4.0199999999999996</v>
      </c>
      <c r="C44" s="6">
        <v>2.2000000000000002</v>
      </c>
      <c r="D44" s="6" t="s">
        <v>23</v>
      </c>
      <c r="E44" s="6" t="s">
        <v>837</v>
      </c>
      <c r="F44" s="6">
        <v>2</v>
      </c>
      <c r="G44" s="6">
        <v>-23.094688221709006</v>
      </c>
    </row>
    <row r="45" spans="1:7">
      <c r="A45" s="6">
        <v>3.8</v>
      </c>
      <c r="B45" s="6">
        <v>3.8</v>
      </c>
      <c r="C45" s="6">
        <v>19.2</v>
      </c>
      <c r="D45" s="6" t="s">
        <v>708</v>
      </c>
      <c r="E45" s="6" t="s">
        <v>1517</v>
      </c>
      <c r="F45" s="6">
        <v>2</v>
      </c>
      <c r="G45" s="6">
        <v>-21.598272138228943</v>
      </c>
    </row>
    <row r="46" spans="1:7">
      <c r="A46" s="6">
        <v>18</v>
      </c>
      <c r="B46" s="6">
        <v>18</v>
      </c>
      <c r="C46" s="6">
        <v>7.7</v>
      </c>
      <c r="D46" s="6" t="s">
        <v>11</v>
      </c>
      <c r="E46" s="6" t="s">
        <v>826</v>
      </c>
      <c r="F46" s="6">
        <v>9</v>
      </c>
      <c r="G46" s="6">
        <v>-21.459227467811157</v>
      </c>
    </row>
    <row r="47" spans="1:7">
      <c r="A47" s="6">
        <v>12.06</v>
      </c>
      <c r="B47" s="6">
        <v>12.06</v>
      </c>
      <c r="C47" s="6">
        <v>33.5</v>
      </c>
      <c r="D47" s="6" t="s">
        <v>459</v>
      </c>
      <c r="E47" s="6" t="s">
        <v>1271</v>
      </c>
      <c r="F47" s="6">
        <v>6</v>
      </c>
      <c r="G47" s="6">
        <v>-21.231422505307854</v>
      </c>
    </row>
    <row r="48" spans="1:7">
      <c r="A48" s="6">
        <v>3.81</v>
      </c>
      <c r="B48" s="6">
        <v>3.81</v>
      </c>
      <c r="C48" s="6">
        <v>4.5999999999999996</v>
      </c>
      <c r="D48" s="6" t="s">
        <v>28</v>
      </c>
      <c r="E48" s="6" t="s">
        <v>842</v>
      </c>
      <c r="F48" s="6">
        <v>2</v>
      </c>
      <c r="G48" s="6">
        <v>-21.141649048625791</v>
      </c>
    </row>
    <row r="49" spans="1:7">
      <c r="A49" s="6">
        <v>2.74</v>
      </c>
      <c r="B49" s="6">
        <v>2.74</v>
      </c>
      <c r="C49" s="6">
        <v>26.1</v>
      </c>
      <c r="D49" s="6" t="s">
        <v>372</v>
      </c>
      <c r="E49" s="6" t="s">
        <v>1184</v>
      </c>
      <c r="F49" s="6">
        <v>2</v>
      </c>
      <c r="G49" s="6">
        <v>-20.161290322580644</v>
      </c>
    </row>
    <row r="50" spans="1:7">
      <c r="A50" s="6">
        <v>2.4300000000000002</v>
      </c>
      <c r="B50" s="6">
        <v>2.4300000000000002</v>
      </c>
      <c r="C50" s="6">
        <v>14.8</v>
      </c>
      <c r="D50" s="6" t="s">
        <v>546</v>
      </c>
      <c r="E50" s="6" t="s">
        <v>1356</v>
      </c>
      <c r="F50" s="6">
        <v>2</v>
      </c>
      <c r="G50" s="6">
        <v>-20.080321285140563</v>
      </c>
    </row>
    <row r="51" spans="1:7">
      <c r="A51" s="6">
        <v>8.02</v>
      </c>
      <c r="B51" s="6">
        <v>8.02</v>
      </c>
      <c r="C51" s="6">
        <v>9.6</v>
      </c>
      <c r="D51" s="6" t="s">
        <v>100</v>
      </c>
      <c r="E51" s="6" t="s">
        <v>912</v>
      </c>
      <c r="F51" s="6">
        <v>4</v>
      </c>
      <c r="G51" s="6">
        <v>-18.796992481203009</v>
      </c>
    </row>
    <row r="52" spans="1:7">
      <c r="A52" s="6">
        <v>9.3800000000000008</v>
      </c>
      <c r="B52" s="6">
        <v>9.3800000000000008</v>
      </c>
      <c r="C52" s="6">
        <v>34.6</v>
      </c>
      <c r="D52" s="6" t="s">
        <v>476</v>
      </c>
      <c r="E52" s="6" t="s">
        <v>1287</v>
      </c>
      <c r="F52" s="6">
        <v>5</v>
      </c>
      <c r="G52" s="6">
        <v>-18.018018018018019</v>
      </c>
    </row>
    <row r="53" spans="1:7">
      <c r="A53" s="6">
        <v>1.82</v>
      </c>
      <c r="B53" s="6">
        <v>1.82</v>
      </c>
      <c r="C53" s="6">
        <v>11.1</v>
      </c>
      <c r="D53" s="6" t="s">
        <v>245</v>
      </c>
      <c r="E53" s="6" t="s">
        <v>1057</v>
      </c>
      <c r="F53" s="6">
        <v>1</v>
      </c>
      <c r="G53" s="6">
        <v>-17.889087656529519</v>
      </c>
    </row>
    <row r="54" spans="1:7">
      <c r="A54" s="6">
        <v>4</v>
      </c>
      <c r="B54" s="6">
        <v>4</v>
      </c>
      <c r="C54" s="6">
        <v>21.7</v>
      </c>
      <c r="D54" s="6" t="s">
        <v>698</v>
      </c>
      <c r="E54" s="6" t="s">
        <v>1507</v>
      </c>
      <c r="F54" s="6">
        <v>2</v>
      </c>
      <c r="G54" s="6">
        <v>-17.21170395869191</v>
      </c>
    </row>
    <row r="55" spans="1:7">
      <c r="A55" s="6">
        <v>6.23</v>
      </c>
      <c r="B55" s="6">
        <v>6.23</v>
      </c>
      <c r="C55" s="6">
        <v>34.299999999999997</v>
      </c>
      <c r="D55" s="6" t="s">
        <v>647</v>
      </c>
      <c r="E55" s="6" t="s">
        <v>1457</v>
      </c>
      <c r="F55" s="6">
        <v>3</v>
      </c>
      <c r="G55" s="6">
        <v>-15.923566878980893</v>
      </c>
    </row>
    <row r="56" spans="1:7">
      <c r="A56" s="6">
        <v>5.96</v>
      </c>
      <c r="B56" s="6">
        <v>6</v>
      </c>
      <c r="C56" s="6">
        <v>28.6</v>
      </c>
      <c r="D56" s="6" t="s">
        <v>505</v>
      </c>
      <c r="E56" s="6" t="s">
        <v>1316</v>
      </c>
      <c r="F56" s="6">
        <v>3</v>
      </c>
      <c r="G56" s="6">
        <v>-15.772870662460567</v>
      </c>
    </row>
    <row r="57" spans="1:7">
      <c r="A57" s="6">
        <v>7.78</v>
      </c>
      <c r="B57" s="6">
        <v>7.78</v>
      </c>
      <c r="C57" s="6">
        <v>30.2</v>
      </c>
      <c r="D57" s="6" t="s">
        <v>318</v>
      </c>
      <c r="E57" s="6" t="s">
        <v>1131</v>
      </c>
      <c r="F57" s="6">
        <v>4</v>
      </c>
      <c r="G57" s="6">
        <v>-15.267175572519083</v>
      </c>
    </row>
    <row r="58" spans="1:7">
      <c r="A58" s="6">
        <v>4</v>
      </c>
      <c r="B58" s="6">
        <v>4</v>
      </c>
      <c r="C58" s="6">
        <v>1</v>
      </c>
      <c r="D58" s="6" t="s">
        <v>2</v>
      </c>
      <c r="E58" s="6" t="s">
        <v>817</v>
      </c>
      <c r="F58" s="6">
        <v>2</v>
      </c>
      <c r="G58" s="6">
        <v>-14.903129657228016</v>
      </c>
    </row>
    <row r="59" spans="1:7">
      <c r="A59" s="6">
        <v>7.04</v>
      </c>
      <c r="B59" s="6">
        <v>7.04</v>
      </c>
      <c r="C59" s="6">
        <v>29.7</v>
      </c>
      <c r="D59" s="6" t="s">
        <v>320</v>
      </c>
      <c r="E59" s="6" t="s">
        <v>1133</v>
      </c>
      <c r="F59" s="6">
        <v>4</v>
      </c>
      <c r="G59" s="6">
        <v>-14.184397163120568</v>
      </c>
    </row>
    <row r="60" spans="1:7">
      <c r="A60" s="6">
        <v>2.0499999999999998</v>
      </c>
      <c r="B60" s="6">
        <v>2.0499999999999998</v>
      </c>
      <c r="C60" s="6">
        <v>16.100000000000001</v>
      </c>
      <c r="D60" s="6" t="s">
        <v>552</v>
      </c>
      <c r="E60" s="6" t="s">
        <v>1362</v>
      </c>
      <c r="F60" s="6">
        <v>1</v>
      </c>
      <c r="G60" s="6">
        <v>-13.774104683195592</v>
      </c>
    </row>
    <row r="61" spans="1:7">
      <c r="A61" s="6">
        <v>6.89</v>
      </c>
      <c r="B61" s="6">
        <v>6.89</v>
      </c>
      <c r="C61" s="6">
        <v>33.200000000000003</v>
      </c>
      <c r="D61" s="6" t="s">
        <v>490</v>
      </c>
      <c r="E61" s="6" t="s">
        <v>1301</v>
      </c>
      <c r="F61" s="6">
        <v>4</v>
      </c>
      <c r="G61" s="6">
        <v>-13.774104683195592</v>
      </c>
    </row>
    <row r="62" spans="1:7">
      <c r="A62" s="6">
        <v>5.17</v>
      </c>
      <c r="B62" s="6">
        <v>5.17</v>
      </c>
      <c r="C62" s="6">
        <v>20.7</v>
      </c>
      <c r="D62" s="6" t="s">
        <v>335</v>
      </c>
      <c r="E62" s="6" t="s">
        <v>1148</v>
      </c>
      <c r="F62" s="6">
        <v>3</v>
      </c>
      <c r="G62" s="6">
        <v>-13.422818791946309</v>
      </c>
    </row>
    <row r="63" spans="1:7">
      <c r="A63" s="6">
        <v>4.21</v>
      </c>
      <c r="B63" s="6">
        <v>4.21</v>
      </c>
      <c r="C63" s="6">
        <v>21.8</v>
      </c>
      <c r="D63" s="6" t="s">
        <v>350</v>
      </c>
      <c r="E63" s="6" t="s">
        <v>1163</v>
      </c>
      <c r="F63" s="6">
        <v>2</v>
      </c>
      <c r="G63" s="6">
        <v>-13.020833333333334</v>
      </c>
    </row>
    <row r="64" spans="1:7">
      <c r="A64" s="6">
        <v>7.96</v>
      </c>
      <c r="B64" s="6">
        <v>7.96</v>
      </c>
      <c r="C64" s="6">
        <v>28.7</v>
      </c>
      <c r="D64" s="6" t="s">
        <v>484</v>
      </c>
      <c r="E64" s="6" t="s">
        <v>1295</v>
      </c>
      <c r="F64" s="6">
        <v>4</v>
      </c>
      <c r="G64" s="6">
        <v>-13.003901170351106</v>
      </c>
    </row>
    <row r="65" spans="1:7">
      <c r="A65" s="6">
        <v>4.01</v>
      </c>
      <c r="B65" s="6">
        <v>4.01</v>
      </c>
      <c r="C65" s="6">
        <v>18.7</v>
      </c>
      <c r="D65" s="6" t="s">
        <v>517</v>
      </c>
      <c r="E65" s="6" t="s">
        <v>1328</v>
      </c>
      <c r="F65" s="6">
        <v>2</v>
      </c>
      <c r="G65" s="6">
        <v>-13.003901170351106</v>
      </c>
    </row>
    <row r="66" spans="1:7">
      <c r="A66" s="6">
        <v>14.27</v>
      </c>
      <c r="B66" s="6">
        <v>14.27</v>
      </c>
      <c r="C66" s="6">
        <v>53.3</v>
      </c>
      <c r="D66" s="6" t="s">
        <v>595</v>
      </c>
      <c r="E66" s="6" t="s">
        <v>1404</v>
      </c>
      <c r="F66" s="6">
        <v>8</v>
      </c>
      <c r="G66" s="6">
        <v>-12.787723785166239</v>
      </c>
    </row>
    <row r="67" spans="1:7">
      <c r="A67" s="6">
        <v>6</v>
      </c>
      <c r="B67" s="6">
        <v>6</v>
      </c>
      <c r="C67" s="6">
        <v>26.2</v>
      </c>
      <c r="D67" s="6" t="s">
        <v>661</v>
      </c>
      <c r="E67" s="6" t="s">
        <v>1470</v>
      </c>
      <c r="F67" s="6">
        <v>3</v>
      </c>
      <c r="G67" s="6">
        <v>-12.642225031605562</v>
      </c>
    </row>
    <row r="68" spans="1:7">
      <c r="A68" s="6">
        <v>4.4800000000000004</v>
      </c>
      <c r="B68" s="6">
        <v>4.4800000000000004</v>
      </c>
      <c r="C68" s="6">
        <v>11</v>
      </c>
      <c r="D68" s="6" t="s">
        <v>119</v>
      </c>
      <c r="E68" s="6" t="s">
        <v>931</v>
      </c>
      <c r="F68" s="6">
        <v>3</v>
      </c>
      <c r="G68" s="6">
        <v>-12.468827930174564</v>
      </c>
    </row>
    <row r="69" spans="1:7">
      <c r="A69" s="6">
        <v>5.63</v>
      </c>
      <c r="B69" s="6">
        <v>5.63</v>
      </c>
      <c r="C69" s="6">
        <v>29.3</v>
      </c>
      <c r="D69" s="6" t="s">
        <v>671</v>
      </c>
      <c r="E69" s="6" t="s">
        <v>1480</v>
      </c>
      <c r="F69" s="6">
        <v>4</v>
      </c>
      <c r="G69" s="6">
        <v>-12.330456226880393</v>
      </c>
    </row>
    <row r="70" spans="1:7">
      <c r="A70" s="6">
        <v>13.09</v>
      </c>
      <c r="B70" s="6">
        <v>13.09</v>
      </c>
      <c r="C70" s="6">
        <v>41.1</v>
      </c>
      <c r="D70" s="6" t="s">
        <v>181</v>
      </c>
      <c r="E70" s="6" t="s">
        <v>993</v>
      </c>
      <c r="F70" s="6">
        <v>7</v>
      </c>
      <c r="G70" s="6">
        <v>-11.933174224343675</v>
      </c>
    </row>
    <row r="71" spans="1:7">
      <c r="A71" s="6">
        <v>2.0099999999999998</v>
      </c>
      <c r="B71" s="6">
        <v>2.0099999999999998</v>
      </c>
      <c r="C71" s="6">
        <v>10.4</v>
      </c>
      <c r="D71" s="6" t="s">
        <v>733</v>
      </c>
      <c r="E71" s="6" t="s">
        <v>1542</v>
      </c>
      <c r="F71" s="6">
        <v>1</v>
      </c>
      <c r="G71" s="6">
        <v>-11.904761904761903</v>
      </c>
    </row>
    <row r="72" spans="1:7">
      <c r="A72" s="6">
        <v>12.9</v>
      </c>
      <c r="B72" s="6">
        <v>12.9</v>
      </c>
      <c r="C72" s="6">
        <v>34.299999999999997</v>
      </c>
      <c r="D72" s="6" t="s">
        <v>458</v>
      </c>
      <c r="E72" s="6" t="s">
        <v>1270</v>
      </c>
      <c r="F72" s="6">
        <v>6</v>
      </c>
      <c r="G72" s="6">
        <v>-11.655011655011656</v>
      </c>
    </row>
    <row r="73" spans="1:7">
      <c r="A73" s="6">
        <v>8</v>
      </c>
      <c r="B73" s="6">
        <v>8</v>
      </c>
      <c r="C73" s="6">
        <v>1.3</v>
      </c>
      <c r="D73" s="6" t="s">
        <v>1</v>
      </c>
      <c r="E73" s="6" t="s">
        <v>816</v>
      </c>
      <c r="F73" s="6">
        <v>4</v>
      </c>
      <c r="G73" s="6">
        <v>-11.641443538998836</v>
      </c>
    </row>
    <row r="74" spans="1:7">
      <c r="A74" s="6">
        <v>8</v>
      </c>
      <c r="B74" s="6">
        <v>8</v>
      </c>
      <c r="C74" s="6">
        <v>28.8</v>
      </c>
      <c r="D74" s="6" t="s">
        <v>483</v>
      </c>
      <c r="E74" s="6" t="s">
        <v>1294</v>
      </c>
      <c r="F74" s="6">
        <v>4</v>
      </c>
      <c r="G74" s="6">
        <v>-11.600928074245941</v>
      </c>
    </row>
    <row r="75" spans="1:7">
      <c r="A75" s="6">
        <v>2.11</v>
      </c>
      <c r="B75" s="6">
        <v>2.11</v>
      </c>
      <c r="C75" s="6">
        <v>7.6</v>
      </c>
      <c r="D75" s="6" t="s">
        <v>550</v>
      </c>
      <c r="E75" s="6" t="s">
        <v>1360</v>
      </c>
      <c r="F75" s="6">
        <v>1</v>
      </c>
      <c r="G75" s="6">
        <v>-11.467889908256881</v>
      </c>
    </row>
    <row r="76" spans="1:7">
      <c r="A76" s="6">
        <v>3.42</v>
      </c>
      <c r="B76" s="6">
        <v>3.42</v>
      </c>
      <c r="C76" s="6">
        <v>28.5</v>
      </c>
      <c r="D76" s="6" t="s">
        <v>710</v>
      </c>
      <c r="E76" s="6" t="s">
        <v>1519</v>
      </c>
      <c r="F76" s="6">
        <v>2</v>
      </c>
      <c r="G76" s="6">
        <v>-11.111111111111111</v>
      </c>
    </row>
    <row r="77" spans="1:7">
      <c r="A77" s="6">
        <v>16.03</v>
      </c>
      <c r="B77" s="6">
        <v>16.03</v>
      </c>
      <c r="C77" s="6">
        <v>48</v>
      </c>
      <c r="D77" s="6" t="s">
        <v>591</v>
      </c>
      <c r="E77" s="6" t="s">
        <v>1400</v>
      </c>
      <c r="F77" s="6">
        <v>11</v>
      </c>
      <c r="G77" s="6">
        <v>-11.013215859030836</v>
      </c>
    </row>
    <row r="78" spans="1:7">
      <c r="A78" s="6">
        <v>96.22</v>
      </c>
      <c r="B78" s="6">
        <v>96.22</v>
      </c>
      <c r="C78" s="6">
        <v>34.6</v>
      </c>
      <c r="D78" s="6" t="s">
        <v>6</v>
      </c>
      <c r="E78" s="6" t="s">
        <v>821</v>
      </c>
      <c r="F78" s="6">
        <v>52</v>
      </c>
      <c r="G78" s="6">
        <v>-10.928961748633879</v>
      </c>
    </row>
    <row r="79" spans="1:7">
      <c r="A79" s="6">
        <v>10.79</v>
      </c>
      <c r="B79" s="6">
        <v>10.79</v>
      </c>
      <c r="C79" s="6">
        <v>34.1</v>
      </c>
      <c r="D79" s="6" t="s">
        <v>183</v>
      </c>
      <c r="E79" s="6" t="s">
        <v>995</v>
      </c>
      <c r="F79" s="6">
        <v>5</v>
      </c>
      <c r="G79" s="6">
        <v>-10.810810810810811</v>
      </c>
    </row>
    <row r="80" spans="1:7">
      <c r="A80" s="6">
        <v>8.0500000000000007</v>
      </c>
      <c r="B80" s="6">
        <v>8.0500000000000007</v>
      </c>
      <c r="C80" s="6">
        <v>37.799999999999997</v>
      </c>
      <c r="D80" s="6" t="s">
        <v>629</v>
      </c>
      <c r="E80" s="6" t="s">
        <v>1439</v>
      </c>
      <c r="F80" s="6">
        <v>4</v>
      </c>
      <c r="G80" s="6">
        <v>-10.660980810234543</v>
      </c>
    </row>
    <row r="81" spans="1:7">
      <c r="A81" s="6">
        <v>12</v>
      </c>
      <c r="B81" s="6">
        <v>12</v>
      </c>
      <c r="C81" s="6">
        <v>29.8</v>
      </c>
      <c r="D81" s="6" t="s">
        <v>610</v>
      </c>
      <c r="E81" s="6" t="s">
        <v>1419</v>
      </c>
      <c r="F81" s="6">
        <v>6</v>
      </c>
      <c r="G81" s="6">
        <v>-10.626992561105206</v>
      </c>
    </row>
    <row r="82" spans="1:7">
      <c r="A82" s="6">
        <v>6.32</v>
      </c>
      <c r="B82" s="6">
        <v>6.32</v>
      </c>
      <c r="C82" s="6">
        <v>39.5</v>
      </c>
      <c r="D82" s="6" t="s">
        <v>494</v>
      </c>
      <c r="E82" s="6" t="s">
        <v>1305</v>
      </c>
      <c r="F82" s="6">
        <v>3</v>
      </c>
      <c r="G82" s="6">
        <v>-10.604453870625663</v>
      </c>
    </row>
    <row r="83" spans="1:7">
      <c r="A83" s="6">
        <v>2.48</v>
      </c>
      <c r="B83" s="6">
        <v>2.48</v>
      </c>
      <c r="C83" s="6">
        <v>31.1</v>
      </c>
      <c r="D83" s="6" t="s">
        <v>543</v>
      </c>
      <c r="E83" s="6" t="s">
        <v>1353</v>
      </c>
      <c r="F83" s="6">
        <v>2</v>
      </c>
      <c r="G83" s="6">
        <v>-10.515247108307046</v>
      </c>
    </row>
    <row r="84" spans="1:7">
      <c r="A84" s="6">
        <v>12</v>
      </c>
      <c r="B84" s="6">
        <v>12</v>
      </c>
      <c r="C84" s="6">
        <v>41.2</v>
      </c>
      <c r="D84" s="6" t="s">
        <v>608</v>
      </c>
      <c r="E84" s="6" t="s">
        <v>1417</v>
      </c>
      <c r="F84" s="6">
        <v>6</v>
      </c>
      <c r="G84" s="6">
        <v>-10.183299389002038</v>
      </c>
    </row>
    <row r="85" spans="1:7">
      <c r="A85" s="6">
        <v>2.0099999999999998</v>
      </c>
      <c r="B85" s="6">
        <v>2.0099999999999998</v>
      </c>
      <c r="C85" s="6">
        <v>10</v>
      </c>
      <c r="D85" s="6" t="s">
        <v>558</v>
      </c>
      <c r="E85" s="6" t="s">
        <v>1368</v>
      </c>
      <c r="F85" s="6">
        <v>1</v>
      </c>
      <c r="G85" s="6">
        <v>-10.040160642570282</v>
      </c>
    </row>
    <row r="86" spans="1:7">
      <c r="A86" s="6">
        <v>5.79</v>
      </c>
      <c r="B86" s="6">
        <v>5.79</v>
      </c>
      <c r="C86" s="6">
        <v>22.8</v>
      </c>
      <c r="D86" s="6" t="s">
        <v>205</v>
      </c>
      <c r="E86" s="6" t="s">
        <v>1017</v>
      </c>
      <c r="F86" s="6">
        <v>3</v>
      </c>
      <c r="G86" s="6">
        <v>-10.030090270812437</v>
      </c>
    </row>
    <row r="87" spans="1:7">
      <c r="A87" s="6">
        <v>8</v>
      </c>
      <c r="B87" s="6">
        <v>8</v>
      </c>
      <c r="C87" s="6">
        <v>43.6</v>
      </c>
      <c r="D87" s="6" t="s">
        <v>631</v>
      </c>
      <c r="E87" s="6" t="s">
        <v>1441</v>
      </c>
      <c r="F87" s="6">
        <v>4</v>
      </c>
      <c r="G87" s="6">
        <v>-10.020040080160321</v>
      </c>
    </row>
    <row r="88" spans="1:7">
      <c r="A88" s="6">
        <v>5.09</v>
      </c>
      <c r="B88" s="6">
        <v>5.09</v>
      </c>
      <c r="C88" s="6">
        <v>15.7</v>
      </c>
      <c r="D88" s="6" t="s">
        <v>507</v>
      </c>
      <c r="E88" s="6" t="s">
        <v>1318</v>
      </c>
      <c r="F88" s="6">
        <v>4</v>
      </c>
      <c r="G88" s="6">
        <v>-9.9800399201596814</v>
      </c>
    </row>
    <row r="89" spans="1:7">
      <c r="A89" s="6">
        <v>16</v>
      </c>
      <c r="B89" s="6">
        <v>16</v>
      </c>
      <c r="C89" s="6">
        <v>47.6</v>
      </c>
      <c r="D89" s="6" t="s">
        <v>450</v>
      </c>
      <c r="E89" s="6" t="s">
        <v>1263</v>
      </c>
      <c r="F89" s="6">
        <v>9</v>
      </c>
      <c r="G89" s="6">
        <v>-9.9700897308075778</v>
      </c>
    </row>
    <row r="90" spans="1:7">
      <c r="A90" s="6">
        <v>12.04</v>
      </c>
      <c r="B90" s="6">
        <v>12.04</v>
      </c>
      <c r="C90" s="6">
        <v>32.6</v>
      </c>
      <c r="D90" s="6" t="s">
        <v>460</v>
      </c>
      <c r="E90" s="6" t="s">
        <v>1272</v>
      </c>
      <c r="F90" s="6">
        <v>6</v>
      </c>
      <c r="G90" s="6">
        <v>-9.7943192948090108</v>
      </c>
    </row>
    <row r="91" spans="1:7">
      <c r="A91" s="6">
        <v>10</v>
      </c>
      <c r="B91" s="6">
        <v>10</v>
      </c>
      <c r="C91" s="6">
        <v>36.4</v>
      </c>
      <c r="D91" s="6" t="s">
        <v>623</v>
      </c>
      <c r="E91" s="6" t="s">
        <v>1432</v>
      </c>
      <c r="F91" s="6">
        <v>5</v>
      </c>
      <c r="G91" s="6">
        <v>-9.7370983446932815</v>
      </c>
    </row>
    <row r="92" spans="1:7">
      <c r="A92" s="6">
        <v>29.58</v>
      </c>
      <c r="B92" s="6">
        <v>29.58</v>
      </c>
      <c r="C92" s="6">
        <v>67.5</v>
      </c>
      <c r="D92" s="6" t="s">
        <v>432</v>
      </c>
      <c r="E92" s="6" t="s">
        <v>1245</v>
      </c>
      <c r="F92" s="6">
        <v>18</v>
      </c>
      <c r="G92" s="6">
        <v>-9.7181729834791053</v>
      </c>
    </row>
    <row r="93" spans="1:7">
      <c r="A93" s="6">
        <v>2</v>
      </c>
      <c r="B93" s="6">
        <v>2</v>
      </c>
      <c r="C93" s="6">
        <v>35.6</v>
      </c>
      <c r="D93" s="6" t="s">
        <v>739</v>
      </c>
      <c r="E93" s="6" t="s">
        <v>1548</v>
      </c>
      <c r="F93" s="6">
        <v>1</v>
      </c>
      <c r="G93" s="6">
        <v>-9.6993210475266736</v>
      </c>
    </row>
    <row r="94" spans="1:7">
      <c r="A94" s="6">
        <v>10</v>
      </c>
      <c r="B94" s="6">
        <v>10</v>
      </c>
      <c r="C94" s="6">
        <v>51.3</v>
      </c>
      <c r="D94" s="6" t="s">
        <v>617</v>
      </c>
      <c r="E94" s="6" t="s">
        <v>1426</v>
      </c>
      <c r="F94" s="6">
        <v>6</v>
      </c>
      <c r="G94" s="6">
        <v>-9.6805421103581804</v>
      </c>
    </row>
    <row r="95" spans="1:7">
      <c r="A95" s="6">
        <v>12.17</v>
      </c>
      <c r="B95" s="6">
        <v>12.17</v>
      </c>
      <c r="C95" s="6">
        <v>33.5</v>
      </c>
      <c r="D95" s="6" t="s">
        <v>602</v>
      </c>
      <c r="E95" s="6" t="s">
        <v>1411</v>
      </c>
      <c r="F95" s="6">
        <v>9</v>
      </c>
      <c r="G95" s="6">
        <v>-9.6525096525096519</v>
      </c>
    </row>
    <row r="96" spans="1:7">
      <c r="A96" s="6">
        <v>7.54</v>
      </c>
      <c r="B96" s="6">
        <v>7.54</v>
      </c>
      <c r="C96" s="6">
        <v>45.3</v>
      </c>
      <c r="D96" s="6" t="s">
        <v>486</v>
      </c>
      <c r="E96" s="6" t="s">
        <v>1297</v>
      </c>
      <c r="F96" s="6">
        <v>4</v>
      </c>
      <c r="G96" s="6">
        <v>-9.5969289827255277</v>
      </c>
    </row>
    <row r="97" spans="1:7">
      <c r="A97" s="6">
        <v>2</v>
      </c>
      <c r="B97" s="6">
        <v>2</v>
      </c>
      <c r="C97" s="6">
        <v>33</v>
      </c>
      <c r="D97" s="6" t="s">
        <v>744</v>
      </c>
      <c r="E97" s="6" t="s">
        <v>1554</v>
      </c>
      <c r="F97" s="6">
        <v>1</v>
      </c>
      <c r="G97" s="6">
        <v>-9.4966761633428298</v>
      </c>
    </row>
    <row r="98" spans="1:7">
      <c r="A98" s="6">
        <v>1.64</v>
      </c>
      <c r="B98" s="6">
        <v>1.64</v>
      </c>
      <c r="C98" s="6">
        <v>20.7</v>
      </c>
      <c r="D98" s="6" t="s">
        <v>248</v>
      </c>
      <c r="E98" s="6" t="s">
        <v>1060</v>
      </c>
      <c r="F98" s="6">
        <v>2</v>
      </c>
      <c r="G98" s="6">
        <v>-9.3896713615023479</v>
      </c>
    </row>
    <row r="99" spans="1:7">
      <c r="A99" s="6">
        <v>16.38</v>
      </c>
      <c r="B99" s="6">
        <v>16.38</v>
      </c>
      <c r="C99" s="6">
        <v>44.1</v>
      </c>
      <c r="D99" s="6" t="s">
        <v>281</v>
      </c>
      <c r="E99" s="6" t="s">
        <v>1094</v>
      </c>
      <c r="F99" s="6">
        <v>9</v>
      </c>
      <c r="G99" s="6">
        <v>-9.2678405931417984</v>
      </c>
    </row>
    <row r="100" spans="1:7">
      <c r="A100" s="6">
        <v>12</v>
      </c>
      <c r="B100" s="6">
        <v>12</v>
      </c>
      <c r="C100" s="6">
        <v>62.3</v>
      </c>
      <c r="D100" s="6" t="s">
        <v>609</v>
      </c>
      <c r="E100" s="6" t="s">
        <v>1418</v>
      </c>
      <c r="F100" s="6">
        <v>8</v>
      </c>
      <c r="G100" s="6">
        <v>-9.2678405931417984</v>
      </c>
    </row>
    <row r="101" spans="1:7">
      <c r="A101" s="6">
        <v>7.77</v>
      </c>
      <c r="B101" s="6">
        <v>7.77</v>
      </c>
      <c r="C101" s="6">
        <v>29.4</v>
      </c>
      <c r="D101" s="6" t="s">
        <v>641</v>
      </c>
      <c r="E101" s="6" t="s">
        <v>1451</v>
      </c>
      <c r="F101" s="6">
        <v>5</v>
      </c>
      <c r="G101" s="6">
        <v>-9.2678405931417984</v>
      </c>
    </row>
    <row r="102" spans="1:7">
      <c r="A102" s="6">
        <v>6.1</v>
      </c>
      <c r="B102" s="6">
        <v>6.1</v>
      </c>
      <c r="C102" s="6">
        <v>26.9</v>
      </c>
      <c r="D102" s="6" t="s">
        <v>652</v>
      </c>
      <c r="E102" s="6" t="s">
        <v>1462</v>
      </c>
      <c r="F102" s="6">
        <v>4</v>
      </c>
      <c r="G102" s="6">
        <v>-9.250693802035153</v>
      </c>
    </row>
    <row r="103" spans="1:7">
      <c r="A103" s="6">
        <v>2</v>
      </c>
      <c r="B103" s="6">
        <v>2.11</v>
      </c>
      <c r="C103" s="6">
        <v>24.3</v>
      </c>
      <c r="D103" s="6" t="s">
        <v>242</v>
      </c>
      <c r="E103" s="6" t="s">
        <v>1054</v>
      </c>
      <c r="F103" s="6">
        <v>1</v>
      </c>
      <c r="G103" s="6">
        <v>-9.2421441774491679</v>
      </c>
    </row>
    <row r="104" spans="1:7">
      <c r="A104" s="6">
        <v>14</v>
      </c>
      <c r="B104" s="6">
        <v>14</v>
      </c>
      <c r="C104" s="6">
        <v>47.3</v>
      </c>
      <c r="D104" s="6" t="s">
        <v>454</v>
      </c>
      <c r="E104" s="6" t="s">
        <v>1266</v>
      </c>
      <c r="F104" s="6">
        <v>8</v>
      </c>
      <c r="G104" s="6">
        <v>-9.115770282588878</v>
      </c>
    </row>
    <row r="105" spans="1:7">
      <c r="A105" s="6">
        <v>4.66</v>
      </c>
      <c r="B105" s="6">
        <v>4.66</v>
      </c>
      <c r="C105" s="6">
        <v>24.6</v>
      </c>
      <c r="D105" s="6" t="s">
        <v>510</v>
      </c>
      <c r="E105" s="6" t="s">
        <v>1321</v>
      </c>
      <c r="F105" s="6">
        <v>3</v>
      </c>
      <c r="G105" s="6">
        <v>-9.0909090909090917</v>
      </c>
    </row>
    <row r="106" spans="1:7">
      <c r="A106" s="6">
        <v>10</v>
      </c>
      <c r="B106" s="6">
        <v>10</v>
      </c>
      <c r="C106" s="6">
        <v>29.9</v>
      </c>
      <c r="D106" s="6" t="s">
        <v>471</v>
      </c>
      <c r="E106" s="6" t="s">
        <v>1282</v>
      </c>
      <c r="F106" s="6">
        <v>5</v>
      </c>
      <c r="G106" s="6">
        <v>-9.0909090909090917</v>
      </c>
    </row>
    <row r="107" spans="1:7">
      <c r="A107" s="6">
        <v>20.66</v>
      </c>
      <c r="B107" s="6">
        <v>20.66</v>
      </c>
      <c r="C107" s="6">
        <v>29.9</v>
      </c>
      <c r="D107" s="6" t="s">
        <v>274</v>
      </c>
      <c r="E107" s="6" t="s">
        <v>1087</v>
      </c>
      <c r="F107" s="6">
        <v>12</v>
      </c>
      <c r="G107" s="6">
        <v>-8.9766606822262123</v>
      </c>
    </row>
    <row r="108" spans="1:7">
      <c r="A108" s="6">
        <v>2.12</v>
      </c>
      <c r="B108" s="6">
        <v>2.12</v>
      </c>
      <c r="C108" s="6">
        <v>11.9</v>
      </c>
      <c r="D108" s="6" t="s">
        <v>549</v>
      </c>
      <c r="E108" s="6" t="s">
        <v>1359</v>
      </c>
      <c r="F108" s="6">
        <v>1</v>
      </c>
      <c r="G108" s="6">
        <v>-8.9445438282647594</v>
      </c>
    </row>
    <row r="109" spans="1:7">
      <c r="A109" s="6">
        <v>4.68</v>
      </c>
      <c r="B109" s="6">
        <v>4.68</v>
      </c>
      <c r="C109" s="6">
        <v>17.600000000000001</v>
      </c>
      <c r="D109" s="6" t="s">
        <v>339</v>
      </c>
      <c r="E109" s="6" t="s">
        <v>1152</v>
      </c>
      <c r="F109" s="6">
        <v>2</v>
      </c>
      <c r="G109" s="6">
        <v>-8.8652482269503547</v>
      </c>
    </row>
    <row r="110" spans="1:7">
      <c r="A110" s="6">
        <v>2.04</v>
      </c>
      <c r="B110" s="6">
        <v>2.04</v>
      </c>
      <c r="C110" s="6">
        <v>20</v>
      </c>
      <c r="D110" s="6" t="s">
        <v>726</v>
      </c>
      <c r="E110" s="6" t="s">
        <v>1535</v>
      </c>
      <c r="F110" s="6">
        <v>1</v>
      </c>
      <c r="G110" s="6">
        <v>-8.8261253309796999</v>
      </c>
    </row>
    <row r="111" spans="1:7">
      <c r="A111" s="6">
        <v>7.67</v>
      </c>
      <c r="B111" s="6">
        <v>7.67</v>
      </c>
      <c r="C111" s="6">
        <v>34.700000000000003</v>
      </c>
      <c r="D111" s="6" t="s">
        <v>419</v>
      </c>
      <c r="E111" s="6" t="s">
        <v>1230</v>
      </c>
      <c r="F111" s="6">
        <v>4</v>
      </c>
      <c r="G111" s="6">
        <v>-8.8028169014084501</v>
      </c>
    </row>
    <row r="112" spans="1:7">
      <c r="A112" s="6">
        <v>4.42</v>
      </c>
      <c r="B112" s="6">
        <v>4.42</v>
      </c>
      <c r="C112" s="6">
        <v>13.3</v>
      </c>
      <c r="D112" s="6" t="s">
        <v>344</v>
      </c>
      <c r="E112" s="6" t="s">
        <v>1157</v>
      </c>
      <c r="F112" s="6">
        <v>2</v>
      </c>
      <c r="G112" s="6">
        <v>-8.7950747581354438</v>
      </c>
    </row>
    <row r="113" spans="1:7">
      <c r="A113" s="6">
        <v>3.7</v>
      </c>
      <c r="B113" s="6">
        <v>3.7</v>
      </c>
      <c r="C113" s="6">
        <v>31</v>
      </c>
      <c r="D113" s="6" t="s">
        <v>787</v>
      </c>
      <c r="E113" s="6" t="s">
        <v>1598</v>
      </c>
      <c r="F113" s="6">
        <v>2</v>
      </c>
      <c r="G113" s="6">
        <v>-8.7642418930762496</v>
      </c>
    </row>
    <row r="114" spans="1:7">
      <c r="A114" s="6">
        <v>17.399999999999999</v>
      </c>
      <c r="B114" s="6">
        <v>17.399999999999999</v>
      </c>
      <c r="C114" s="6">
        <v>22</v>
      </c>
      <c r="D114" s="6" t="s">
        <v>73</v>
      </c>
      <c r="E114" s="6" t="s">
        <v>884</v>
      </c>
      <c r="F114" s="6">
        <v>10</v>
      </c>
      <c r="G114" s="6">
        <v>-8.7336244541484707</v>
      </c>
    </row>
    <row r="115" spans="1:7">
      <c r="A115" s="6">
        <v>3.19</v>
      </c>
      <c r="B115" s="6">
        <v>3.19</v>
      </c>
      <c r="C115" s="6">
        <v>15.9</v>
      </c>
      <c r="D115" s="6" t="s">
        <v>530</v>
      </c>
      <c r="E115" s="6" t="s">
        <v>1341</v>
      </c>
      <c r="F115" s="6">
        <v>2</v>
      </c>
      <c r="G115" s="6">
        <v>-8.7336244541484707</v>
      </c>
    </row>
    <row r="116" spans="1:7">
      <c r="A116" s="6">
        <v>7.73</v>
      </c>
      <c r="B116" s="6">
        <v>7.73</v>
      </c>
      <c r="C116" s="6">
        <v>17.7</v>
      </c>
      <c r="D116" s="6" t="s">
        <v>103</v>
      </c>
      <c r="E116" s="6" t="s">
        <v>915</v>
      </c>
      <c r="F116" s="6">
        <v>5</v>
      </c>
      <c r="G116" s="6">
        <v>-8.6730268863833473</v>
      </c>
    </row>
    <row r="117" spans="1:7">
      <c r="A117" s="6">
        <v>4.76</v>
      </c>
      <c r="B117" s="6">
        <v>4.76</v>
      </c>
      <c r="C117" s="6">
        <v>32.299999999999997</v>
      </c>
      <c r="D117" s="6" t="s">
        <v>213</v>
      </c>
      <c r="E117" s="6" t="s">
        <v>1025</v>
      </c>
      <c r="F117" s="6">
        <v>4</v>
      </c>
      <c r="G117" s="6">
        <v>-8.6430423509075194</v>
      </c>
    </row>
    <row r="118" spans="1:7">
      <c r="A118" s="6">
        <v>4</v>
      </c>
      <c r="B118" s="6">
        <v>4</v>
      </c>
      <c r="C118" s="6">
        <v>23</v>
      </c>
      <c r="D118" s="6" t="s">
        <v>219</v>
      </c>
      <c r="E118" s="6" t="s">
        <v>1031</v>
      </c>
      <c r="F118" s="6">
        <v>3</v>
      </c>
      <c r="G118" s="6">
        <v>-8.6281276962899049</v>
      </c>
    </row>
    <row r="119" spans="1:7">
      <c r="A119" s="6">
        <v>12</v>
      </c>
      <c r="B119" s="6">
        <v>12</v>
      </c>
      <c r="C119" s="6">
        <v>40.700000000000003</v>
      </c>
      <c r="D119" s="6" t="s">
        <v>606</v>
      </c>
      <c r="E119" s="6" t="s">
        <v>1415</v>
      </c>
      <c r="F119" s="6">
        <v>7</v>
      </c>
      <c r="G119" s="6">
        <v>-8.6281276962899049</v>
      </c>
    </row>
    <row r="120" spans="1:7">
      <c r="A120" s="6">
        <v>16.190000000000001</v>
      </c>
      <c r="B120" s="6">
        <v>16.190000000000001</v>
      </c>
      <c r="C120" s="6">
        <v>64.8</v>
      </c>
      <c r="D120" s="6" t="s">
        <v>590</v>
      </c>
      <c r="E120" s="6" t="s">
        <v>1399</v>
      </c>
      <c r="F120" s="6">
        <v>14</v>
      </c>
      <c r="G120" s="6">
        <v>-8.6132644272179153</v>
      </c>
    </row>
    <row r="121" spans="1:7">
      <c r="A121" s="6">
        <v>2.78</v>
      </c>
      <c r="B121" s="6">
        <v>2.78</v>
      </c>
      <c r="C121" s="6">
        <v>15.5</v>
      </c>
      <c r="D121" s="6" t="s">
        <v>371</v>
      </c>
      <c r="E121" s="6" t="s">
        <v>1183</v>
      </c>
      <c r="F121" s="6">
        <v>3</v>
      </c>
      <c r="G121" s="6">
        <v>-8.5984522785898534</v>
      </c>
    </row>
    <row r="122" spans="1:7">
      <c r="A122" s="6">
        <v>4</v>
      </c>
      <c r="B122" s="6">
        <v>4</v>
      </c>
      <c r="C122" s="6">
        <v>31.9</v>
      </c>
      <c r="D122" s="6" t="s">
        <v>784</v>
      </c>
      <c r="E122" s="6" t="s">
        <v>1595</v>
      </c>
      <c r="F122" s="6">
        <v>2</v>
      </c>
      <c r="G122" s="6">
        <v>-8.5397096498719041</v>
      </c>
    </row>
    <row r="123" spans="1:7">
      <c r="A123" s="6">
        <v>10.92</v>
      </c>
      <c r="B123" s="6">
        <v>10.92</v>
      </c>
      <c r="C123" s="6">
        <v>41.8</v>
      </c>
      <c r="D123" s="6" t="s">
        <v>463</v>
      </c>
      <c r="E123" s="6" t="s">
        <v>1275</v>
      </c>
      <c r="F123" s="6">
        <v>5</v>
      </c>
      <c r="G123" s="6">
        <v>-8.481764206955047</v>
      </c>
    </row>
    <row r="124" spans="1:7">
      <c r="A124" s="6">
        <v>6.19</v>
      </c>
      <c r="B124" s="6">
        <v>6.19</v>
      </c>
      <c r="C124" s="6">
        <v>32.6</v>
      </c>
      <c r="D124" s="6" t="s">
        <v>649</v>
      </c>
      <c r="E124" s="6" t="s">
        <v>1459</v>
      </c>
      <c r="F124" s="6">
        <v>3</v>
      </c>
      <c r="G124" s="6">
        <v>-8.4674005080440313</v>
      </c>
    </row>
    <row r="125" spans="1:7">
      <c r="A125" s="6">
        <v>9.86</v>
      </c>
      <c r="B125" s="6">
        <v>9.86</v>
      </c>
      <c r="C125" s="6">
        <v>23.5</v>
      </c>
      <c r="D125" s="6" t="s">
        <v>94</v>
      </c>
      <c r="E125" s="6" t="s">
        <v>905</v>
      </c>
      <c r="F125" s="6">
        <v>5</v>
      </c>
      <c r="G125" s="6">
        <v>-8.4175084175084169</v>
      </c>
    </row>
    <row r="126" spans="1:7">
      <c r="A126" s="6">
        <v>1.8</v>
      </c>
      <c r="B126" s="6">
        <v>1.82</v>
      </c>
      <c r="C126" s="6">
        <v>2.8</v>
      </c>
      <c r="D126" s="6" t="s">
        <v>158</v>
      </c>
      <c r="E126" s="6" t="s">
        <v>970</v>
      </c>
      <c r="F126" s="6">
        <v>1</v>
      </c>
      <c r="G126" s="6">
        <v>-8.3402835696413682</v>
      </c>
    </row>
    <row r="127" spans="1:7">
      <c r="A127" s="6">
        <v>4</v>
      </c>
      <c r="B127" s="6">
        <v>4</v>
      </c>
      <c r="C127" s="6">
        <v>15.3</v>
      </c>
      <c r="D127" s="6" t="s">
        <v>696</v>
      </c>
      <c r="E127" s="6" t="s">
        <v>1505</v>
      </c>
      <c r="F127" s="6">
        <v>2</v>
      </c>
      <c r="G127" s="6">
        <v>-8.291873963515755</v>
      </c>
    </row>
    <row r="128" spans="1:7">
      <c r="A128" s="6">
        <v>10.029999999999999</v>
      </c>
      <c r="B128" s="6">
        <v>10.029999999999999</v>
      </c>
      <c r="C128" s="6">
        <v>37.9</v>
      </c>
      <c r="D128" s="6" t="s">
        <v>616</v>
      </c>
      <c r="E128" s="6" t="s">
        <v>1425</v>
      </c>
      <c r="F128" s="6">
        <v>6</v>
      </c>
      <c r="G128" s="6">
        <v>-8.2644628099173563</v>
      </c>
    </row>
    <row r="129" spans="1:7">
      <c r="A129" s="6">
        <v>17.96</v>
      </c>
      <c r="B129" s="6">
        <v>17.96</v>
      </c>
      <c r="C129" s="6">
        <v>62.8</v>
      </c>
      <c r="D129" s="6" t="s">
        <v>589</v>
      </c>
      <c r="E129" s="6" t="s">
        <v>1398</v>
      </c>
      <c r="F129" s="6">
        <v>10</v>
      </c>
      <c r="G129" s="6">
        <v>-8.2440230832646328</v>
      </c>
    </row>
    <row r="130" spans="1:7">
      <c r="A130" s="6">
        <v>7.85</v>
      </c>
      <c r="B130" s="6">
        <v>7.85</v>
      </c>
      <c r="C130" s="6">
        <v>18.899999999999999</v>
      </c>
      <c r="D130" s="6" t="s">
        <v>195</v>
      </c>
      <c r="E130" s="6" t="s">
        <v>1007</v>
      </c>
      <c r="F130" s="6">
        <v>5</v>
      </c>
      <c r="G130" s="6">
        <v>-8.2304526748971192</v>
      </c>
    </row>
    <row r="131" spans="1:7">
      <c r="A131" s="6">
        <v>18.27</v>
      </c>
      <c r="B131" s="6">
        <v>25.72</v>
      </c>
      <c r="C131" s="6">
        <v>33.9</v>
      </c>
      <c r="D131" s="6" t="s">
        <v>70</v>
      </c>
      <c r="E131" s="6" t="s">
        <v>881</v>
      </c>
      <c r="F131" s="6">
        <v>13</v>
      </c>
      <c r="G131" s="6">
        <v>-8.1766148814390842</v>
      </c>
    </row>
    <row r="132" spans="1:7">
      <c r="A132" s="6">
        <v>8</v>
      </c>
      <c r="B132" s="6">
        <v>8</v>
      </c>
      <c r="C132" s="6">
        <v>29.8</v>
      </c>
      <c r="D132" s="6" t="s">
        <v>636</v>
      </c>
      <c r="E132" s="6" t="s">
        <v>1446</v>
      </c>
      <c r="F132" s="6">
        <v>4</v>
      </c>
      <c r="G132" s="6">
        <v>-8.1168831168831161</v>
      </c>
    </row>
    <row r="133" spans="1:7">
      <c r="A133" s="6">
        <v>3.83</v>
      </c>
      <c r="B133" s="6">
        <v>3.83</v>
      </c>
      <c r="C133" s="6">
        <v>12.8</v>
      </c>
      <c r="D133" s="6" t="s">
        <v>357</v>
      </c>
      <c r="E133" s="6" t="s">
        <v>1169</v>
      </c>
      <c r="F133" s="6">
        <v>2</v>
      </c>
      <c r="G133" s="6">
        <v>-8.019246190858059</v>
      </c>
    </row>
    <row r="134" spans="1:7">
      <c r="A134" s="6">
        <v>8</v>
      </c>
      <c r="B134" s="6">
        <v>8</v>
      </c>
      <c r="C134" s="6">
        <v>37.299999999999997</v>
      </c>
      <c r="D134" s="6" t="s">
        <v>632</v>
      </c>
      <c r="E134" s="6" t="s">
        <v>1442</v>
      </c>
      <c r="F134" s="6">
        <v>4</v>
      </c>
      <c r="G134" s="6">
        <v>-7.9491255961844196</v>
      </c>
    </row>
    <row r="135" spans="1:7">
      <c r="A135" s="6">
        <v>2.41</v>
      </c>
      <c r="B135" s="6">
        <v>2.41</v>
      </c>
      <c r="C135" s="6">
        <v>9.9</v>
      </c>
      <c r="D135" s="6" t="s">
        <v>381</v>
      </c>
      <c r="E135" s="6" t="s">
        <v>1192</v>
      </c>
      <c r="F135" s="6">
        <v>1</v>
      </c>
      <c r="G135" s="6">
        <v>-7.9428117553613973</v>
      </c>
    </row>
    <row r="136" spans="1:7">
      <c r="A136" s="6">
        <v>43.6</v>
      </c>
      <c r="B136" s="6">
        <v>43.6</v>
      </c>
      <c r="C136" s="6">
        <v>63.5</v>
      </c>
      <c r="D136" s="6" t="s">
        <v>253</v>
      </c>
      <c r="E136" s="6" t="s">
        <v>1065</v>
      </c>
      <c r="F136" s="6">
        <v>29</v>
      </c>
      <c r="G136" s="6">
        <v>-7.8988941548183265</v>
      </c>
    </row>
    <row r="137" spans="1:7">
      <c r="A137" s="6">
        <v>4.3099999999999996</v>
      </c>
      <c r="B137" s="6">
        <v>4.3099999999999996</v>
      </c>
      <c r="C137" s="6">
        <v>33.6</v>
      </c>
      <c r="D137" s="6" t="s">
        <v>753</v>
      </c>
      <c r="E137" s="6" t="s">
        <v>1590</v>
      </c>
      <c r="F137" s="6">
        <v>2</v>
      </c>
      <c r="G137" s="6">
        <v>-7.8678206136900082</v>
      </c>
    </row>
    <row r="138" spans="1:7">
      <c r="A138" s="6">
        <v>9.36</v>
      </c>
      <c r="B138" s="6">
        <v>9.36</v>
      </c>
      <c r="C138" s="6">
        <v>30.1</v>
      </c>
      <c r="D138" s="6" t="s">
        <v>151</v>
      </c>
      <c r="E138" s="6" t="s">
        <v>963</v>
      </c>
      <c r="F138" s="6">
        <v>5</v>
      </c>
      <c r="G138" s="6">
        <v>-7.855459544383347</v>
      </c>
    </row>
    <row r="139" spans="1:7">
      <c r="A139" s="6">
        <v>8.65</v>
      </c>
      <c r="B139" s="6">
        <v>8.65</v>
      </c>
      <c r="C139" s="6">
        <v>24.1</v>
      </c>
      <c r="D139" s="6" t="s">
        <v>192</v>
      </c>
      <c r="E139" s="6" t="s">
        <v>1004</v>
      </c>
      <c r="F139" s="6">
        <v>4</v>
      </c>
      <c r="G139" s="6">
        <v>-7.855459544383347</v>
      </c>
    </row>
    <row r="140" spans="1:7">
      <c r="A140" s="6">
        <v>12</v>
      </c>
      <c r="B140" s="6">
        <v>12</v>
      </c>
      <c r="C140" s="6">
        <v>58.6</v>
      </c>
      <c r="D140" s="6" t="s">
        <v>770</v>
      </c>
      <c r="E140" s="6" t="s">
        <v>1579</v>
      </c>
      <c r="F140" s="6">
        <v>7</v>
      </c>
      <c r="G140" s="6">
        <v>-7.8125</v>
      </c>
    </row>
    <row r="141" spans="1:7">
      <c r="A141" s="6">
        <v>22</v>
      </c>
      <c r="B141" s="6">
        <v>22</v>
      </c>
      <c r="C141" s="6">
        <v>67.3</v>
      </c>
      <c r="D141" s="6" t="s">
        <v>584</v>
      </c>
      <c r="E141" s="6" t="s">
        <v>1393</v>
      </c>
      <c r="F141" s="6">
        <v>19</v>
      </c>
      <c r="G141" s="6">
        <v>-7.7399380804953557</v>
      </c>
    </row>
    <row r="142" spans="1:7">
      <c r="A142" s="6">
        <v>20.010000000000002</v>
      </c>
      <c r="B142" s="6">
        <v>26.2</v>
      </c>
      <c r="C142" s="6">
        <v>10.7</v>
      </c>
      <c r="D142" s="6" t="s">
        <v>10</v>
      </c>
      <c r="E142" s="6" t="s">
        <v>825</v>
      </c>
      <c r="F142" s="6">
        <v>13</v>
      </c>
      <c r="G142" s="6">
        <v>-7.7279752704791349</v>
      </c>
    </row>
    <row r="143" spans="1:7">
      <c r="A143" s="6">
        <v>17.309999999999999</v>
      </c>
      <c r="B143" s="6">
        <v>17.309999999999999</v>
      </c>
      <c r="C143" s="6">
        <v>54.4</v>
      </c>
      <c r="D143" s="6" t="s">
        <v>447</v>
      </c>
      <c r="E143" s="6" t="s">
        <v>1260</v>
      </c>
      <c r="F143" s="6">
        <v>9</v>
      </c>
      <c r="G143" s="6">
        <v>-7.704160246533128</v>
      </c>
    </row>
    <row r="144" spans="1:7">
      <c r="A144" s="6">
        <v>10.98</v>
      </c>
      <c r="B144" s="6">
        <v>10.98</v>
      </c>
      <c r="C144" s="6">
        <v>40.799999999999997</v>
      </c>
      <c r="D144" s="6" t="s">
        <v>612</v>
      </c>
      <c r="E144" s="6" t="s">
        <v>1421</v>
      </c>
      <c r="F144" s="6">
        <v>6</v>
      </c>
      <c r="G144" s="6">
        <v>-7.6863950807071486</v>
      </c>
    </row>
    <row r="145" spans="1:7">
      <c r="A145" s="6">
        <v>11.92</v>
      </c>
      <c r="B145" s="6">
        <v>11.92</v>
      </c>
      <c r="C145" s="6">
        <v>44.5</v>
      </c>
      <c r="D145" s="6" t="s">
        <v>461</v>
      </c>
      <c r="E145" s="6" t="s">
        <v>1273</v>
      </c>
      <c r="F145" s="6">
        <v>6</v>
      </c>
      <c r="G145" s="6">
        <v>-7.6745970836531079</v>
      </c>
    </row>
    <row r="146" spans="1:7">
      <c r="A146" s="6">
        <v>6</v>
      </c>
      <c r="B146" s="6">
        <v>6</v>
      </c>
      <c r="C146" s="6">
        <v>21.7</v>
      </c>
      <c r="D146" s="6" t="s">
        <v>662</v>
      </c>
      <c r="E146" s="6" t="s">
        <v>1471</v>
      </c>
      <c r="F146" s="6">
        <v>3</v>
      </c>
      <c r="G146" s="6">
        <v>-7.6687116564417188</v>
      </c>
    </row>
    <row r="147" spans="1:7">
      <c r="A147" s="6">
        <v>13.84</v>
      </c>
      <c r="B147" s="6">
        <v>13.84</v>
      </c>
      <c r="C147" s="6">
        <v>31.3</v>
      </c>
      <c r="D147" s="6" t="s">
        <v>601</v>
      </c>
      <c r="E147" s="6" t="s">
        <v>1410</v>
      </c>
      <c r="F147" s="6">
        <v>7</v>
      </c>
      <c r="G147" s="6">
        <v>-7.656967840735069</v>
      </c>
    </row>
    <row r="148" spans="1:7">
      <c r="A148" s="6">
        <v>4</v>
      </c>
      <c r="B148" s="6">
        <v>4</v>
      </c>
      <c r="C148" s="6">
        <v>27</v>
      </c>
      <c r="D148" s="6" t="s">
        <v>785</v>
      </c>
      <c r="E148" s="6" t="s">
        <v>1596</v>
      </c>
      <c r="F148" s="6">
        <v>4</v>
      </c>
      <c r="G148" s="6">
        <v>-7.5244544770504147</v>
      </c>
    </row>
    <row r="149" spans="1:7">
      <c r="A149" s="6">
        <v>26.3</v>
      </c>
      <c r="B149" s="6">
        <v>26.3</v>
      </c>
      <c r="C149" s="6">
        <v>25.6</v>
      </c>
      <c r="D149" s="6" t="s">
        <v>59</v>
      </c>
      <c r="E149" s="6" t="s">
        <v>870</v>
      </c>
      <c r="F149" s="6">
        <v>14</v>
      </c>
      <c r="G149" s="6">
        <v>-7.5075075075075066</v>
      </c>
    </row>
    <row r="150" spans="1:7">
      <c r="A150" s="6">
        <v>18.010000000000002</v>
      </c>
      <c r="B150" s="6">
        <v>18.010000000000002</v>
      </c>
      <c r="C150" s="6">
        <v>45.8</v>
      </c>
      <c r="D150" s="6" t="s">
        <v>276</v>
      </c>
      <c r="E150" s="6" t="s">
        <v>1089</v>
      </c>
      <c r="F150" s="6">
        <v>12</v>
      </c>
      <c r="G150" s="6">
        <v>-7.4794315632011958</v>
      </c>
    </row>
    <row r="151" spans="1:7">
      <c r="A151" s="6">
        <v>4.2699999999999996</v>
      </c>
      <c r="B151" s="6">
        <v>4.2699999999999996</v>
      </c>
      <c r="C151" s="6">
        <v>30.9</v>
      </c>
      <c r="D151" s="6" t="s">
        <v>679</v>
      </c>
      <c r="E151" s="6" t="s">
        <v>1488</v>
      </c>
      <c r="F151" s="6">
        <v>2</v>
      </c>
      <c r="G151" s="6">
        <v>-7.4349442379182156</v>
      </c>
    </row>
    <row r="152" spans="1:7">
      <c r="A152" s="6">
        <v>14.75</v>
      </c>
      <c r="B152" s="6">
        <v>14.75</v>
      </c>
      <c r="C152" s="6">
        <v>43</v>
      </c>
      <c r="D152" s="6" t="s">
        <v>453</v>
      </c>
      <c r="E152" s="6" t="s">
        <v>1265</v>
      </c>
      <c r="F152" s="6">
        <v>7</v>
      </c>
      <c r="G152" s="6">
        <v>-7.3637702503681881</v>
      </c>
    </row>
    <row r="153" spans="1:7">
      <c r="A153" s="6">
        <v>7.79</v>
      </c>
      <c r="B153" s="6">
        <v>7.79</v>
      </c>
      <c r="C153" s="6">
        <v>23.2</v>
      </c>
      <c r="D153" s="6" t="s">
        <v>196</v>
      </c>
      <c r="E153" s="6" t="s">
        <v>1008</v>
      </c>
      <c r="F153" s="6">
        <v>5</v>
      </c>
      <c r="G153" s="6">
        <v>-7.3583517292126563</v>
      </c>
    </row>
    <row r="154" spans="1:7">
      <c r="A154" s="6">
        <v>9.9499999999999993</v>
      </c>
      <c r="B154" s="6">
        <v>9.9499999999999993</v>
      </c>
      <c r="C154" s="6">
        <v>19</v>
      </c>
      <c r="D154" s="6" t="s">
        <v>93</v>
      </c>
      <c r="E154" s="6" t="s">
        <v>904</v>
      </c>
      <c r="F154" s="6">
        <v>6</v>
      </c>
      <c r="G154" s="6">
        <v>-7.3475385745775164</v>
      </c>
    </row>
    <row r="155" spans="1:7">
      <c r="A155" s="6">
        <v>2</v>
      </c>
      <c r="B155" s="6">
        <v>2</v>
      </c>
      <c r="C155" s="6">
        <v>23.9</v>
      </c>
      <c r="D155" s="6" t="s">
        <v>405</v>
      </c>
      <c r="E155" s="6" t="s">
        <v>1216</v>
      </c>
      <c r="F155" s="6">
        <v>1</v>
      </c>
      <c r="G155" s="6">
        <v>-7.3421439060205582</v>
      </c>
    </row>
    <row r="156" spans="1:7">
      <c r="A156" s="6">
        <v>10.18</v>
      </c>
      <c r="B156" s="6">
        <v>14.39</v>
      </c>
      <c r="C156" s="6">
        <v>47.6</v>
      </c>
      <c r="D156" s="6" t="s">
        <v>467</v>
      </c>
      <c r="E156" s="6" t="s">
        <v>1278</v>
      </c>
      <c r="F156" s="6">
        <v>8</v>
      </c>
      <c r="G156" s="6">
        <v>-7.2254335260115612</v>
      </c>
    </row>
    <row r="157" spans="1:7">
      <c r="A157" s="6">
        <v>33.229999999999997</v>
      </c>
      <c r="B157" s="6">
        <v>33.229999999999997</v>
      </c>
      <c r="C157" s="6">
        <v>57.4</v>
      </c>
      <c r="D157" s="6" t="s">
        <v>257</v>
      </c>
      <c r="E157" s="6" t="s">
        <v>1069</v>
      </c>
      <c r="F157" s="6">
        <v>23</v>
      </c>
      <c r="G157" s="6">
        <v>-7.2046109510086449</v>
      </c>
    </row>
    <row r="158" spans="1:7">
      <c r="A158" s="6">
        <v>2.06</v>
      </c>
      <c r="B158" s="6">
        <v>2.06</v>
      </c>
      <c r="C158" s="6">
        <v>16.600000000000001</v>
      </c>
      <c r="D158" s="6" t="s">
        <v>721</v>
      </c>
      <c r="E158" s="6" t="s">
        <v>1530</v>
      </c>
      <c r="F158" s="6">
        <v>1</v>
      </c>
      <c r="G158" s="6">
        <v>-7.1942446043165464</v>
      </c>
    </row>
    <row r="159" spans="1:7">
      <c r="A159" s="6">
        <v>21.3</v>
      </c>
      <c r="B159" s="6">
        <v>21.3</v>
      </c>
      <c r="C159" s="6">
        <v>57.1</v>
      </c>
      <c r="D159" s="6" t="s">
        <v>440</v>
      </c>
      <c r="E159" s="6" t="s">
        <v>1253</v>
      </c>
      <c r="F159" s="6">
        <v>11</v>
      </c>
      <c r="G159" s="6">
        <v>-7.1839080459770122</v>
      </c>
    </row>
    <row r="160" spans="1:7">
      <c r="A160" s="6">
        <v>1.41</v>
      </c>
      <c r="B160" s="6">
        <v>1.41</v>
      </c>
      <c r="C160" s="6">
        <v>8.6</v>
      </c>
      <c r="D160" s="6" t="s">
        <v>426</v>
      </c>
      <c r="E160" s="6" t="s">
        <v>1237</v>
      </c>
      <c r="F160" s="6">
        <v>1</v>
      </c>
      <c r="G160" s="6">
        <v>-7.1225071225071224</v>
      </c>
    </row>
    <row r="161" spans="1:7">
      <c r="A161" s="6">
        <v>20.96</v>
      </c>
      <c r="B161" s="6">
        <v>20.96</v>
      </c>
      <c r="C161" s="6">
        <v>46</v>
      </c>
      <c r="D161" s="6" t="s">
        <v>272</v>
      </c>
      <c r="E161" s="6" t="s">
        <v>1085</v>
      </c>
      <c r="F161" s="6">
        <v>11</v>
      </c>
      <c r="G161" s="6">
        <v>-7.1174377224199281</v>
      </c>
    </row>
    <row r="162" spans="1:7">
      <c r="A162" s="6">
        <v>6</v>
      </c>
      <c r="B162" s="6">
        <v>6</v>
      </c>
      <c r="C162" s="6">
        <v>30.4</v>
      </c>
      <c r="D162" s="6" t="s">
        <v>664</v>
      </c>
      <c r="E162" s="6" t="s">
        <v>1473</v>
      </c>
      <c r="F162" s="6">
        <v>3</v>
      </c>
      <c r="G162" s="6">
        <v>-7.0721357850070721</v>
      </c>
    </row>
    <row r="163" spans="1:7">
      <c r="A163" s="6">
        <v>2.0099999999999998</v>
      </c>
      <c r="B163" s="6">
        <v>2.0099999999999998</v>
      </c>
      <c r="C163" s="6">
        <v>16.5</v>
      </c>
      <c r="D163" s="6" t="s">
        <v>557</v>
      </c>
      <c r="E163" s="6" t="s">
        <v>1367</v>
      </c>
      <c r="F163" s="6">
        <v>1</v>
      </c>
      <c r="G163" s="6">
        <v>-7.0671378091872796</v>
      </c>
    </row>
    <row r="164" spans="1:7">
      <c r="A164" s="6">
        <v>8.0299999999999994</v>
      </c>
      <c r="B164" s="6">
        <v>14.33</v>
      </c>
      <c r="C164" s="6">
        <v>40</v>
      </c>
      <c r="D164" s="6" t="s">
        <v>481</v>
      </c>
      <c r="E164" s="6" t="s">
        <v>1292</v>
      </c>
      <c r="F164" s="6">
        <v>8</v>
      </c>
      <c r="G164" s="6">
        <v>-7.0521861777150914</v>
      </c>
    </row>
    <row r="165" spans="1:7">
      <c r="A165" s="6">
        <v>24.36</v>
      </c>
      <c r="B165" s="6">
        <v>24.36</v>
      </c>
      <c r="C165" s="6">
        <v>34.6</v>
      </c>
      <c r="D165" s="6" t="s">
        <v>61</v>
      </c>
      <c r="E165" s="6" t="s">
        <v>872</v>
      </c>
      <c r="F165" s="6">
        <v>12</v>
      </c>
      <c r="G165" s="6">
        <v>-7.0028011204481784</v>
      </c>
    </row>
    <row r="166" spans="1:7">
      <c r="A166" s="6">
        <v>7.44</v>
      </c>
      <c r="B166" s="6">
        <v>7.44</v>
      </c>
      <c r="C166" s="6">
        <v>41</v>
      </c>
      <c r="D166" s="6" t="s">
        <v>642</v>
      </c>
      <c r="E166" s="6" t="s">
        <v>1452</v>
      </c>
      <c r="F166" s="6">
        <v>4</v>
      </c>
      <c r="G166" s="6">
        <v>-6.9637883008356543</v>
      </c>
    </row>
    <row r="167" spans="1:7">
      <c r="A167" s="6">
        <v>2</v>
      </c>
      <c r="B167" s="6">
        <v>2</v>
      </c>
      <c r="C167" s="6">
        <v>9.1</v>
      </c>
      <c r="D167" s="6" t="s">
        <v>760</v>
      </c>
      <c r="E167" s="6" t="s">
        <v>1569</v>
      </c>
      <c r="F167" s="6">
        <v>1</v>
      </c>
      <c r="G167" s="6">
        <v>-6.9204152249134951</v>
      </c>
    </row>
    <row r="168" spans="1:7">
      <c r="A168" s="6">
        <v>2.21</v>
      </c>
      <c r="B168" s="6">
        <v>2.21</v>
      </c>
      <c r="C168" s="6">
        <v>15.3</v>
      </c>
      <c r="D168" s="6" t="s">
        <v>386</v>
      </c>
      <c r="E168" s="6" t="s">
        <v>1197</v>
      </c>
      <c r="F168" s="6">
        <v>1</v>
      </c>
      <c r="G168" s="6">
        <v>-6.887052341597796</v>
      </c>
    </row>
    <row r="169" spans="1:7">
      <c r="A169" s="6">
        <v>2.5499999999999998</v>
      </c>
      <c r="B169" s="6">
        <v>2.5499999999999998</v>
      </c>
      <c r="C169" s="6">
        <v>34.700000000000003</v>
      </c>
      <c r="D169" s="6" t="s">
        <v>714</v>
      </c>
      <c r="E169" s="6" t="s">
        <v>1523</v>
      </c>
      <c r="F169" s="6">
        <v>2</v>
      </c>
      <c r="G169" s="6">
        <v>-6.8446269678302532</v>
      </c>
    </row>
    <row r="170" spans="1:7">
      <c r="A170" s="6">
        <v>2.94</v>
      </c>
      <c r="B170" s="6">
        <v>2.94</v>
      </c>
      <c r="C170" s="6">
        <v>22</v>
      </c>
      <c r="D170" s="6" t="s">
        <v>536</v>
      </c>
      <c r="E170" s="6" t="s">
        <v>1346</v>
      </c>
      <c r="F170" s="6">
        <v>4</v>
      </c>
      <c r="G170" s="6">
        <v>-6.8399452804377567</v>
      </c>
    </row>
    <row r="171" spans="1:7">
      <c r="A171" s="6">
        <v>1.47</v>
      </c>
      <c r="B171" s="6">
        <v>1.47</v>
      </c>
      <c r="C171" s="6">
        <v>27.4</v>
      </c>
      <c r="D171" s="6" t="s">
        <v>582</v>
      </c>
      <c r="E171" s="6" t="s">
        <v>1391</v>
      </c>
      <c r="F171" s="6">
        <v>1</v>
      </c>
      <c r="G171" s="6">
        <v>-6.8399452804377567</v>
      </c>
    </row>
    <row r="172" spans="1:7">
      <c r="A172" s="6">
        <v>2.86</v>
      </c>
      <c r="B172" s="6">
        <v>2.86</v>
      </c>
      <c r="C172" s="6">
        <v>11.3</v>
      </c>
      <c r="D172" s="6" t="s">
        <v>135</v>
      </c>
      <c r="E172" s="6" t="s">
        <v>947</v>
      </c>
      <c r="F172" s="6">
        <v>2</v>
      </c>
      <c r="G172" s="6">
        <v>-6.8399452804377567</v>
      </c>
    </row>
    <row r="173" spans="1:7">
      <c r="A173" s="6">
        <v>9.4600000000000009</v>
      </c>
      <c r="B173" s="6">
        <v>9.4600000000000009</v>
      </c>
      <c r="C173" s="6">
        <v>37.700000000000003</v>
      </c>
      <c r="D173" s="6" t="s">
        <v>187</v>
      </c>
      <c r="E173" s="6" t="s">
        <v>999</v>
      </c>
      <c r="F173" s="6">
        <v>6</v>
      </c>
      <c r="G173" s="6">
        <v>-6.7294751009421256</v>
      </c>
    </row>
    <row r="174" spans="1:7">
      <c r="A174" s="6">
        <v>5.0999999999999996</v>
      </c>
      <c r="B174" s="6">
        <v>5.0999999999999996</v>
      </c>
      <c r="C174" s="6">
        <v>21.9</v>
      </c>
      <c r="D174" s="6" t="s">
        <v>336</v>
      </c>
      <c r="E174" s="6" t="s">
        <v>1149</v>
      </c>
      <c r="F174" s="6">
        <v>3</v>
      </c>
      <c r="G174" s="6">
        <v>-6.7294751009421256</v>
      </c>
    </row>
    <row r="175" spans="1:7">
      <c r="A175" s="6">
        <v>4</v>
      </c>
      <c r="B175" s="6">
        <v>6.71</v>
      </c>
      <c r="C175" s="6">
        <v>23.9</v>
      </c>
      <c r="D175" s="6" t="s">
        <v>518</v>
      </c>
      <c r="E175" s="6" t="s">
        <v>1329</v>
      </c>
      <c r="F175" s="6">
        <v>4</v>
      </c>
      <c r="G175" s="6">
        <v>-6.7159167226326391</v>
      </c>
    </row>
    <row r="176" spans="1:7">
      <c r="A176" s="6">
        <v>8.39</v>
      </c>
      <c r="B176" s="6">
        <v>8.39</v>
      </c>
      <c r="C176" s="6">
        <v>14.1</v>
      </c>
      <c r="D176" s="6" t="s">
        <v>98</v>
      </c>
      <c r="E176" s="6" t="s">
        <v>909</v>
      </c>
      <c r="F176" s="6">
        <v>4</v>
      </c>
      <c r="G176" s="6">
        <v>-6.6622251832111923</v>
      </c>
    </row>
    <row r="177" spans="1:7">
      <c r="A177" s="6">
        <v>16.3</v>
      </c>
      <c r="B177" s="6">
        <v>16.3</v>
      </c>
      <c r="C177" s="6">
        <v>51.9</v>
      </c>
      <c r="D177" s="6" t="s">
        <v>448</v>
      </c>
      <c r="E177" s="6" t="s">
        <v>1261</v>
      </c>
      <c r="F177" s="6">
        <v>10</v>
      </c>
      <c r="G177" s="6">
        <v>-6.6269052352551352</v>
      </c>
    </row>
    <row r="178" spans="1:7">
      <c r="A178" s="6">
        <v>8.7899999999999991</v>
      </c>
      <c r="B178" s="6">
        <v>8.7899999999999991</v>
      </c>
      <c r="C178" s="6">
        <v>15.4</v>
      </c>
      <c r="D178" s="6" t="s">
        <v>312</v>
      </c>
      <c r="E178" s="6" t="s">
        <v>1125</v>
      </c>
      <c r="F178" s="6">
        <v>5</v>
      </c>
      <c r="G178" s="6">
        <v>-6.6093853271645742</v>
      </c>
    </row>
    <row r="179" spans="1:7">
      <c r="A179" s="6">
        <v>6.01</v>
      </c>
      <c r="B179" s="6">
        <v>6.01</v>
      </c>
      <c r="C179" s="6">
        <v>32.4</v>
      </c>
      <c r="D179" s="6" t="s">
        <v>330</v>
      </c>
      <c r="E179" s="6" t="s">
        <v>1143</v>
      </c>
      <c r="F179" s="6">
        <v>3</v>
      </c>
      <c r="G179" s="6">
        <v>-6.561679790026246</v>
      </c>
    </row>
    <row r="180" spans="1:7">
      <c r="A180" s="6">
        <v>2.0699999999999998</v>
      </c>
      <c r="B180" s="6">
        <v>2.0699999999999998</v>
      </c>
      <c r="C180" s="6">
        <v>20.399999999999999</v>
      </c>
      <c r="D180" s="6" t="s">
        <v>551</v>
      </c>
      <c r="E180" s="6" t="s">
        <v>1361</v>
      </c>
      <c r="F180" s="6">
        <v>1</v>
      </c>
      <c r="G180" s="6">
        <v>-6.5487884741322855</v>
      </c>
    </row>
    <row r="181" spans="1:7">
      <c r="A181" s="6">
        <v>2.82</v>
      </c>
      <c r="B181" s="6">
        <v>2.82</v>
      </c>
      <c r="C181" s="6">
        <v>15.3</v>
      </c>
      <c r="D181" s="6" t="s">
        <v>233</v>
      </c>
      <c r="E181" s="6" t="s">
        <v>1045</v>
      </c>
      <c r="F181" s="6">
        <v>2</v>
      </c>
      <c r="G181" s="6">
        <v>-6.5359477124183005</v>
      </c>
    </row>
    <row r="182" spans="1:7">
      <c r="A182" s="6">
        <v>20.440000000000001</v>
      </c>
      <c r="B182" s="6">
        <v>26.86</v>
      </c>
      <c r="C182" s="6">
        <v>56.8</v>
      </c>
      <c r="D182" s="6" t="s">
        <v>175</v>
      </c>
      <c r="E182" s="6" t="s">
        <v>986</v>
      </c>
      <c r="F182" s="6">
        <v>15</v>
      </c>
      <c r="G182" s="6">
        <v>-6.4892926670992868</v>
      </c>
    </row>
    <row r="183" spans="1:7">
      <c r="A183" s="6">
        <v>3.1</v>
      </c>
      <c r="B183" s="6">
        <v>6.18</v>
      </c>
      <c r="C183" s="6">
        <v>27.6</v>
      </c>
      <c r="D183" s="6" t="s">
        <v>532</v>
      </c>
      <c r="E183" s="6" t="s">
        <v>1343</v>
      </c>
      <c r="F183" s="6">
        <v>4</v>
      </c>
      <c r="G183" s="6">
        <v>-6.4892926670992868</v>
      </c>
    </row>
    <row r="184" spans="1:7">
      <c r="A184" s="6">
        <v>4</v>
      </c>
      <c r="B184" s="6">
        <v>4</v>
      </c>
      <c r="C184" s="6">
        <v>13.3</v>
      </c>
      <c r="D184" s="6" t="s">
        <v>705</v>
      </c>
      <c r="E184" s="6" t="s">
        <v>1514</v>
      </c>
      <c r="F184" s="6">
        <v>3</v>
      </c>
      <c r="G184" s="6">
        <v>-6.4808813998703823</v>
      </c>
    </row>
    <row r="185" spans="1:7">
      <c r="A185" s="6">
        <v>3.2</v>
      </c>
      <c r="B185" s="6">
        <v>3.2</v>
      </c>
      <c r="C185" s="6">
        <v>15.9</v>
      </c>
      <c r="D185" s="6" t="s">
        <v>365</v>
      </c>
      <c r="E185" s="6" t="s">
        <v>1177</v>
      </c>
      <c r="F185" s="6">
        <v>2</v>
      </c>
      <c r="G185" s="6">
        <v>-6.4766839378238341</v>
      </c>
    </row>
    <row r="186" spans="1:7">
      <c r="A186" s="6">
        <v>2</v>
      </c>
      <c r="B186" s="6">
        <v>2</v>
      </c>
      <c r="C186" s="6">
        <v>9.5</v>
      </c>
      <c r="D186" s="6" t="s">
        <v>758</v>
      </c>
      <c r="E186" s="6" t="s">
        <v>1567</v>
      </c>
      <c r="F186" s="6">
        <v>1</v>
      </c>
      <c r="G186" s="6">
        <v>-6.4724919093851137</v>
      </c>
    </row>
    <row r="187" spans="1:7">
      <c r="A187" s="6">
        <v>4</v>
      </c>
      <c r="B187" s="6">
        <v>6</v>
      </c>
      <c r="C187" s="6">
        <v>18.7</v>
      </c>
      <c r="D187" s="6" t="s">
        <v>687</v>
      </c>
      <c r="E187" s="6" t="s">
        <v>1496</v>
      </c>
      <c r="F187" s="6">
        <v>5</v>
      </c>
      <c r="G187" s="6">
        <v>-6.4683053040103502</v>
      </c>
    </row>
    <row r="188" spans="1:7">
      <c r="A188" s="6">
        <v>59.89</v>
      </c>
      <c r="B188" s="6">
        <v>59.89</v>
      </c>
      <c r="C188" s="6">
        <v>57.6</v>
      </c>
      <c r="D188" s="6" t="s">
        <v>46</v>
      </c>
      <c r="E188" s="6" t="s">
        <v>857</v>
      </c>
      <c r="F188" s="6">
        <v>40</v>
      </c>
      <c r="G188" s="6">
        <v>-6.4474532559638948</v>
      </c>
    </row>
    <row r="189" spans="1:7">
      <c r="A189" s="13">
        <v>38.03</v>
      </c>
      <c r="B189" s="13">
        <v>38.03</v>
      </c>
      <c r="C189" s="13">
        <v>63.6</v>
      </c>
      <c r="D189" s="13" t="s">
        <v>351</v>
      </c>
      <c r="E189" s="13" t="s">
        <v>1242</v>
      </c>
      <c r="F189" s="13">
        <v>25</v>
      </c>
      <c r="G189" s="13">
        <v>-6.3734862970044608</v>
      </c>
    </row>
    <row r="190" spans="1:7">
      <c r="A190" s="6">
        <v>5.12</v>
      </c>
      <c r="B190" s="6">
        <v>5.12</v>
      </c>
      <c r="C190" s="6">
        <v>25.7</v>
      </c>
      <c r="D190" s="6" t="s">
        <v>506</v>
      </c>
      <c r="E190" s="6" t="s">
        <v>1317</v>
      </c>
      <c r="F190" s="6">
        <v>4</v>
      </c>
      <c r="G190" s="6">
        <v>-6.3734862970044608</v>
      </c>
    </row>
    <row r="191" spans="1:7">
      <c r="A191" s="6">
        <v>12.63</v>
      </c>
      <c r="B191" s="6">
        <v>12.63</v>
      </c>
      <c r="C191" s="6">
        <v>20.7</v>
      </c>
      <c r="D191" s="6" t="s">
        <v>84</v>
      </c>
      <c r="E191" s="6" t="s">
        <v>895</v>
      </c>
      <c r="F191" s="6">
        <v>7</v>
      </c>
      <c r="G191" s="6">
        <v>-6.3653723742838961</v>
      </c>
    </row>
    <row r="192" spans="1:7">
      <c r="A192" s="6">
        <v>20.46</v>
      </c>
      <c r="B192" s="6">
        <v>20.46</v>
      </c>
      <c r="C192" s="6">
        <v>31.3</v>
      </c>
      <c r="D192" s="6" t="s">
        <v>66</v>
      </c>
      <c r="E192" s="6" t="s">
        <v>877</v>
      </c>
      <c r="F192" s="6">
        <v>11</v>
      </c>
      <c r="G192" s="6">
        <v>-6.3251106894370652</v>
      </c>
    </row>
    <row r="193" spans="1:7">
      <c r="A193" s="6">
        <v>22</v>
      </c>
      <c r="B193" s="6">
        <v>22</v>
      </c>
      <c r="C193" s="6">
        <v>50</v>
      </c>
      <c r="D193" s="6" t="s">
        <v>438</v>
      </c>
      <c r="E193" s="6" t="s">
        <v>1251</v>
      </c>
      <c r="F193" s="6">
        <v>12</v>
      </c>
      <c r="G193" s="6">
        <v>-6.3171193935565384</v>
      </c>
    </row>
    <row r="194" spans="1:7">
      <c r="A194" s="6">
        <v>51.43</v>
      </c>
      <c r="B194" s="6">
        <v>51.43</v>
      </c>
      <c r="C194" s="6">
        <v>56.4</v>
      </c>
      <c r="D194" s="6" t="s">
        <v>57</v>
      </c>
      <c r="E194" s="6" t="s">
        <v>868</v>
      </c>
      <c r="F194" s="6">
        <v>36</v>
      </c>
      <c r="G194" s="6">
        <v>-6.3131313131313123</v>
      </c>
    </row>
    <row r="195" spans="1:7">
      <c r="A195" s="6">
        <v>14.77</v>
      </c>
      <c r="B195" s="6">
        <v>14.77</v>
      </c>
      <c r="C195" s="6">
        <v>39.799999999999997</v>
      </c>
      <c r="D195" s="6" t="s">
        <v>594</v>
      </c>
      <c r="E195" s="6" t="s">
        <v>1403</v>
      </c>
      <c r="F195" s="6">
        <v>7</v>
      </c>
      <c r="G195" s="6">
        <v>-6.309148264984227</v>
      </c>
    </row>
    <row r="196" spans="1:7">
      <c r="A196" s="6">
        <v>22.57</v>
      </c>
      <c r="B196" s="6">
        <v>22.57</v>
      </c>
      <c r="C196" s="6">
        <v>24.2</v>
      </c>
      <c r="D196" s="6" t="s">
        <v>64</v>
      </c>
      <c r="E196" s="6" t="s">
        <v>875</v>
      </c>
      <c r="F196" s="6">
        <v>13</v>
      </c>
      <c r="G196" s="6">
        <v>-6.2735257214554583</v>
      </c>
    </row>
    <row r="197" spans="1:7">
      <c r="A197" s="6">
        <v>5.0199999999999996</v>
      </c>
      <c r="B197" s="6">
        <v>5.0199999999999996</v>
      </c>
      <c r="C197" s="6">
        <v>34.299999999999997</v>
      </c>
      <c r="D197" s="6" t="s">
        <v>508</v>
      </c>
      <c r="E197" s="6" t="s">
        <v>1319</v>
      </c>
      <c r="F197" s="6">
        <v>3</v>
      </c>
      <c r="G197" s="6">
        <v>-6.2656641604010028</v>
      </c>
    </row>
    <row r="198" spans="1:7">
      <c r="A198" s="6">
        <v>1.74</v>
      </c>
      <c r="B198" s="6">
        <v>1.74</v>
      </c>
      <c r="C198" s="6">
        <v>6.1</v>
      </c>
      <c r="D198" s="6" t="s">
        <v>416</v>
      </c>
      <c r="E198" s="6" t="s">
        <v>1227</v>
      </c>
      <c r="F198" s="6">
        <v>1</v>
      </c>
      <c r="G198" s="6">
        <v>-6.261740763932373</v>
      </c>
    </row>
    <row r="199" spans="1:7">
      <c r="A199" s="6">
        <v>33.61</v>
      </c>
      <c r="B199" s="6">
        <v>33.61</v>
      </c>
      <c r="C199" s="6">
        <v>59.7</v>
      </c>
      <c r="D199" s="6" t="s">
        <v>256</v>
      </c>
      <c r="E199" s="6" t="s">
        <v>1068</v>
      </c>
      <c r="F199" s="6">
        <v>24</v>
      </c>
      <c r="G199" s="6">
        <v>-6.238303181534623</v>
      </c>
    </row>
    <row r="200" spans="1:7">
      <c r="A200" s="6">
        <v>28.4</v>
      </c>
      <c r="B200" s="6">
        <v>28.4</v>
      </c>
      <c r="C200" s="6">
        <v>51.2</v>
      </c>
      <c r="D200" s="6" t="s">
        <v>262</v>
      </c>
      <c r="E200" s="6" t="s">
        <v>1075</v>
      </c>
      <c r="F200" s="6">
        <v>16</v>
      </c>
      <c r="G200" s="6">
        <v>-6.2073246430788336</v>
      </c>
    </row>
    <row r="201" spans="1:7">
      <c r="A201" s="6">
        <v>8.74</v>
      </c>
      <c r="B201" s="6">
        <v>8.74</v>
      </c>
      <c r="C201" s="6">
        <v>22.4</v>
      </c>
      <c r="D201" s="6" t="s">
        <v>97</v>
      </c>
      <c r="E201" s="6" t="s">
        <v>908</v>
      </c>
      <c r="F201" s="6">
        <v>5</v>
      </c>
      <c r="G201" s="6">
        <v>-6.1349693251533743</v>
      </c>
    </row>
    <row r="202" spans="1:7">
      <c r="A202" s="6">
        <v>42.66</v>
      </c>
      <c r="B202" s="6">
        <v>42.66</v>
      </c>
      <c r="C202" s="6">
        <v>54.6</v>
      </c>
      <c r="D202" s="6" t="s">
        <v>165</v>
      </c>
      <c r="E202" s="6" t="s">
        <v>977</v>
      </c>
      <c r="F202" s="6">
        <v>27</v>
      </c>
      <c r="G202" s="6">
        <v>-6.1274509803921564</v>
      </c>
    </row>
    <row r="203" spans="1:7">
      <c r="A203" s="6">
        <v>4.2300000000000004</v>
      </c>
      <c r="B203" s="6">
        <v>4.2300000000000004</v>
      </c>
      <c r="C203" s="6">
        <v>18.600000000000001</v>
      </c>
      <c r="D203" s="6" t="s">
        <v>349</v>
      </c>
      <c r="E203" s="6" t="s">
        <v>1162</v>
      </c>
      <c r="F203" s="6">
        <v>2</v>
      </c>
      <c r="G203" s="6">
        <v>-6.0679611650485432</v>
      </c>
    </row>
    <row r="204" spans="1:7">
      <c r="A204" s="6">
        <v>11.22</v>
      </c>
      <c r="B204" s="6">
        <v>11.22</v>
      </c>
      <c r="C204" s="6">
        <v>31.3</v>
      </c>
      <c r="D204" s="6" t="s">
        <v>182</v>
      </c>
      <c r="E204" s="6" t="s">
        <v>994</v>
      </c>
      <c r="F204" s="6">
        <v>6</v>
      </c>
      <c r="G204" s="6">
        <v>-6.0386473429951693</v>
      </c>
    </row>
    <row r="205" spans="1:7">
      <c r="A205" s="6">
        <v>4.92</v>
      </c>
      <c r="B205" s="6">
        <v>4.92</v>
      </c>
      <c r="C205" s="6">
        <v>10.5</v>
      </c>
      <c r="D205" s="6" t="s">
        <v>116</v>
      </c>
      <c r="E205" s="6" t="s">
        <v>928</v>
      </c>
      <c r="F205" s="6">
        <v>3</v>
      </c>
      <c r="G205" s="6">
        <v>-6.0313630880579012</v>
      </c>
    </row>
    <row r="206" spans="1:7">
      <c r="A206" s="6">
        <v>13.31</v>
      </c>
      <c r="B206" s="6">
        <v>13.31</v>
      </c>
      <c r="C206" s="6">
        <v>38.700000000000003</v>
      </c>
      <c r="D206" s="6" t="s">
        <v>180</v>
      </c>
      <c r="E206" s="6" t="s">
        <v>992</v>
      </c>
      <c r="F206" s="6">
        <v>7</v>
      </c>
      <c r="G206" s="6">
        <v>-5.9916117435590177</v>
      </c>
    </row>
    <row r="207" spans="1:7">
      <c r="A207" s="6">
        <v>10.050000000000001</v>
      </c>
      <c r="B207" s="6">
        <v>10.050000000000001</v>
      </c>
      <c r="C207" s="6">
        <v>6.4</v>
      </c>
      <c r="D207" s="6" t="s">
        <v>17</v>
      </c>
      <c r="E207" s="6" t="s">
        <v>831</v>
      </c>
      <c r="F207" s="6">
        <v>5</v>
      </c>
      <c r="G207" s="6">
        <v>-5.9559261465157833</v>
      </c>
    </row>
    <row r="208" spans="1:7">
      <c r="A208" s="6">
        <v>3.88</v>
      </c>
      <c r="B208" s="6">
        <v>3.88</v>
      </c>
      <c r="C208" s="6">
        <v>16.600000000000001</v>
      </c>
      <c r="D208" s="6" t="s">
        <v>221</v>
      </c>
      <c r="E208" s="6" t="s">
        <v>1033</v>
      </c>
      <c r="F208" s="6">
        <v>2</v>
      </c>
      <c r="G208" s="6">
        <v>-5.9417706476530006</v>
      </c>
    </row>
    <row r="209" spans="1:7">
      <c r="A209" s="6">
        <v>2.0099999999999998</v>
      </c>
      <c r="B209" s="6">
        <v>2.0099999999999998</v>
      </c>
      <c r="C209" s="6">
        <v>13.6</v>
      </c>
      <c r="D209" s="6" t="s">
        <v>732</v>
      </c>
      <c r="E209" s="6" t="s">
        <v>1541</v>
      </c>
      <c r="F209" s="6">
        <v>1</v>
      </c>
      <c r="G209" s="6">
        <v>-5.9347181008902075</v>
      </c>
    </row>
    <row r="210" spans="1:7">
      <c r="A210" s="14">
        <v>4</v>
      </c>
      <c r="B210" s="14">
        <v>39.590000000000003</v>
      </c>
      <c r="C210" s="14">
        <v>59.8</v>
      </c>
      <c r="D210" s="14" t="s">
        <v>352</v>
      </c>
      <c r="E210" s="14" t="s">
        <v>1164</v>
      </c>
      <c r="F210" s="14">
        <v>27</v>
      </c>
      <c r="G210" s="14">
        <v>-5.8616647127784294</v>
      </c>
    </row>
    <row r="211" spans="1:7">
      <c r="A211" s="14">
        <v>11.2</v>
      </c>
      <c r="B211" s="14">
        <v>11.2</v>
      </c>
      <c r="C211" s="14">
        <v>35.6</v>
      </c>
      <c r="D211" s="14" t="s">
        <v>295</v>
      </c>
      <c r="E211" s="14" t="s">
        <v>1108</v>
      </c>
      <c r="F211" s="14">
        <v>6</v>
      </c>
      <c r="G211" s="14">
        <v>-5.8479532163742682</v>
      </c>
    </row>
    <row r="212" spans="1:7">
      <c r="A212" s="14">
        <v>5.76</v>
      </c>
      <c r="B212" s="14">
        <v>19.149999999999999</v>
      </c>
      <c r="C212" s="14">
        <v>50.3</v>
      </c>
      <c r="D212" s="14" t="s">
        <v>206</v>
      </c>
      <c r="E212" s="14" t="s">
        <v>1018</v>
      </c>
      <c r="F212" s="14">
        <v>13</v>
      </c>
      <c r="G212" s="14">
        <v>-5.8343057176196034</v>
      </c>
    </row>
    <row r="213" spans="1:7">
      <c r="A213" s="14">
        <v>4.37</v>
      </c>
      <c r="B213" s="14">
        <v>4.37</v>
      </c>
      <c r="C213" s="14">
        <v>33.1</v>
      </c>
      <c r="D213" s="14" t="s">
        <v>675</v>
      </c>
      <c r="E213" s="14" t="s">
        <v>1484</v>
      </c>
      <c r="F213" s="14">
        <v>3</v>
      </c>
      <c r="G213" s="14">
        <v>-5.78368999421631</v>
      </c>
    </row>
    <row r="214" spans="1:7">
      <c r="A214" s="14">
        <v>23.6</v>
      </c>
      <c r="B214" s="14">
        <v>23.6</v>
      </c>
      <c r="C214" s="14">
        <v>50</v>
      </c>
      <c r="D214" s="14" t="s">
        <v>436</v>
      </c>
      <c r="E214" s="14" t="s">
        <v>1249</v>
      </c>
      <c r="F214" s="14">
        <v>13</v>
      </c>
      <c r="G214" s="14">
        <v>-5.7770075101097627</v>
      </c>
    </row>
    <row r="215" spans="1:7">
      <c r="A215" s="14">
        <v>10.69</v>
      </c>
      <c r="B215" s="14">
        <v>10.69</v>
      </c>
      <c r="C215" s="14">
        <v>33.1</v>
      </c>
      <c r="D215" s="14" t="s">
        <v>462</v>
      </c>
      <c r="E215" s="14" t="s">
        <v>1274</v>
      </c>
      <c r="F215" s="14">
        <v>5</v>
      </c>
      <c r="G215" s="14">
        <v>-5.7603686635944698</v>
      </c>
    </row>
    <row r="216" spans="1:7">
      <c r="A216" s="14">
        <v>5.37</v>
      </c>
      <c r="B216" s="14">
        <v>5.37</v>
      </c>
      <c r="C216" s="14">
        <v>45.7</v>
      </c>
      <c r="D216" s="14" t="s">
        <v>672</v>
      </c>
      <c r="E216" s="14" t="s">
        <v>1481</v>
      </c>
      <c r="F216" s="14">
        <v>3</v>
      </c>
      <c r="G216" s="14">
        <v>-5.7372346528973033</v>
      </c>
    </row>
    <row r="217" spans="1:7">
      <c r="A217" s="14">
        <v>2.0299999999999998</v>
      </c>
      <c r="B217" s="14">
        <v>2.0299999999999998</v>
      </c>
      <c r="C217" s="14">
        <v>18.100000000000001</v>
      </c>
      <c r="D217" s="14" t="s">
        <v>728</v>
      </c>
      <c r="E217" s="14" t="s">
        <v>1537</v>
      </c>
      <c r="F217" s="14">
        <v>1</v>
      </c>
      <c r="G217" s="14">
        <v>-5.7240984544934177</v>
      </c>
    </row>
    <row r="218" spans="1:7">
      <c r="A218" s="14">
        <v>24.17</v>
      </c>
      <c r="B218" s="14">
        <v>24.17</v>
      </c>
      <c r="C218" s="14">
        <v>54.8</v>
      </c>
      <c r="D218" s="14" t="s">
        <v>435</v>
      </c>
      <c r="E218" s="14" t="s">
        <v>1248</v>
      </c>
      <c r="F218" s="14">
        <v>14</v>
      </c>
      <c r="G218" s="14">
        <v>-5.7045065601825442</v>
      </c>
    </row>
    <row r="219" spans="1:7">
      <c r="A219" s="14">
        <v>6.15</v>
      </c>
      <c r="B219" s="14">
        <v>6.15</v>
      </c>
      <c r="C219" s="14">
        <v>37.1</v>
      </c>
      <c r="D219" s="14" t="s">
        <v>650</v>
      </c>
      <c r="E219" s="14" t="s">
        <v>1460</v>
      </c>
      <c r="F219" s="14">
        <v>3</v>
      </c>
      <c r="G219" s="14">
        <v>-5.7012542759407072</v>
      </c>
    </row>
    <row r="220" spans="1:7">
      <c r="A220" s="6">
        <v>20.82</v>
      </c>
      <c r="B220" s="6">
        <v>20.82</v>
      </c>
      <c r="C220" s="6">
        <v>59.3</v>
      </c>
      <c r="D220" s="6" t="s">
        <v>441</v>
      </c>
      <c r="E220" s="6" t="s">
        <v>1254</v>
      </c>
      <c r="F220" s="6">
        <v>10</v>
      </c>
      <c r="G220" s="6">
        <v>-5.6850483229107445</v>
      </c>
    </row>
    <row r="221" spans="1:7">
      <c r="A221" s="6">
        <v>10</v>
      </c>
      <c r="B221" s="6">
        <v>12.95</v>
      </c>
      <c r="C221" s="6">
        <v>50.4</v>
      </c>
      <c r="D221" s="6" t="s">
        <v>469</v>
      </c>
      <c r="E221" s="6" t="s">
        <v>1280</v>
      </c>
      <c r="F221" s="6">
        <v>7</v>
      </c>
      <c r="G221" s="6">
        <v>-5.6593095642331637</v>
      </c>
    </row>
    <row r="222" spans="1:7">
      <c r="A222" s="6">
        <v>28.82</v>
      </c>
      <c r="B222" s="6">
        <v>28.82</v>
      </c>
      <c r="C222" s="6">
        <v>49</v>
      </c>
      <c r="D222" s="6" t="s">
        <v>172</v>
      </c>
      <c r="E222" s="6" t="s">
        <v>1074</v>
      </c>
      <c r="F222" s="6">
        <v>20</v>
      </c>
      <c r="G222" s="6">
        <v>-5.6529112492933864</v>
      </c>
    </row>
    <row r="223" spans="1:7">
      <c r="A223" s="6">
        <v>1.49</v>
      </c>
      <c r="B223" s="6">
        <v>1.49</v>
      </c>
      <c r="C223" s="6">
        <v>6.4</v>
      </c>
      <c r="D223" s="6" t="s">
        <v>581</v>
      </c>
      <c r="E223" s="6" t="s">
        <v>1390</v>
      </c>
      <c r="F223" s="6">
        <v>1</v>
      </c>
      <c r="G223" s="6">
        <v>-5.5803571428571432</v>
      </c>
    </row>
    <row r="224" spans="1:7">
      <c r="A224" s="6">
        <v>7.89</v>
      </c>
      <c r="B224" s="6">
        <v>7.89</v>
      </c>
      <c r="C224" s="6">
        <v>29.9</v>
      </c>
      <c r="D224" s="6" t="s">
        <v>485</v>
      </c>
      <c r="E224" s="6" t="s">
        <v>1296</v>
      </c>
      <c r="F224" s="6">
        <v>4</v>
      </c>
      <c r="G224" s="6">
        <v>-5.5741360089186172</v>
      </c>
    </row>
    <row r="225" spans="1:7">
      <c r="A225" s="6">
        <v>2</v>
      </c>
      <c r="B225" s="6">
        <v>6</v>
      </c>
      <c r="C225" s="6">
        <v>17.3</v>
      </c>
      <c r="D225" s="6" t="s">
        <v>559</v>
      </c>
      <c r="E225" s="6" t="s">
        <v>1369</v>
      </c>
      <c r="F225" s="6">
        <v>3</v>
      </c>
      <c r="G225" s="6">
        <v>-5.5648302726766836</v>
      </c>
    </row>
    <row r="226" spans="1:7">
      <c r="A226" s="6">
        <v>4.4800000000000004</v>
      </c>
      <c r="B226" s="6">
        <v>4.4800000000000004</v>
      </c>
      <c r="C226" s="6">
        <v>21.4</v>
      </c>
      <c r="D226" s="6" t="s">
        <v>341</v>
      </c>
      <c r="E226" s="6" t="s">
        <v>1154</v>
      </c>
      <c r="F226" s="6">
        <v>2</v>
      </c>
      <c r="G226" s="6">
        <v>-5.54016620498615</v>
      </c>
    </row>
    <row r="227" spans="1:7">
      <c r="A227" s="6">
        <v>1.69</v>
      </c>
      <c r="B227" s="6">
        <v>1.69</v>
      </c>
      <c r="C227" s="6">
        <v>4.9000000000000004</v>
      </c>
      <c r="D227" s="6" t="s">
        <v>159</v>
      </c>
      <c r="E227" s="6" t="s">
        <v>971</v>
      </c>
      <c r="F227" s="6">
        <v>1</v>
      </c>
      <c r="G227" s="6">
        <v>-5.5279159756771694</v>
      </c>
    </row>
    <row r="228" spans="1:7">
      <c r="A228" s="6">
        <v>6</v>
      </c>
      <c r="B228" s="6">
        <v>6</v>
      </c>
      <c r="C228" s="6">
        <v>25.8</v>
      </c>
      <c r="D228" s="6" t="s">
        <v>754</v>
      </c>
      <c r="E228" s="6" t="s">
        <v>1563</v>
      </c>
      <c r="F228" s="6">
        <v>3</v>
      </c>
      <c r="G228" s="6">
        <v>-5.5279159756771694</v>
      </c>
    </row>
    <row r="229" spans="1:7">
      <c r="A229" s="6">
        <v>12.14</v>
      </c>
      <c r="B229" s="6">
        <v>12.14</v>
      </c>
      <c r="C229" s="6">
        <v>43.1</v>
      </c>
      <c r="D229" s="6" t="s">
        <v>605</v>
      </c>
      <c r="E229" s="6" t="s">
        <v>1414</v>
      </c>
      <c r="F229" s="6">
        <v>6</v>
      </c>
      <c r="G229" s="6">
        <v>-5.5279159756771694</v>
      </c>
    </row>
    <row r="230" spans="1:7">
      <c r="A230" s="6">
        <v>3.17</v>
      </c>
      <c r="B230" s="6">
        <v>3.17</v>
      </c>
      <c r="C230" s="6">
        <v>10.9</v>
      </c>
      <c r="D230" s="6" t="s">
        <v>531</v>
      </c>
      <c r="E230" s="6" t="s">
        <v>1342</v>
      </c>
      <c r="F230" s="6">
        <v>2</v>
      </c>
      <c r="G230" s="6">
        <v>-5.5279159756771694</v>
      </c>
    </row>
    <row r="231" spans="1:7">
      <c r="A231" s="6">
        <v>6.08</v>
      </c>
      <c r="B231" s="6">
        <v>6.08</v>
      </c>
      <c r="C231" s="6">
        <v>16.2</v>
      </c>
      <c r="D231" s="6" t="s">
        <v>329</v>
      </c>
      <c r="E231" s="6" t="s">
        <v>1142</v>
      </c>
      <c r="F231" s="6">
        <v>3</v>
      </c>
      <c r="G231" s="6">
        <v>-5.5005500550055011</v>
      </c>
    </row>
    <row r="232" spans="1:7">
      <c r="A232" s="6">
        <v>28.52</v>
      </c>
      <c r="B232" s="6">
        <v>46.37</v>
      </c>
      <c r="C232" s="6">
        <v>63</v>
      </c>
      <c r="D232" s="6" t="s">
        <v>49</v>
      </c>
      <c r="E232" s="6" t="s">
        <v>860</v>
      </c>
      <c r="F232" s="6">
        <v>28</v>
      </c>
      <c r="G232" s="6">
        <v>-5.4945054945054945</v>
      </c>
    </row>
    <row r="233" spans="1:7">
      <c r="A233" s="6">
        <v>5.7</v>
      </c>
      <c r="B233" s="6">
        <v>5.7</v>
      </c>
      <c r="C233" s="6">
        <v>14.1</v>
      </c>
      <c r="D233" s="6" t="s">
        <v>110</v>
      </c>
      <c r="E233" s="6" t="s">
        <v>922</v>
      </c>
      <c r="F233" s="6">
        <v>3</v>
      </c>
      <c r="G233" s="6">
        <v>-5.4704595185995624</v>
      </c>
    </row>
    <row r="234" spans="1:7">
      <c r="A234" s="6">
        <v>2.0099999999999998</v>
      </c>
      <c r="B234" s="6">
        <v>2.0099999999999998</v>
      </c>
      <c r="C234" s="6">
        <v>5.0999999999999996</v>
      </c>
      <c r="D234" s="6" t="s">
        <v>148</v>
      </c>
      <c r="E234" s="6" t="s">
        <v>960</v>
      </c>
      <c r="F234" s="6">
        <v>1</v>
      </c>
      <c r="G234" s="6">
        <v>-5.4704595185995624</v>
      </c>
    </row>
    <row r="235" spans="1:7">
      <c r="A235" s="6">
        <v>34.299999999999997</v>
      </c>
      <c r="B235" s="6">
        <v>34.299999999999997</v>
      </c>
      <c r="C235" s="6">
        <v>26.7</v>
      </c>
      <c r="D235" s="6" t="s">
        <v>53</v>
      </c>
      <c r="E235" s="6" t="s">
        <v>864</v>
      </c>
      <c r="F235" s="6">
        <v>18</v>
      </c>
      <c r="G235" s="6">
        <v>-5.4495912806539515</v>
      </c>
    </row>
    <row r="236" spans="1:7">
      <c r="A236" s="6">
        <v>10.75</v>
      </c>
      <c r="B236" s="6">
        <v>10.75</v>
      </c>
      <c r="C236" s="6">
        <v>29.1</v>
      </c>
      <c r="D236" s="6" t="s">
        <v>184</v>
      </c>
      <c r="E236" s="6" t="s">
        <v>996</v>
      </c>
      <c r="F236" s="6">
        <v>6</v>
      </c>
      <c r="G236" s="6">
        <v>-5.3821313240043063</v>
      </c>
    </row>
    <row r="237" spans="1:7">
      <c r="A237" s="6">
        <v>6.43</v>
      </c>
      <c r="B237" s="6">
        <v>6.43</v>
      </c>
      <c r="C237" s="6">
        <v>30.1</v>
      </c>
      <c r="D237" s="6" t="s">
        <v>325</v>
      </c>
      <c r="E237" s="6" t="s">
        <v>1138</v>
      </c>
      <c r="F237" s="6">
        <v>4</v>
      </c>
      <c r="G237" s="6">
        <v>-5.3050397877984086</v>
      </c>
    </row>
    <row r="238" spans="1:7">
      <c r="A238" s="6">
        <v>2.02</v>
      </c>
      <c r="B238" s="6">
        <v>2.02</v>
      </c>
      <c r="C238" s="6">
        <v>8.6</v>
      </c>
      <c r="D238" s="6" t="s">
        <v>730</v>
      </c>
      <c r="E238" s="6" t="s">
        <v>1539</v>
      </c>
      <c r="F238" s="6">
        <v>1</v>
      </c>
      <c r="G238" s="6">
        <v>-5.2910052910052912</v>
      </c>
    </row>
    <row r="239" spans="1:7">
      <c r="A239" s="6">
        <v>1.59</v>
      </c>
      <c r="B239" s="6">
        <v>2</v>
      </c>
      <c r="C239" s="6">
        <v>4.0999999999999996</v>
      </c>
      <c r="D239" s="6" t="s">
        <v>767</v>
      </c>
      <c r="E239" s="6" t="s">
        <v>1576</v>
      </c>
      <c r="F239" s="6">
        <v>1</v>
      </c>
      <c r="G239" s="6">
        <v>-5.2742616033755274</v>
      </c>
    </row>
    <row r="240" spans="1:7">
      <c r="A240" s="6">
        <v>2</v>
      </c>
      <c r="B240" s="6">
        <v>2</v>
      </c>
      <c r="C240" s="6">
        <v>16.5</v>
      </c>
      <c r="D240" s="6" t="s">
        <v>752</v>
      </c>
      <c r="E240" s="6" t="s">
        <v>1562</v>
      </c>
      <c r="F240" s="6">
        <v>1</v>
      </c>
      <c r="G240" s="6">
        <v>-5.2631578947368425</v>
      </c>
    </row>
    <row r="241" spans="1:7">
      <c r="A241" s="6">
        <v>5.28</v>
      </c>
      <c r="B241" s="6">
        <v>5.28</v>
      </c>
      <c r="C241" s="6">
        <v>16.2</v>
      </c>
      <c r="D241" s="6" t="s">
        <v>334</v>
      </c>
      <c r="E241" s="6" t="s">
        <v>1147</v>
      </c>
      <c r="F241" s="6">
        <v>3</v>
      </c>
      <c r="G241" s="6">
        <v>-5.2521008403361344</v>
      </c>
    </row>
    <row r="242" spans="1:7">
      <c r="A242" s="6">
        <v>46.51</v>
      </c>
      <c r="B242" s="6">
        <v>48.51</v>
      </c>
      <c r="C242" s="6">
        <v>59.9</v>
      </c>
      <c r="D242" s="6" t="s">
        <v>164</v>
      </c>
      <c r="E242" s="6" t="s">
        <v>976</v>
      </c>
      <c r="F242" s="6">
        <v>29</v>
      </c>
      <c r="G242" s="6">
        <v>-5.2356020942408374</v>
      </c>
    </row>
    <row r="243" spans="1:7">
      <c r="A243" s="6">
        <v>3.59</v>
      </c>
      <c r="B243" s="6">
        <v>3.59</v>
      </c>
      <c r="C243" s="6">
        <v>15.6</v>
      </c>
      <c r="D243" s="6" t="s">
        <v>360</v>
      </c>
      <c r="E243" s="6" t="s">
        <v>1172</v>
      </c>
      <c r="F243" s="6">
        <v>2</v>
      </c>
      <c r="G243" s="6">
        <v>-5.2301255230125516</v>
      </c>
    </row>
    <row r="244" spans="1:7">
      <c r="A244" s="6">
        <v>6.27</v>
      </c>
      <c r="B244" s="6">
        <v>6.27</v>
      </c>
      <c r="C244" s="6">
        <v>23.3</v>
      </c>
      <c r="D244" s="6" t="s">
        <v>202</v>
      </c>
      <c r="E244" s="6" t="s">
        <v>1014</v>
      </c>
      <c r="F244" s="6">
        <v>4</v>
      </c>
      <c r="G244" s="6">
        <v>-5.2219321148825069</v>
      </c>
    </row>
    <row r="245" spans="1:7">
      <c r="A245" s="6">
        <v>3.75</v>
      </c>
      <c r="B245" s="6">
        <v>3.75</v>
      </c>
      <c r="C245" s="6">
        <v>5.8</v>
      </c>
      <c r="D245" s="6" t="s">
        <v>128</v>
      </c>
      <c r="E245" s="6" t="s">
        <v>940</v>
      </c>
      <c r="F245" s="6">
        <v>2</v>
      </c>
      <c r="G245" s="6">
        <v>-5.2137643378519289</v>
      </c>
    </row>
    <row r="246" spans="1:7">
      <c r="A246" s="6">
        <v>31.67</v>
      </c>
      <c r="B246" s="6">
        <v>31.67</v>
      </c>
      <c r="C246" s="6">
        <v>33.799999999999997</v>
      </c>
      <c r="D246" s="6" t="s">
        <v>56</v>
      </c>
      <c r="E246" s="6" t="s">
        <v>867</v>
      </c>
      <c r="F246" s="6">
        <v>16</v>
      </c>
      <c r="G246" s="6">
        <v>-5.1975051975051976</v>
      </c>
    </row>
    <row r="247" spans="1:7">
      <c r="A247" s="6">
        <v>2</v>
      </c>
      <c r="B247" s="6">
        <v>2</v>
      </c>
      <c r="C247" s="6">
        <v>12.6</v>
      </c>
      <c r="D247" s="6" t="s">
        <v>149</v>
      </c>
      <c r="E247" s="6" t="s">
        <v>961</v>
      </c>
      <c r="F247" s="6">
        <v>1</v>
      </c>
      <c r="G247" s="6">
        <v>-5.1679586563307494</v>
      </c>
    </row>
    <row r="248" spans="1:7">
      <c r="A248" s="6">
        <v>3.52</v>
      </c>
      <c r="B248" s="6">
        <v>3.52</v>
      </c>
      <c r="C248" s="6">
        <v>20</v>
      </c>
      <c r="D248" s="6" t="s">
        <v>789</v>
      </c>
      <c r="E248" s="6" t="s">
        <v>1600</v>
      </c>
      <c r="F248" s="6">
        <v>2</v>
      </c>
      <c r="G248" s="6">
        <v>-5.1572975760701398</v>
      </c>
    </row>
    <row r="249" spans="1:7">
      <c r="A249" s="6">
        <v>14.49</v>
      </c>
      <c r="B249" s="6">
        <v>14.49</v>
      </c>
      <c r="C249" s="6">
        <v>27.3</v>
      </c>
      <c r="D249" s="6" t="s">
        <v>81</v>
      </c>
      <c r="E249" s="6" t="s">
        <v>892</v>
      </c>
      <c r="F249" s="6">
        <v>9</v>
      </c>
      <c r="G249" s="6">
        <v>-5.1493305870236865</v>
      </c>
    </row>
    <row r="250" spans="1:7">
      <c r="A250" s="6">
        <v>6</v>
      </c>
      <c r="B250" s="6">
        <v>6</v>
      </c>
      <c r="C250" s="6">
        <v>4.5999999999999996</v>
      </c>
      <c r="D250" s="6" t="s">
        <v>21</v>
      </c>
      <c r="E250" s="6" t="s">
        <v>835</v>
      </c>
      <c r="F250" s="6">
        <v>3</v>
      </c>
      <c r="G250" s="6">
        <v>-5.1361068310220848</v>
      </c>
    </row>
    <row r="251" spans="1:7">
      <c r="A251" s="6">
        <v>2</v>
      </c>
      <c r="B251" s="6">
        <v>2</v>
      </c>
      <c r="C251" s="6">
        <v>5.4</v>
      </c>
      <c r="D251" s="6" t="s">
        <v>152</v>
      </c>
      <c r="E251" s="6" t="s">
        <v>964</v>
      </c>
      <c r="F251" s="6">
        <v>1</v>
      </c>
      <c r="G251" s="6">
        <v>-5.1334702258726903</v>
      </c>
    </row>
    <row r="252" spans="1:7">
      <c r="A252" s="6">
        <v>4</v>
      </c>
      <c r="B252" s="6">
        <v>4</v>
      </c>
      <c r="C252" s="6">
        <v>40</v>
      </c>
      <c r="D252" s="6" t="s">
        <v>689</v>
      </c>
      <c r="E252" s="6" t="s">
        <v>1498</v>
      </c>
      <c r="F252" s="6">
        <v>2</v>
      </c>
      <c r="G252" s="6">
        <v>-5.1282051282051277</v>
      </c>
    </row>
    <row r="253" spans="1:7">
      <c r="A253" s="6">
        <v>11.78</v>
      </c>
      <c r="B253" s="6">
        <v>11.78</v>
      </c>
      <c r="C253" s="6">
        <v>22.3</v>
      </c>
      <c r="D253" s="6" t="s">
        <v>88</v>
      </c>
      <c r="E253" s="6" t="s">
        <v>899</v>
      </c>
      <c r="F253" s="6">
        <v>7</v>
      </c>
      <c r="G253" s="6">
        <v>-5.112474437627812</v>
      </c>
    </row>
    <row r="254" spans="1:7">
      <c r="A254" s="6">
        <v>2.95</v>
      </c>
      <c r="B254" s="6">
        <v>2.95</v>
      </c>
      <c r="C254" s="6">
        <v>38.6</v>
      </c>
      <c r="D254" s="6" t="s">
        <v>790</v>
      </c>
      <c r="E254" s="6" t="s">
        <v>1601</v>
      </c>
      <c r="F254" s="6">
        <v>1</v>
      </c>
      <c r="G254" s="6">
        <v>-5.1098620337250891</v>
      </c>
    </row>
    <row r="255" spans="1:7">
      <c r="A255" s="6">
        <v>4.03</v>
      </c>
      <c r="B255" s="6">
        <v>4.03</v>
      </c>
      <c r="C255" s="6">
        <v>37</v>
      </c>
      <c r="D255" s="6" t="s">
        <v>682</v>
      </c>
      <c r="E255" s="6" t="s">
        <v>1491</v>
      </c>
      <c r="F255" s="6">
        <v>3</v>
      </c>
      <c r="G255" s="6">
        <v>-5.0864699898270604</v>
      </c>
    </row>
    <row r="256" spans="1:7">
      <c r="A256" s="6">
        <v>27.86</v>
      </c>
      <c r="B256" s="6">
        <v>32.06</v>
      </c>
      <c r="C256" s="6">
        <v>16.399999999999999</v>
      </c>
      <c r="D256" s="6" t="s">
        <v>8</v>
      </c>
      <c r="E256" s="6" t="s">
        <v>823</v>
      </c>
      <c r="F256" s="6">
        <v>16</v>
      </c>
      <c r="G256" s="6">
        <v>-5.0658561296859173</v>
      </c>
    </row>
    <row r="257" spans="1:7">
      <c r="A257" s="6">
        <v>26.01</v>
      </c>
      <c r="B257" s="6">
        <v>26.01</v>
      </c>
      <c r="C257" s="6">
        <v>48.1</v>
      </c>
      <c r="D257" s="6" t="s">
        <v>264</v>
      </c>
      <c r="E257" s="6" t="s">
        <v>1077</v>
      </c>
      <c r="F257" s="6">
        <v>15</v>
      </c>
      <c r="G257" s="6">
        <v>-5.0530570995452253</v>
      </c>
    </row>
    <row r="258" spans="1:7">
      <c r="A258" s="6">
        <v>6.67</v>
      </c>
      <c r="B258" s="6">
        <v>6.67</v>
      </c>
      <c r="C258" s="6">
        <v>16.8</v>
      </c>
      <c r="D258" s="6" t="s">
        <v>105</v>
      </c>
      <c r="E258" s="6" t="s">
        <v>917</v>
      </c>
      <c r="F258" s="6">
        <v>4</v>
      </c>
      <c r="G258" s="6">
        <v>-5.0200803212851408</v>
      </c>
    </row>
    <row r="259" spans="1:7">
      <c r="A259" s="6">
        <v>6.29</v>
      </c>
      <c r="B259" s="6">
        <v>6.29</v>
      </c>
      <c r="C259" s="6">
        <v>26.1</v>
      </c>
      <c r="D259" s="6" t="s">
        <v>327</v>
      </c>
      <c r="E259" s="6" t="s">
        <v>1140</v>
      </c>
      <c r="F259" s="6">
        <v>4</v>
      </c>
      <c r="G259" s="6">
        <v>-5.0200803212851408</v>
      </c>
    </row>
    <row r="260" spans="1:7">
      <c r="A260" s="6">
        <v>15.65</v>
      </c>
      <c r="B260" s="6">
        <v>15.69</v>
      </c>
      <c r="C260" s="6">
        <v>14.7</v>
      </c>
      <c r="D260" s="6" t="s">
        <v>79</v>
      </c>
      <c r="E260" s="6" t="s">
        <v>890</v>
      </c>
      <c r="F260" s="6">
        <v>9</v>
      </c>
      <c r="G260" s="6">
        <v>-5.0150451354062184</v>
      </c>
    </row>
    <row r="261" spans="1:7">
      <c r="A261" s="6">
        <v>4</v>
      </c>
      <c r="B261" s="6">
        <v>4</v>
      </c>
      <c r="C261" s="6">
        <v>10.3</v>
      </c>
      <c r="D261" s="6" t="s">
        <v>704</v>
      </c>
      <c r="E261" s="6" t="s">
        <v>1513</v>
      </c>
      <c r="F261" s="6">
        <v>2</v>
      </c>
      <c r="G261" s="6">
        <v>-5.005005005005005</v>
      </c>
    </row>
    <row r="262" spans="1:7">
      <c r="A262" s="6">
        <v>8.58</v>
      </c>
      <c r="B262" s="6">
        <v>8.58</v>
      </c>
      <c r="C262" s="6">
        <v>42.6</v>
      </c>
      <c r="D262" s="6" t="s">
        <v>478</v>
      </c>
      <c r="E262" s="6" t="s">
        <v>1289</v>
      </c>
      <c r="F262" s="6">
        <v>4</v>
      </c>
      <c r="G262" s="6">
        <v>-4.9751243781094523</v>
      </c>
    </row>
    <row r="263" spans="1:7">
      <c r="A263" s="6">
        <v>18</v>
      </c>
      <c r="B263" s="6">
        <v>20</v>
      </c>
      <c r="C263" s="6">
        <v>53.7</v>
      </c>
      <c r="D263" s="6" t="s">
        <v>445</v>
      </c>
      <c r="E263" s="6" t="s">
        <v>1258</v>
      </c>
      <c r="F263" s="6">
        <v>11</v>
      </c>
      <c r="G263" s="6">
        <v>-4.9701789264413518</v>
      </c>
    </row>
    <row r="264" spans="1:7">
      <c r="A264" s="6">
        <v>26.15</v>
      </c>
      <c r="B264" s="6">
        <v>26.15</v>
      </c>
      <c r="C264" s="6">
        <v>30.6</v>
      </c>
      <c r="D264" s="6" t="s">
        <v>60</v>
      </c>
      <c r="E264" s="6" t="s">
        <v>871</v>
      </c>
      <c r="F264" s="6">
        <v>13</v>
      </c>
      <c r="G264" s="6">
        <v>-4.9701789264413518</v>
      </c>
    </row>
    <row r="265" spans="1:7">
      <c r="A265" s="6">
        <v>11.92</v>
      </c>
      <c r="B265" s="6">
        <v>25.82</v>
      </c>
      <c r="C265" s="6">
        <v>56.7</v>
      </c>
      <c r="D265" s="6" t="s">
        <v>293</v>
      </c>
      <c r="E265" s="6" t="s">
        <v>1106</v>
      </c>
      <c r="F265" s="6">
        <v>17</v>
      </c>
      <c r="G265" s="6">
        <v>-4.9578582052553299</v>
      </c>
    </row>
    <row r="266" spans="1:7">
      <c r="A266" s="6">
        <v>12.29</v>
      </c>
      <c r="B266" s="6">
        <v>12.29</v>
      </c>
      <c r="C266" s="6">
        <v>26.6</v>
      </c>
      <c r="D266" s="6" t="s">
        <v>291</v>
      </c>
      <c r="E266" s="6" t="s">
        <v>1104</v>
      </c>
      <c r="F266" s="6">
        <v>6</v>
      </c>
      <c r="G266" s="6">
        <v>-4.9554013875123886</v>
      </c>
    </row>
    <row r="267" spans="1:7">
      <c r="A267" s="6">
        <v>2</v>
      </c>
      <c r="B267" s="6">
        <v>2</v>
      </c>
      <c r="C267" s="6">
        <v>14.8</v>
      </c>
      <c r="D267" s="6" t="s">
        <v>406</v>
      </c>
      <c r="E267" s="6" t="s">
        <v>1217</v>
      </c>
      <c r="F267" s="6">
        <v>1</v>
      </c>
      <c r="G267" s="6">
        <v>-4.9455984174085064</v>
      </c>
    </row>
    <row r="268" spans="1:7">
      <c r="A268" s="6">
        <v>12.85</v>
      </c>
      <c r="B268" s="6">
        <v>12.85</v>
      </c>
      <c r="C268" s="6">
        <v>24.8</v>
      </c>
      <c r="D268" s="6" t="s">
        <v>290</v>
      </c>
      <c r="E268" s="6" t="s">
        <v>1103</v>
      </c>
      <c r="F268" s="6">
        <v>7</v>
      </c>
      <c r="G268" s="6">
        <v>-4.9407114624505928</v>
      </c>
    </row>
    <row r="269" spans="1:7">
      <c r="A269" s="6">
        <v>4</v>
      </c>
      <c r="B269" s="6">
        <v>4</v>
      </c>
      <c r="C269" s="6">
        <v>12.2</v>
      </c>
      <c r="D269" s="6" t="s">
        <v>524</v>
      </c>
      <c r="E269" s="6" t="s">
        <v>1335</v>
      </c>
      <c r="F269" s="6">
        <v>2</v>
      </c>
      <c r="G269" s="6">
        <v>-4.9333991119881597</v>
      </c>
    </row>
    <row r="270" spans="1:7">
      <c r="A270" s="6">
        <v>4</v>
      </c>
      <c r="B270" s="6">
        <v>4</v>
      </c>
      <c r="C270" s="6">
        <v>28.9</v>
      </c>
      <c r="D270" s="6" t="s">
        <v>694</v>
      </c>
      <c r="E270" s="6" t="s">
        <v>1503</v>
      </c>
      <c r="F270" s="6">
        <v>2</v>
      </c>
      <c r="G270" s="6">
        <v>-4.8995590396864284</v>
      </c>
    </row>
    <row r="271" spans="1:7">
      <c r="A271" s="6">
        <v>12.17</v>
      </c>
      <c r="B271" s="6">
        <v>12.17</v>
      </c>
      <c r="C271" s="6">
        <v>18</v>
      </c>
      <c r="D271" s="6" t="s">
        <v>86</v>
      </c>
      <c r="E271" s="6" t="s">
        <v>897</v>
      </c>
      <c r="F271" s="6">
        <v>6</v>
      </c>
      <c r="G271" s="6">
        <v>-4.8828125</v>
      </c>
    </row>
    <row r="272" spans="1:7">
      <c r="A272" s="6">
        <v>3.95</v>
      </c>
      <c r="B272" s="6">
        <v>3.95</v>
      </c>
      <c r="C272" s="6">
        <v>19.2</v>
      </c>
      <c r="D272" s="6" t="s">
        <v>125</v>
      </c>
      <c r="E272" s="6" t="s">
        <v>937</v>
      </c>
      <c r="F272" s="6">
        <v>4</v>
      </c>
      <c r="G272" s="6">
        <v>-4.8496605237633368</v>
      </c>
    </row>
    <row r="273" spans="1:7">
      <c r="A273" s="6">
        <v>2</v>
      </c>
      <c r="B273" s="6">
        <v>2</v>
      </c>
      <c r="C273" s="6">
        <v>9.4</v>
      </c>
      <c r="D273" s="6" t="s">
        <v>756</v>
      </c>
      <c r="E273" s="6" t="s">
        <v>1565</v>
      </c>
      <c r="F273" s="6">
        <v>1</v>
      </c>
      <c r="G273" s="6">
        <v>-4.8496605237633368</v>
      </c>
    </row>
    <row r="274" spans="1:7">
      <c r="A274" s="6">
        <v>12.27</v>
      </c>
      <c r="B274" s="6">
        <v>12.27</v>
      </c>
      <c r="C274" s="6">
        <v>25</v>
      </c>
      <c r="D274" s="6" t="s">
        <v>292</v>
      </c>
      <c r="E274" s="6" t="s">
        <v>1105</v>
      </c>
      <c r="F274" s="6">
        <v>6</v>
      </c>
      <c r="G274" s="6">
        <v>-4.8285852245292125</v>
      </c>
    </row>
    <row r="275" spans="1:7">
      <c r="A275" s="6">
        <v>7.82</v>
      </c>
      <c r="B275" s="6">
        <v>7.82</v>
      </c>
      <c r="C275" s="6">
        <v>27</v>
      </c>
      <c r="D275" s="6" t="s">
        <v>317</v>
      </c>
      <c r="E275" s="6" t="s">
        <v>1130</v>
      </c>
      <c r="F275" s="6">
        <v>4</v>
      </c>
      <c r="G275" s="6">
        <v>-4.8216007714561231</v>
      </c>
    </row>
    <row r="276" spans="1:7">
      <c r="A276" s="6">
        <v>10.55</v>
      </c>
      <c r="B276" s="6">
        <v>10.55</v>
      </c>
      <c r="C276" s="6">
        <v>32.9</v>
      </c>
      <c r="D276" s="6" t="s">
        <v>300</v>
      </c>
      <c r="E276" s="6" t="s">
        <v>1113</v>
      </c>
      <c r="F276" s="6">
        <v>5</v>
      </c>
      <c r="G276" s="6">
        <v>-4.8100048100048101</v>
      </c>
    </row>
    <row r="277" spans="1:7">
      <c r="A277" s="6">
        <v>9.02</v>
      </c>
      <c r="B277" s="6">
        <v>9.02</v>
      </c>
      <c r="C277" s="6">
        <v>32.700000000000003</v>
      </c>
      <c r="D277" s="6" t="s">
        <v>310</v>
      </c>
      <c r="E277" s="6" t="s">
        <v>1123</v>
      </c>
      <c r="F277" s="6">
        <v>6</v>
      </c>
      <c r="G277" s="6">
        <v>-4.7984644913627639</v>
      </c>
    </row>
    <row r="278" spans="1:7">
      <c r="A278" s="6">
        <v>8.4700000000000006</v>
      </c>
      <c r="B278" s="6">
        <v>8.4700000000000006</v>
      </c>
      <c r="C278" s="6">
        <v>64.2</v>
      </c>
      <c r="D278" s="6" t="s">
        <v>626</v>
      </c>
      <c r="E278" s="6" t="s">
        <v>1435</v>
      </c>
      <c r="F278" s="6">
        <v>5</v>
      </c>
      <c r="G278" s="6">
        <v>-4.7709923664122131</v>
      </c>
    </row>
    <row r="279" spans="1:7">
      <c r="A279" s="6">
        <v>7.18</v>
      </c>
      <c r="B279" s="6">
        <v>7.18</v>
      </c>
      <c r="C279" s="6">
        <v>39.4</v>
      </c>
      <c r="D279" s="6" t="s">
        <v>643</v>
      </c>
      <c r="E279" s="6" t="s">
        <v>1453</v>
      </c>
      <c r="F279" s="6">
        <v>3</v>
      </c>
      <c r="G279" s="6">
        <v>-4.7619047619047619</v>
      </c>
    </row>
    <row r="280" spans="1:7">
      <c r="A280" s="6">
        <v>2.06</v>
      </c>
      <c r="B280" s="6">
        <v>2.06</v>
      </c>
      <c r="C280" s="6">
        <v>18.2</v>
      </c>
      <c r="D280" s="6" t="s">
        <v>143</v>
      </c>
      <c r="E280" s="6" t="s">
        <v>955</v>
      </c>
      <c r="F280" s="6">
        <v>1</v>
      </c>
      <c r="G280" s="6">
        <v>-4.7460844803037494</v>
      </c>
    </row>
    <row r="281" spans="1:7">
      <c r="A281" s="6">
        <v>6.06</v>
      </c>
      <c r="B281" s="6">
        <v>6.06</v>
      </c>
      <c r="C281" s="6">
        <v>25.8</v>
      </c>
      <c r="D281" s="6" t="s">
        <v>654</v>
      </c>
      <c r="E281" s="6" t="s">
        <v>1464</v>
      </c>
      <c r="F281" s="6">
        <v>3</v>
      </c>
      <c r="G281" s="6">
        <v>-4.7326076668244204</v>
      </c>
    </row>
    <row r="282" spans="1:7">
      <c r="A282" s="6">
        <v>17.57</v>
      </c>
      <c r="B282" s="6">
        <v>17.57</v>
      </c>
      <c r="C282" s="6">
        <v>31.6</v>
      </c>
      <c r="D282" s="6" t="s">
        <v>72</v>
      </c>
      <c r="E282" s="6" t="s">
        <v>883</v>
      </c>
      <c r="F282" s="6">
        <v>8</v>
      </c>
      <c r="G282" s="6">
        <v>-4.7080979284369118</v>
      </c>
    </row>
    <row r="283" spans="1:7">
      <c r="A283" s="6">
        <v>99.97</v>
      </c>
      <c r="B283" s="6">
        <v>99.97</v>
      </c>
      <c r="C283" s="6">
        <v>67.599999999999994</v>
      </c>
      <c r="D283" s="6" t="s">
        <v>44</v>
      </c>
      <c r="E283" s="6" t="s">
        <v>855</v>
      </c>
      <c r="F283" s="6">
        <v>69</v>
      </c>
      <c r="G283" s="6">
        <v>-4.7014574518100609</v>
      </c>
    </row>
    <row r="284" spans="1:7">
      <c r="A284" s="6">
        <v>2</v>
      </c>
      <c r="B284" s="6">
        <v>10</v>
      </c>
      <c r="C284" s="6">
        <v>37.5</v>
      </c>
      <c r="D284" s="6" t="s">
        <v>736</v>
      </c>
      <c r="E284" s="6" t="s">
        <v>1545</v>
      </c>
      <c r="F284" s="6">
        <v>9</v>
      </c>
      <c r="G284" s="6">
        <v>-4.6904315196998123</v>
      </c>
    </row>
    <row r="285" spans="1:7">
      <c r="A285" s="6">
        <v>2.95</v>
      </c>
      <c r="B285" s="6">
        <v>2.95</v>
      </c>
      <c r="C285" s="6">
        <v>17</v>
      </c>
      <c r="D285" s="6" t="s">
        <v>366</v>
      </c>
      <c r="E285" s="6" t="s">
        <v>1178</v>
      </c>
      <c r="F285" s="6">
        <v>2</v>
      </c>
      <c r="G285" s="6">
        <v>-4.6882325363338024</v>
      </c>
    </row>
    <row r="286" spans="1:7">
      <c r="A286" s="6">
        <v>4</v>
      </c>
      <c r="B286" s="6">
        <v>4</v>
      </c>
      <c r="C286" s="6">
        <v>11.8</v>
      </c>
      <c r="D286" s="6" t="s">
        <v>523</v>
      </c>
      <c r="E286" s="6" t="s">
        <v>1334</v>
      </c>
      <c r="F286" s="6">
        <v>2</v>
      </c>
      <c r="G286" s="6">
        <v>-4.6707146193367581</v>
      </c>
    </row>
    <row r="287" spans="1:7">
      <c r="A287" s="6">
        <v>8.06</v>
      </c>
      <c r="B287" s="6">
        <v>8.06</v>
      </c>
      <c r="C287" s="6">
        <v>23.1</v>
      </c>
      <c r="D287" s="6" t="s">
        <v>315</v>
      </c>
      <c r="E287" s="6" t="s">
        <v>1128</v>
      </c>
      <c r="F287" s="6">
        <v>5</v>
      </c>
      <c r="G287" s="6">
        <v>-4.6253469010175765</v>
      </c>
    </row>
    <row r="288" spans="1:7">
      <c r="A288" s="6">
        <v>15.69</v>
      </c>
      <c r="B288" s="6">
        <v>15.69</v>
      </c>
      <c r="C288" s="6">
        <v>16.399999999999999</v>
      </c>
      <c r="D288" s="6" t="s">
        <v>78</v>
      </c>
      <c r="E288" s="6" t="s">
        <v>889</v>
      </c>
      <c r="F288" s="6">
        <v>8</v>
      </c>
      <c r="G288" s="6">
        <v>-4.6232085067036524</v>
      </c>
    </row>
    <row r="289" spans="1:7">
      <c r="A289" s="6">
        <v>21.02</v>
      </c>
      <c r="B289" s="6">
        <v>21.02</v>
      </c>
      <c r="C289" s="6">
        <v>34.299999999999997</v>
      </c>
      <c r="D289" s="6" t="s">
        <v>174</v>
      </c>
      <c r="E289" s="6" t="s">
        <v>985</v>
      </c>
      <c r="F289" s="6">
        <v>12</v>
      </c>
      <c r="G289" s="6">
        <v>-4.6146746654360866</v>
      </c>
    </row>
    <row r="290" spans="1:7">
      <c r="A290" s="6">
        <v>16.940000000000001</v>
      </c>
      <c r="B290" s="6">
        <v>27.9</v>
      </c>
      <c r="C290" s="6">
        <v>53</v>
      </c>
      <c r="D290" s="6" t="s">
        <v>178</v>
      </c>
      <c r="E290" s="6" t="s">
        <v>989</v>
      </c>
      <c r="F290" s="6">
        <v>16</v>
      </c>
      <c r="G290" s="6">
        <v>-4.6082949308755765</v>
      </c>
    </row>
    <row r="291" spans="1:7">
      <c r="A291" s="6">
        <v>18</v>
      </c>
      <c r="B291" s="6">
        <v>18</v>
      </c>
      <c r="C291" s="6">
        <v>75</v>
      </c>
      <c r="D291" s="6" t="s">
        <v>587</v>
      </c>
      <c r="E291" s="6" t="s">
        <v>1396</v>
      </c>
      <c r="F291" s="6">
        <v>13</v>
      </c>
      <c r="G291" s="6">
        <v>-4.5808520384791569</v>
      </c>
    </row>
    <row r="292" spans="1:7">
      <c r="A292" s="6">
        <v>5.68</v>
      </c>
      <c r="B292" s="6">
        <v>5.68</v>
      </c>
      <c r="C292" s="6">
        <v>25.6</v>
      </c>
      <c r="D292" s="6" t="s">
        <v>332</v>
      </c>
      <c r="E292" s="6" t="s">
        <v>1145</v>
      </c>
      <c r="F292" s="6">
        <v>4</v>
      </c>
      <c r="G292" s="6">
        <v>-4.557885141294439</v>
      </c>
    </row>
    <row r="293" spans="1:7">
      <c r="A293" s="6">
        <v>2.0099999999999998</v>
      </c>
      <c r="B293" s="6">
        <v>2.0099999999999998</v>
      </c>
      <c r="C293" s="6">
        <v>24.6</v>
      </c>
      <c r="D293" s="6" t="s">
        <v>801</v>
      </c>
      <c r="E293" s="6" t="s">
        <v>1613</v>
      </c>
      <c r="F293" s="6">
        <v>1</v>
      </c>
      <c r="G293" s="6">
        <v>-4.5475216007276034</v>
      </c>
    </row>
    <row r="294" spans="1:7">
      <c r="A294" s="6">
        <v>5.23</v>
      </c>
      <c r="B294" s="6">
        <v>5.23</v>
      </c>
      <c r="C294" s="6">
        <v>7.7</v>
      </c>
      <c r="D294" s="6" t="s">
        <v>113</v>
      </c>
      <c r="E294" s="6" t="s">
        <v>925</v>
      </c>
      <c r="F294" s="6">
        <v>3</v>
      </c>
      <c r="G294" s="6">
        <v>-4.5413260672116254</v>
      </c>
    </row>
    <row r="295" spans="1:7">
      <c r="A295" s="6">
        <v>33.19</v>
      </c>
      <c r="B295" s="6">
        <v>33.19</v>
      </c>
      <c r="C295" s="6">
        <v>60.4</v>
      </c>
      <c r="D295" s="6" t="s">
        <v>375</v>
      </c>
      <c r="E295" s="6" t="s">
        <v>1243</v>
      </c>
      <c r="F295" s="6">
        <v>18</v>
      </c>
      <c r="G295" s="6">
        <v>-4.5372050816696916</v>
      </c>
    </row>
    <row r="296" spans="1:7">
      <c r="A296" s="6">
        <v>4.07</v>
      </c>
      <c r="B296" s="6">
        <v>4.07</v>
      </c>
      <c r="C296" s="6">
        <v>34.6</v>
      </c>
      <c r="D296" s="6" t="s">
        <v>515</v>
      </c>
      <c r="E296" s="6" t="s">
        <v>1326</v>
      </c>
      <c r="F296" s="6">
        <v>2</v>
      </c>
      <c r="G296" s="6">
        <v>-4.5289855072463769</v>
      </c>
    </row>
    <row r="297" spans="1:7">
      <c r="A297" s="6">
        <v>3.55</v>
      </c>
      <c r="B297" s="6">
        <v>3.55</v>
      </c>
      <c r="C297" s="6">
        <v>20.6</v>
      </c>
      <c r="D297" s="6" t="s">
        <v>227</v>
      </c>
      <c r="E297" s="6" t="s">
        <v>1039</v>
      </c>
      <c r="F297" s="6">
        <v>2</v>
      </c>
      <c r="G297" s="6">
        <v>-4.5105999097880014</v>
      </c>
    </row>
    <row r="298" spans="1:7">
      <c r="A298" s="6">
        <v>1.81</v>
      </c>
      <c r="B298" s="6">
        <v>1.82</v>
      </c>
      <c r="C298" s="6">
        <v>10.4</v>
      </c>
      <c r="D298" s="6" t="s">
        <v>246</v>
      </c>
      <c r="E298" s="6" t="s">
        <v>1058</v>
      </c>
      <c r="F298" s="6">
        <v>2</v>
      </c>
      <c r="G298" s="6">
        <v>-4.5024763619990997</v>
      </c>
    </row>
    <row r="299" spans="1:7">
      <c r="A299" s="6">
        <v>6</v>
      </c>
      <c r="B299" s="6">
        <v>6</v>
      </c>
      <c r="C299" s="6">
        <v>21.4</v>
      </c>
      <c r="D299" s="6" t="s">
        <v>665</v>
      </c>
      <c r="E299" s="6" t="s">
        <v>1474</v>
      </c>
      <c r="F299" s="6">
        <v>3</v>
      </c>
      <c r="G299" s="6">
        <v>-4.4883303411131061</v>
      </c>
    </row>
    <row r="300" spans="1:7">
      <c r="A300" s="6">
        <v>7.44</v>
      </c>
      <c r="B300" s="6">
        <v>7.44</v>
      </c>
      <c r="C300" s="6">
        <v>25.9</v>
      </c>
      <c r="D300" s="6" t="s">
        <v>488</v>
      </c>
      <c r="E300" s="6" t="s">
        <v>1299</v>
      </c>
      <c r="F300" s="6">
        <v>3</v>
      </c>
      <c r="G300" s="6">
        <v>-4.4702726866338844</v>
      </c>
    </row>
    <row r="301" spans="1:7">
      <c r="A301" s="6">
        <v>6</v>
      </c>
      <c r="B301" s="6">
        <v>6</v>
      </c>
      <c r="C301" s="6">
        <v>16.3</v>
      </c>
      <c r="D301" s="6" t="s">
        <v>504</v>
      </c>
      <c r="E301" s="6" t="s">
        <v>1315</v>
      </c>
      <c r="F301" s="6">
        <v>3</v>
      </c>
      <c r="G301" s="6">
        <v>-4.4247787610619467</v>
      </c>
    </row>
    <row r="302" spans="1:7">
      <c r="A302" s="6">
        <v>1.68</v>
      </c>
      <c r="B302" s="6">
        <v>1.68</v>
      </c>
      <c r="C302" s="6">
        <v>18.100000000000001</v>
      </c>
      <c r="D302" s="6" t="s">
        <v>247</v>
      </c>
      <c r="E302" s="6" t="s">
        <v>1059</v>
      </c>
      <c r="F302" s="6">
        <v>2</v>
      </c>
      <c r="G302" s="6">
        <v>-4.4169611307420498</v>
      </c>
    </row>
    <row r="303" spans="1:7">
      <c r="A303" s="6">
        <v>3.85</v>
      </c>
      <c r="B303" s="6">
        <v>3.85</v>
      </c>
      <c r="C303" s="6">
        <v>27.2</v>
      </c>
      <c r="D303" s="6" t="s">
        <v>526</v>
      </c>
      <c r="E303" s="6" t="s">
        <v>1337</v>
      </c>
      <c r="F303" s="6">
        <v>3</v>
      </c>
      <c r="G303" s="6">
        <v>-4.4111160123511244</v>
      </c>
    </row>
    <row r="304" spans="1:7">
      <c r="A304" s="6">
        <v>4</v>
      </c>
      <c r="B304" s="6">
        <v>4</v>
      </c>
      <c r="C304" s="6">
        <v>20.100000000000001</v>
      </c>
      <c r="D304" s="6" t="s">
        <v>519</v>
      </c>
      <c r="E304" s="6" t="s">
        <v>1330</v>
      </c>
      <c r="F304" s="6">
        <v>2</v>
      </c>
      <c r="G304" s="6">
        <v>-4.409171075837742</v>
      </c>
    </row>
    <row r="305" spans="1:7">
      <c r="A305" s="6">
        <v>10.25</v>
      </c>
      <c r="B305" s="6">
        <v>10.25</v>
      </c>
      <c r="C305" s="6">
        <v>27.4</v>
      </c>
      <c r="D305" s="6" t="s">
        <v>465</v>
      </c>
      <c r="E305" s="6" t="s">
        <v>1277</v>
      </c>
      <c r="F305" s="6">
        <v>5</v>
      </c>
      <c r="G305" s="6">
        <v>-4.3878894251864855</v>
      </c>
    </row>
    <row r="306" spans="1:7">
      <c r="A306" s="6">
        <v>4.75</v>
      </c>
      <c r="B306" s="6">
        <v>4.76</v>
      </c>
      <c r="C306" s="6">
        <v>33.1</v>
      </c>
      <c r="D306" s="6" t="s">
        <v>214</v>
      </c>
      <c r="E306" s="6" t="s">
        <v>1026</v>
      </c>
      <c r="F306" s="6">
        <v>2</v>
      </c>
      <c r="G306" s="6">
        <v>-4.3859649122807012</v>
      </c>
    </row>
    <row r="307" spans="1:7">
      <c r="A307" s="6">
        <v>2</v>
      </c>
      <c r="B307" s="6">
        <v>2</v>
      </c>
      <c r="C307" s="6">
        <v>2.7</v>
      </c>
      <c r="D307" s="6" t="s">
        <v>33</v>
      </c>
      <c r="E307" s="6" t="s">
        <v>846</v>
      </c>
      <c r="F307" s="6">
        <v>1</v>
      </c>
      <c r="G307" s="6">
        <v>-4.3687199650502402</v>
      </c>
    </row>
    <row r="308" spans="1:7">
      <c r="A308" s="6">
        <v>9.59</v>
      </c>
      <c r="B308" s="6">
        <v>9.59</v>
      </c>
      <c r="C308" s="6">
        <v>20.6</v>
      </c>
      <c r="D308" s="6" t="s">
        <v>95</v>
      </c>
      <c r="E308" s="6" t="s">
        <v>906</v>
      </c>
      <c r="F308" s="6">
        <v>8</v>
      </c>
      <c r="G308" s="6">
        <v>-4.3610989969472307</v>
      </c>
    </row>
    <row r="309" spans="1:7">
      <c r="A309" s="6">
        <v>13.44</v>
      </c>
      <c r="B309" s="6">
        <v>13.44</v>
      </c>
      <c r="C309" s="6">
        <v>40.5</v>
      </c>
      <c r="D309" s="6" t="s">
        <v>179</v>
      </c>
      <c r="E309" s="6" t="s">
        <v>991</v>
      </c>
      <c r="F309" s="6">
        <v>7</v>
      </c>
      <c r="G309" s="6">
        <v>-4.3572984749455337</v>
      </c>
    </row>
    <row r="310" spans="1:7">
      <c r="A310" s="6">
        <v>33.57</v>
      </c>
      <c r="B310" s="6">
        <v>33.57</v>
      </c>
      <c r="C310" s="6">
        <v>33.700000000000003</v>
      </c>
      <c r="D310" s="6" t="s">
        <v>54</v>
      </c>
      <c r="E310" s="6" t="s">
        <v>865</v>
      </c>
      <c r="F310" s="6">
        <v>19</v>
      </c>
      <c r="G310" s="6">
        <v>-4.3516100957354222</v>
      </c>
    </row>
    <row r="311" spans="1:7">
      <c r="A311" s="6">
        <v>9.92</v>
      </c>
      <c r="B311" s="6">
        <v>9.92</v>
      </c>
      <c r="C311" s="6">
        <v>22</v>
      </c>
      <c r="D311" s="6" t="s">
        <v>303</v>
      </c>
      <c r="E311" s="6" t="s">
        <v>1116</v>
      </c>
      <c r="F311" s="6">
        <v>5</v>
      </c>
      <c r="G311" s="6">
        <v>-4.3440486533449176</v>
      </c>
    </row>
    <row r="312" spans="1:7">
      <c r="A312" s="6">
        <v>6.15</v>
      </c>
      <c r="B312" s="6">
        <v>6.15</v>
      </c>
      <c r="C312" s="6">
        <v>21.4</v>
      </c>
      <c r="D312" s="6" t="s">
        <v>203</v>
      </c>
      <c r="E312" s="6" t="s">
        <v>1015</v>
      </c>
      <c r="F312" s="6">
        <v>3</v>
      </c>
      <c r="G312" s="6">
        <v>-4.3346337234503682</v>
      </c>
    </row>
    <row r="313" spans="1:7">
      <c r="A313" s="6">
        <v>2</v>
      </c>
      <c r="B313" s="6">
        <v>4.96</v>
      </c>
      <c r="C313" s="6">
        <v>35.299999999999997</v>
      </c>
      <c r="D313" s="6" t="s">
        <v>560</v>
      </c>
      <c r="E313" s="6" t="s">
        <v>1370</v>
      </c>
      <c r="F313" s="6">
        <v>3</v>
      </c>
      <c r="G313" s="6">
        <v>-4.319654427645788</v>
      </c>
    </row>
    <row r="314" spans="1:7">
      <c r="A314" s="6">
        <v>6.19</v>
      </c>
      <c r="B314" s="6">
        <v>6.19</v>
      </c>
      <c r="C314" s="6">
        <v>46.9</v>
      </c>
      <c r="D314" s="6" t="s">
        <v>648</v>
      </c>
      <c r="E314" s="6" t="s">
        <v>1458</v>
      </c>
      <c r="F314" s="6">
        <v>3</v>
      </c>
      <c r="G314" s="6">
        <v>-4.2789901583226362</v>
      </c>
    </row>
    <row r="315" spans="1:7">
      <c r="A315" s="6">
        <v>10.36</v>
      </c>
      <c r="B315" s="6">
        <v>10.36</v>
      </c>
      <c r="C315" s="6">
        <v>26</v>
      </c>
      <c r="D315" s="6" t="s">
        <v>301</v>
      </c>
      <c r="E315" s="6" t="s">
        <v>1114</v>
      </c>
      <c r="F315" s="6">
        <v>6</v>
      </c>
      <c r="G315" s="6">
        <v>-4.2607584149978699</v>
      </c>
    </row>
    <row r="316" spans="1:7">
      <c r="A316" s="6">
        <v>10.029999999999999</v>
      </c>
      <c r="B316" s="6">
        <v>12.04</v>
      </c>
      <c r="C316" s="6">
        <v>31.1</v>
      </c>
      <c r="D316" s="6" t="s">
        <v>468</v>
      </c>
      <c r="E316" s="6" t="s">
        <v>1279</v>
      </c>
      <c r="F316" s="6">
        <v>7</v>
      </c>
      <c r="G316" s="6">
        <v>-4.2408821034775235</v>
      </c>
    </row>
    <row r="317" spans="1:7">
      <c r="A317" s="6">
        <v>19.53</v>
      </c>
      <c r="B317" s="6">
        <v>19.53</v>
      </c>
      <c r="C317" s="6">
        <v>64.3</v>
      </c>
      <c r="D317" s="6" t="s">
        <v>586</v>
      </c>
      <c r="E317" s="6" t="s">
        <v>1395</v>
      </c>
      <c r="F317" s="6">
        <v>11</v>
      </c>
      <c r="G317" s="6">
        <v>-4.2390843577787196</v>
      </c>
    </row>
    <row r="318" spans="1:7">
      <c r="A318" s="6">
        <v>18.7</v>
      </c>
      <c r="B318" s="6">
        <v>18.7</v>
      </c>
      <c r="C318" s="6">
        <v>28.1</v>
      </c>
      <c r="D318" s="6" t="s">
        <v>68</v>
      </c>
      <c r="E318" s="6" t="s">
        <v>879</v>
      </c>
      <c r="F318" s="6">
        <v>9</v>
      </c>
      <c r="G318" s="6">
        <v>-4.2229729729729728</v>
      </c>
    </row>
    <row r="319" spans="1:7">
      <c r="A319" s="6">
        <v>6.09</v>
      </c>
      <c r="B319" s="6">
        <v>6.09</v>
      </c>
      <c r="C319" s="6">
        <v>25.3</v>
      </c>
      <c r="D319" s="6" t="s">
        <v>495</v>
      </c>
      <c r="E319" s="6" t="s">
        <v>1306</v>
      </c>
      <c r="F319" s="6">
        <v>3</v>
      </c>
      <c r="G319" s="6">
        <v>-4.2194092827004219</v>
      </c>
    </row>
    <row r="320" spans="1:7">
      <c r="A320" s="6">
        <v>6.02</v>
      </c>
      <c r="B320" s="6">
        <v>6.02</v>
      </c>
      <c r="C320" s="6">
        <v>16.3</v>
      </c>
      <c r="D320" s="6" t="s">
        <v>498</v>
      </c>
      <c r="E320" s="6" t="s">
        <v>1309</v>
      </c>
      <c r="F320" s="6">
        <v>3</v>
      </c>
      <c r="G320" s="6">
        <v>-4.1981528127623848</v>
      </c>
    </row>
    <row r="321" spans="1:7">
      <c r="A321" s="6">
        <v>3.04</v>
      </c>
      <c r="B321" s="6">
        <v>3.04</v>
      </c>
      <c r="C321" s="6">
        <v>22.4</v>
      </c>
      <c r="D321" s="6" t="s">
        <v>232</v>
      </c>
      <c r="E321" s="6" t="s">
        <v>1044</v>
      </c>
      <c r="F321" s="6">
        <v>2</v>
      </c>
      <c r="G321" s="6">
        <v>-4.1928721174004195</v>
      </c>
    </row>
    <row r="322" spans="1:7">
      <c r="A322" s="6">
        <v>8</v>
      </c>
      <c r="B322" s="6">
        <v>8</v>
      </c>
      <c r="C322" s="6">
        <v>7.4</v>
      </c>
      <c r="D322" s="6" t="s">
        <v>18</v>
      </c>
      <c r="E322" s="6" t="s">
        <v>832</v>
      </c>
      <c r="F322" s="6">
        <v>4</v>
      </c>
      <c r="G322" s="6">
        <v>-4.1528239202657806</v>
      </c>
    </row>
    <row r="323" spans="1:7">
      <c r="A323" s="6">
        <v>2</v>
      </c>
      <c r="B323" s="6">
        <v>2</v>
      </c>
      <c r="C323" s="6">
        <v>17</v>
      </c>
      <c r="D323" s="6" t="s">
        <v>562</v>
      </c>
      <c r="E323" s="6" t="s">
        <v>1372</v>
      </c>
      <c r="F323" s="6">
        <v>1</v>
      </c>
      <c r="G323" s="6">
        <v>-4.1425020712510356</v>
      </c>
    </row>
    <row r="324" spans="1:7">
      <c r="A324" s="6">
        <v>4</v>
      </c>
      <c r="B324" s="6">
        <v>4</v>
      </c>
      <c r="C324" s="6">
        <v>24.6</v>
      </c>
      <c r="D324" s="6" t="s">
        <v>703</v>
      </c>
      <c r="E324" s="6" t="s">
        <v>1512</v>
      </c>
      <c r="F324" s="6">
        <v>2</v>
      </c>
      <c r="G324" s="6">
        <v>-4.1084634346754312</v>
      </c>
    </row>
    <row r="325" spans="1:7">
      <c r="A325" s="6">
        <v>33.299999999999997</v>
      </c>
      <c r="B325" s="6">
        <v>73.3</v>
      </c>
      <c r="C325" s="6">
        <v>55.5</v>
      </c>
      <c r="D325" s="6" t="s">
        <v>55</v>
      </c>
      <c r="E325" s="6" t="s">
        <v>866</v>
      </c>
      <c r="F325" s="6">
        <v>50</v>
      </c>
      <c r="G325" s="6">
        <v>-4.1050903119868636</v>
      </c>
    </row>
    <row r="326" spans="1:7">
      <c r="A326" s="6">
        <v>5.3</v>
      </c>
      <c r="B326" s="6">
        <v>5.3</v>
      </c>
      <c r="C326" s="6">
        <v>7.3</v>
      </c>
      <c r="D326" s="6" t="s">
        <v>112</v>
      </c>
      <c r="E326" s="6" t="s">
        <v>924</v>
      </c>
      <c r="F326" s="6">
        <v>3</v>
      </c>
      <c r="G326" s="6">
        <v>-4.1050903119868636</v>
      </c>
    </row>
    <row r="327" spans="1:7">
      <c r="A327" s="6">
        <v>2.0299999999999998</v>
      </c>
      <c r="B327" s="6">
        <v>2.0299999999999998</v>
      </c>
      <c r="C327" s="6">
        <v>19.899999999999999</v>
      </c>
      <c r="D327" s="6" t="s">
        <v>727</v>
      </c>
      <c r="E327" s="6" t="s">
        <v>1536</v>
      </c>
      <c r="F327" s="6">
        <v>1</v>
      </c>
      <c r="G327" s="6">
        <v>-4.0883074407195421</v>
      </c>
    </row>
    <row r="328" spans="1:7">
      <c r="A328" s="6">
        <v>26.98</v>
      </c>
      <c r="B328" s="6">
        <v>26.98</v>
      </c>
      <c r="C328" s="6">
        <v>48.5</v>
      </c>
      <c r="D328" s="6" t="s">
        <v>58</v>
      </c>
      <c r="E328" s="6" t="s">
        <v>869</v>
      </c>
      <c r="F328" s="6">
        <v>18</v>
      </c>
      <c r="G328" s="6">
        <v>-4.0700040700040701</v>
      </c>
    </row>
    <row r="329" spans="1:7">
      <c r="A329" s="6">
        <v>2.59</v>
      </c>
      <c r="B329" s="6">
        <v>2.59</v>
      </c>
      <c r="C329" s="6">
        <v>28.7</v>
      </c>
      <c r="D329" s="6" t="s">
        <v>713</v>
      </c>
      <c r="E329" s="6" t="s">
        <v>1522</v>
      </c>
      <c r="F329" s="6">
        <v>1</v>
      </c>
      <c r="G329" s="6">
        <v>-4.0584415584415581</v>
      </c>
    </row>
    <row r="330" spans="1:7">
      <c r="A330" s="6">
        <v>7.05</v>
      </c>
      <c r="B330" s="6">
        <v>7.05</v>
      </c>
      <c r="C330" s="6">
        <v>26</v>
      </c>
      <c r="D330" s="6" t="s">
        <v>199</v>
      </c>
      <c r="E330" s="6" t="s">
        <v>1011</v>
      </c>
      <c r="F330" s="6">
        <v>4</v>
      </c>
      <c r="G330" s="6">
        <v>-4.056795131845842</v>
      </c>
    </row>
    <row r="331" spans="1:7">
      <c r="A331" s="6">
        <v>2.02</v>
      </c>
      <c r="B331" s="6">
        <v>2.02</v>
      </c>
      <c r="C331" s="6">
        <v>13.3</v>
      </c>
      <c r="D331" s="6" t="s">
        <v>241</v>
      </c>
      <c r="E331" s="6" t="s">
        <v>1053</v>
      </c>
      <c r="F331" s="6">
        <v>2</v>
      </c>
      <c r="G331" s="6">
        <v>-4.048582995951417</v>
      </c>
    </row>
    <row r="332" spans="1:7">
      <c r="A332" s="6">
        <v>2.0099999999999998</v>
      </c>
      <c r="B332" s="6">
        <v>2.0099999999999998</v>
      </c>
      <c r="C332" s="6">
        <v>18.5</v>
      </c>
      <c r="D332" s="6" t="s">
        <v>400</v>
      </c>
      <c r="E332" s="6" t="s">
        <v>1211</v>
      </c>
      <c r="F332" s="6">
        <v>1</v>
      </c>
      <c r="G332" s="6">
        <v>-4.0420371867421183</v>
      </c>
    </row>
    <row r="333" spans="1:7">
      <c r="A333" s="6">
        <v>2.0099999999999998</v>
      </c>
      <c r="B333" s="6">
        <v>2.0099999999999998</v>
      </c>
      <c r="C333" s="6">
        <v>10.6</v>
      </c>
      <c r="D333" s="6" t="s">
        <v>401</v>
      </c>
      <c r="E333" s="6" t="s">
        <v>1212</v>
      </c>
      <c r="F333" s="6">
        <v>2</v>
      </c>
      <c r="G333" s="6">
        <v>-4.0371417036737993</v>
      </c>
    </row>
    <row r="334" spans="1:7">
      <c r="A334" s="6">
        <v>2.16</v>
      </c>
      <c r="B334" s="6">
        <v>2.16</v>
      </c>
      <c r="C334" s="6">
        <v>36.700000000000003</v>
      </c>
      <c r="D334" s="6" t="s">
        <v>547</v>
      </c>
      <c r="E334" s="6" t="s">
        <v>1357</v>
      </c>
      <c r="F334" s="6">
        <v>1</v>
      </c>
      <c r="G334" s="6">
        <v>-4.0160642570281126</v>
      </c>
    </row>
    <row r="335" spans="1:7">
      <c r="A335" s="6">
        <v>16.22</v>
      </c>
      <c r="B335" s="6">
        <v>16.22</v>
      </c>
      <c r="C335" s="6">
        <v>50.2</v>
      </c>
      <c r="D335" s="6" t="s">
        <v>449</v>
      </c>
      <c r="E335" s="6" t="s">
        <v>1262</v>
      </c>
      <c r="F335" s="6">
        <v>8</v>
      </c>
      <c r="G335" s="6">
        <v>-3.990422984836393</v>
      </c>
    </row>
    <row r="336" spans="1:7">
      <c r="A336" s="6">
        <v>10.31</v>
      </c>
      <c r="B336" s="6">
        <v>10.31</v>
      </c>
      <c r="C336" s="6">
        <v>38.799999999999997</v>
      </c>
      <c r="D336" s="6" t="s">
        <v>464</v>
      </c>
      <c r="E336" s="6" t="s">
        <v>1276</v>
      </c>
      <c r="F336" s="6">
        <v>5</v>
      </c>
      <c r="G336" s="6">
        <v>-3.9777247414478918</v>
      </c>
    </row>
    <row r="337" spans="1:7">
      <c r="A337" s="6">
        <v>2.13</v>
      </c>
      <c r="B337" s="6">
        <v>2.13</v>
      </c>
      <c r="C337" s="6">
        <v>18.8</v>
      </c>
      <c r="D337" s="6" t="s">
        <v>548</v>
      </c>
      <c r="E337" s="6" t="s">
        <v>1358</v>
      </c>
      <c r="F337" s="6">
        <v>2</v>
      </c>
      <c r="G337" s="6">
        <v>-3.9635354736424886</v>
      </c>
    </row>
    <row r="338" spans="1:7">
      <c r="A338" s="6">
        <v>23.14</v>
      </c>
      <c r="B338" s="6">
        <v>23.14</v>
      </c>
      <c r="C338" s="6">
        <v>27.6</v>
      </c>
      <c r="D338" s="6" t="s">
        <v>63</v>
      </c>
      <c r="E338" s="6" t="s">
        <v>874</v>
      </c>
      <c r="F338" s="6">
        <v>12</v>
      </c>
      <c r="G338" s="6">
        <v>-3.957261574990107</v>
      </c>
    </row>
    <row r="339" spans="1:7">
      <c r="A339" s="6">
        <v>22.39</v>
      </c>
      <c r="B339" s="6">
        <v>22.39</v>
      </c>
      <c r="C339" s="6">
        <v>44.6</v>
      </c>
      <c r="D339" s="6" t="s">
        <v>437</v>
      </c>
      <c r="E339" s="6" t="s">
        <v>1250</v>
      </c>
      <c r="F339" s="6">
        <v>13</v>
      </c>
      <c r="G339" s="6">
        <v>-3.9541320680110714</v>
      </c>
    </row>
    <row r="340" spans="1:7">
      <c r="A340" s="6">
        <v>3.88</v>
      </c>
      <c r="B340" s="6">
        <v>3.88</v>
      </c>
      <c r="C340" s="6">
        <v>9.3000000000000007</v>
      </c>
      <c r="D340" s="6" t="s">
        <v>126</v>
      </c>
      <c r="E340" s="6" t="s">
        <v>938</v>
      </c>
      <c r="F340" s="6">
        <v>3</v>
      </c>
      <c r="G340" s="6">
        <v>-3.9261876717707107</v>
      </c>
    </row>
    <row r="341" spans="1:7">
      <c r="A341" s="6">
        <v>2</v>
      </c>
      <c r="B341" s="6">
        <v>2</v>
      </c>
      <c r="C341" s="6">
        <v>8.9</v>
      </c>
      <c r="D341" s="6" t="s">
        <v>409</v>
      </c>
      <c r="E341" s="6" t="s">
        <v>1220</v>
      </c>
      <c r="F341" s="6">
        <v>1</v>
      </c>
      <c r="G341" s="6">
        <v>-3.8895371450797356</v>
      </c>
    </row>
    <row r="342" spans="1:7">
      <c r="A342" s="6">
        <v>10</v>
      </c>
      <c r="B342" s="6">
        <v>10</v>
      </c>
      <c r="C342" s="6">
        <v>40</v>
      </c>
      <c r="D342" s="6" t="s">
        <v>619</v>
      </c>
      <c r="E342" s="6" t="s">
        <v>1428</v>
      </c>
      <c r="F342" s="6">
        <v>5</v>
      </c>
      <c r="G342" s="6">
        <v>-3.8774718883288095</v>
      </c>
    </row>
    <row r="343" spans="1:7">
      <c r="A343" s="6">
        <v>12.3</v>
      </c>
      <c r="B343" s="6">
        <v>12.3</v>
      </c>
      <c r="C343" s="6">
        <v>20.399999999999999</v>
      </c>
      <c r="D343" s="6" t="s">
        <v>85</v>
      </c>
      <c r="E343" s="6" t="s">
        <v>896</v>
      </c>
      <c r="F343" s="6">
        <v>6</v>
      </c>
      <c r="G343" s="6">
        <v>-3.8699690402476778</v>
      </c>
    </row>
    <row r="344" spans="1:7">
      <c r="A344" s="6">
        <v>1.63</v>
      </c>
      <c r="B344" s="6">
        <v>1.63</v>
      </c>
      <c r="C344" s="6">
        <v>18.7</v>
      </c>
      <c r="D344" s="6" t="s">
        <v>250</v>
      </c>
      <c r="E344" s="6" t="s">
        <v>1062</v>
      </c>
      <c r="F344" s="6">
        <v>1</v>
      </c>
      <c r="G344" s="6">
        <v>-3.8654812524159259</v>
      </c>
    </row>
    <row r="345" spans="1:7">
      <c r="A345" s="6">
        <v>4</v>
      </c>
      <c r="B345" s="6">
        <v>4</v>
      </c>
      <c r="C345" s="6">
        <v>7.4</v>
      </c>
      <c r="D345" s="6" t="s">
        <v>124</v>
      </c>
      <c r="E345" s="6" t="s">
        <v>936</v>
      </c>
      <c r="F345" s="6">
        <v>2</v>
      </c>
      <c r="G345" s="6">
        <v>-3.8639876352395675</v>
      </c>
    </row>
    <row r="346" spans="1:7">
      <c r="A346" s="6">
        <v>10.34</v>
      </c>
      <c r="B346" s="6">
        <v>10.34</v>
      </c>
      <c r="C346" s="6">
        <v>23.1</v>
      </c>
      <c r="D346" s="6" t="s">
        <v>91</v>
      </c>
      <c r="E346" s="6" t="s">
        <v>902</v>
      </c>
      <c r="F346" s="6">
        <v>5</v>
      </c>
      <c r="G346" s="6">
        <v>-3.8328861632809503</v>
      </c>
    </row>
    <row r="347" spans="1:7">
      <c r="A347" s="6">
        <v>6.5</v>
      </c>
      <c r="B347" s="6">
        <v>6.5</v>
      </c>
      <c r="C347" s="6">
        <v>51.3</v>
      </c>
      <c r="D347" s="6" t="s">
        <v>645</v>
      </c>
      <c r="E347" s="6" t="s">
        <v>1455</v>
      </c>
      <c r="F347" s="6">
        <v>3</v>
      </c>
      <c r="G347" s="6">
        <v>-3.8255547054322872</v>
      </c>
    </row>
    <row r="348" spans="1:7">
      <c r="A348" s="6">
        <v>2.17</v>
      </c>
      <c r="B348" s="6">
        <v>2.17</v>
      </c>
      <c r="C348" s="6">
        <v>24.9</v>
      </c>
      <c r="D348" s="6" t="s">
        <v>387</v>
      </c>
      <c r="E348" s="6" t="s">
        <v>1198</v>
      </c>
      <c r="F348" s="6">
        <v>1</v>
      </c>
      <c r="G348" s="6">
        <v>-3.8124285169653072</v>
      </c>
    </row>
    <row r="349" spans="1:7">
      <c r="A349" s="6">
        <v>10.55</v>
      </c>
      <c r="B349" s="6">
        <v>10.55</v>
      </c>
      <c r="C349" s="6">
        <v>27.1</v>
      </c>
      <c r="D349" s="6" t="s">
        <v>299</v>
      </c>
      <c r="E349" s="6" t="s">
        <v>1112</v>
      </c>
      <c r="F349" s="6">
        <v>6</v>
      </c>
      <c r="G349" s="6">
        <v>-3.8080731150038081</v>
      </c>
    </row>
    <row r="350" spans="1:7">
      <c r="A350" s="6">
        <v>22.08</v>
      </c>
      <c r="B350" s="6">
        <v>22.08</v>
      </c>
      <c r="C350" s="6">
        <v>23.9</v>
      </c>
      <c r="D350" s="6" t="s">
        <v>65</v>
      </c>
      <c r="E350" s="6" t="s">
        <v>876</v>
      </c>
      <c r="F350" s="6">
        <v>11</v>
      </c>
      <c r="G350" s="6">
        <v>-3.7243947858472994</v>
      </c>
    </row>
    <row r="351" spans="1:7">
      <c r="A351" s="6">
        <v>4</v>
      </c>
      <c r="B351" s="6">
        <v>4</v>
      </c>
      <c r="C351" s="6">
        <v>13.3</v>
      </c>
      <c r="D351" s="6" t="s">
        <v>699</v>
      </c>
      <c r="E351" s="6" t="s">
        <v>1508</v>
      </c>
      <c r="F351" s="6">
        <v>2</v>
      </c>
      <c r="G351" s="6">
        <v>-3.7188545927854224</v>
      </c>
    </row>
    <row r="352" spans="1:7">
      <c r="A352" s="6">
        <v>4.0199999999999996</v>
      </c>
      <c r="B352" s="6">
        <v>4.0199999999999996</v>
      </c>
      <c r="C352" s="6">
        <v>24.7</v>
      </c>
      <c r="D352" s="6" t="s">
        <v>685</v>
      </c>
      <c r="E352" s="6" t="s">
        <v>1494</v>
      </c>
      <c r="F352" s="6">
        <v>2</v>
      </c>
      <c r="G352" s="6">
        <v>-3.7050759540570586</v>
      </c>
    </row>
    <row r="353" spans="1:7">
      <c r="A353" s="6">
        <v>2.39</v>
      </c>
      <c r="B353" s="6">
        <v>2.39</v>
      </c>
      <c r="C353" s="6">
        <v>5</v>
      </c>
      <c r="D353" s="6" t="s">
        <v>138</v>
      </c>
      <c r="E353" s="6" t="s">
        <v>950</v>
      </c>
      <c r="F353" s="6">
        <v>2</v>
      </c>
      <c r="G353" s="6">
        <v>-3.7009622501850483</v>
      </c>
    </row>
    <row r="354" spans="1:7">
      <c r="A354" s="6">
        <v>4.79</v>
      </c>
      <c r="B354" s="6">
        <v>4.79</v>
      </c>
      <c r="C354" s="6">
        <v>14</v>
      </c>
      <c r="D354" s="6" t="s">
        <v>117</v>
      </c>
      <c r="E354" s="6" t="s">
        <v>929</v>
      </c>
      <c r="F354" s="6">
        <v>3</v>
      </c>
      <c r="G354" s="6">
        <v>-3.69139904023625</v>
      </c>
    </row>
    <row r="355" spans="1:7">
      <c r="A355" s="6">
        <v>2.4700000000000002</v>
      </c>
      <c r="B355" s="6">
        <v>2.4700000000000002</v>
      </c>
      <c r="C355" s="6">
        <v>6.6</v>
      </c>
      <c r="D355" s="6" t="s">
        <v>544</v>
      </c>
      <c r="E355" s="6" t="s">
        <v>1354</v>
      </c>
      <c r="F355" s="6">
        <v>2</v>
      </c>
      <c r="G355" s="6">
        <v>-3.6832412523020257</v>
      </c>
    </row>
    <row r="356" spans="1:7">
      <c r="A356" s="6">
        <v>16.989999999999998</v>
      </c>
      <c r="B356" s="6">
        <v>16.989999999999998</v>
      </c>
      <c r="C356" s="6">
        <v>25.4</v>
      </c>
      <c r="D356" s="6" t="s">
        <v>74</v>
      </c>
      <c r="E356" s="6" t="s">
        <v>885</v>
      </c>
      <c r="F356" s="6">
        <v>9</v>
      </c>
      <c r="G356" s="6">
        <v>-3.68052999631947</v>
      </c>
    </row>
    <row r="357" spans="1:7">
      <c r="A357" s="6">
        <v>2.46</v>
      </c>
      <c r="B357" s="6">
        <v>2.46</v>
      </c>
      <c r="C357" s="6">
        <v>20.5</v>
      </c>
      <c r="D357" s="6" t="s">
        <v>793</v>
      </c>
      <c r="E357" s="6" t="s">
        <v>1604</v>
      </c>
      <c r="F357" s="6">
        <v>1</v>
      </c>
      <c r="G357" s="6">
        <v>-3.6456434560699966</v>
      </c>
    </row>
    <row r="358" spans="1:7">
      <c r="A358" s="6">
        <v>1.57</v>
      </c>
      <c r="B358" s="6">
        <v>1.57</v>
      </c>
      <c r="C358" s="6">
        <v>10.4</v>
      </c>
      <c r="D358" s="6" t="s">
        <v>423</v>
      </c>
      <c r="E358" s="6" t="s">
        <v>1234</v>
      </c>
      <c r="F358" s="6">
        <v>2</v>
      </c>
      <c r="G358" s="6">
        <v>-3.6376864314296111</v>
      </c>
    </row>
    <row r="359" spans="1:7">
      <c r="A359" s="6">
        <v>5.0599999999999996</v>
      </c>
      <c r="B359" s="6">
        <v>5.0599999999999996</v>
      </c>
      <c r="C359" s="6">
        <v>24.7</v>
      </c>
      <c r="D359" s="6" t="s">
        <v>209</v>
      </c>
      <c r="E359" s="6" t="s">
        <v>1021</v>
      </c>
      <c r="F359" s="6">
        <v>3</v>
      </c>
      <c r="G359" s="6">
        <v>-3.6258158085569256</v>
      </c>
    </row>
    <row r="360" spans="1:7">
      <c r="A360" s="6">
        <v>17.89</v>
      </c>
      <c r="B360" s="6">
        <v>17.89</v>
      </c>
      <c r="C360" s="6">
        <v>18.899999999999999</v>
      </c>
      <c r="D360" s="6" t="s">
        <v>71</v>
      </c>
      <c r="E360" s="6" t="s">
        <v>882</v>
      </c>
      <c r="F360" s="6">
        <v>8</v>
      </c>
      <c r="G360" s="6">
        <v>-3.6153289949385394</v>
      </c>
    </row>
    <row r="361" spans="1:7">
      <c r="A361" s="6">
        <v>5.14</v>
      </c>
      <c r="B361" s="6">
        <v>5.14</v>
      </c>
      <c r="C361" s="6">
        <v>11.5</v>
      </c>
      <c r="D361" s="6" t="s">
        <v>115</v>
      </c>
      <c r="E361" s="6" t="s">
        <v>927</v>
      </c>
      <c r="F361" s="6">
        <v>3</v>
      </c>
      <c r="G361" s="6">
        <v>-3.6140224069389228</v>
      </c>
    </row>
    <row r="362" spans="1:7">
      <c r="A362" s="6">
        <v>2.5099999999999998</v>
      </c>
      <c r="B362" s="6">
        <v>2.5099999999999998</v>
      </c>
      <c r="C362" s="6">
        <v>15.4</v>
      </c>
      <c r="D362" s="6" t="s">
        <v>377</v>
      </c>
      <c r="E362" s="6" t="s">
        <v>1188</v>
      </c>
      <c r="F362" s="6">
        <v>1</v>
      </c>
      <c r="G362" s="6">
        <v>-3.6049026676279743</v>
      </c>
    </row>
    <row r="363" spans="1:7">
      <c r="A363" s="6">
        <v>2.0099999999999998</v>
      </c>
      <c r="B363" s="6">
        <v>4.01</v>
      </c>
      <c r="C363" s="6">
        <v>19</v>
      </c>
      <c r="D363" s="6" t="s">
        <v>147</v>
      </c>
      <c r="E363" s="6" t="s">
        <v>959</v>
      </c>
      <c r="F363" s="6">
        <v>2</v>
      </c>
      <c r="G363" s="6">
        <v>-3.6023054755043225</v>
      </c>
    </row>
    <row r="364" spans="1:7">
      <c r="A364" s="6">
        <v>2</v>
      </c>
      <c r="B364" s="6">
        <v>2</v>
      </c>
      <c r="C364" s="6">
        <v>4.9000000000000004</v>
      </c>
      <c r="D364" s="6" t="s">
        <v>576</v>
      </c>
      <c r="E364" s="6" t="s">
        <v>1385</v>
      </c>
      <c r="F364" s="6">
        <v>1</v>
      </c>
      <c r="G364" s="6">
        <v>-3.6010082823190492</v>
      </c>
    </row>
    <row r="365" spans="1:7">
      <c r="A365" s="6">
        <v>2</v>
      </c>
      <c r="B365" s="6">
        <v>2</v>
      </c>
      <c r="C365" s="6">
        <v>16.7</v>
      </c>
      <c r="D365" s="6" t="s">
        <v>747</v>
      </c>
      <c r="E365" s="6" t="s">
        <v>1557</v>
      </c>
      <c r="F365" s="6">
        <v>1</v>
      </c>
      <c r="G365" s="6">
        <v>-3.5803795202291444</v>
      </c>
    </row>
    <row r="366" spans="1:7">
      <c r="A366" s="6">
        <v>6</v>
      </c>
      <c r="B366" s="6">
        <v>6</v>
      </c>
      <c r="C366" s="6">
        <v>40.9</v>
      </c>
      <c r="D366" s="6" t="s">
        <v>658</v>
      </c>
      <c r="E366" s="6" t="s">
        <v>1468</v>
      </c>
      <c r="F366" s="6">
        <v>4</v>
      </c>
      <c r="G366" s="6">
        <v>-3.5549235691432637</v>
      </c>
    </row>
    <row r="367" spans="1:7">
      <c r="A367" s="6">
        <v>6</v>
      </c>
      <c r="B367" s="6">
        <v>6</v>
      </c>
      <c r="C367" s="6">
        <v>24.4</v>
      </c>
      <c r="D367" s="6" t="s">
        <v>659</v>
      </c>
      <c r="E367" s="6" t="s">
        <v>1469</v>
      </c>
      <c r="F367" s="6">
        <v>3</v>
      </c>
      <c r="G367" s="6">
        <v>-3.5448422545196738</v>
      </c>
    </row>
    <row r="368" spans="1:7">
      <c r="A368" s="6">
        <v>4.3600000000000003</v>
      </c>
      <c r="B368" s="6">
        <v>4.3600000000000003</v>
      </c>
      <c r="C368" s="6">
        <v>9.6</v>
      </c>
      <c r="D368" s="6" t="s">
        <v>121</v>
      </c>
      <c r="E368" s="6" t="s">
        <v>933</v>
      </c>
      <c r="F368" s="6">
        <v>3</v>
      </c>
      <c r="G368" s="6">
        <v>-3.5223670306445936</v>
      </c>
    </row>
    <row r="369" spans="1:7">
      <c r="A369" s="6">
        <v>2.41</v>
      </c>
      <c r="B369" s="6">
        <v>2.41</v>
      </c>
      <c r="C369" s="6">
        <v>15.6</v>
      </c>
      <c r="D369" s="6" t="s">
        <v>715</v>
      </c>
      <c r="E369" s="6" t="s">
        <v>1524</v>
      </c>
      <c r="F369" s="6">
        <v>1</v>
      </c>
      <c r="G369" s="6">
        <v>-3.5211267605633805</v>
      </c>
    </row>
    <row r="370" spans="1:7">
      <c r="A370" s="6">
        <v>9.77</v>
      </c>
      <c r="B370" s="6">
        <v>9.77</v>
      </c>
      <c r="C370" s="6">
        <v>40.299999999999997</v>
      </c>
      <c r="D370" s="6" t="s">
        <v>473</v>
      </c>
      <c r="E370" s="6" t="s">
        <v>1284</v>
      </c>
      <c r="F370" s="6">
        <v>5</v>
      </c>
      <c r="G370" s="6">
        <v>-3.5186488388458832</v>
      </c>
    </row>
    <row r="371" spans="1:7">
      <c r="A371" s="6">
        <v>3.45</v>
      </c>
      <c r="B371" s="6">
        <v>3.45</v>
      </c>
      <c r="C371" s="6">
        <v>21.1</v>
      </c>
      <c r="D371" s="6" t="s">
        <v>228</v>
      </c>
      <c r="E371" s="6" t="s">
        <v>1040</v>
      </c>
      <c r="F371" s="6">
        <v>2</v>
      </c>
      <c r="G371" s="6">
        <v>-3.5087719298245617</v>
      </c>
    </row>
    <row r="372" spans="1:7">
      <c r="A372" s="6">
        <v>2.11</v>
      </c>
      <c r="B372" s="6">
        <v>2.11</v>
      </c>
      <c r="C372" s="6">
        <v>24.4</v>
      </c>
      <c r="D372" s="6" t="s">
        <v>391</v>
      </c>
      <c r="E372" s="6" t="s">
        <v>1202</v>
      </c>
      <c r="F372" s="6">
        <v>1</v>
      </c>
      <c r="G372" s="6">
        <v>-3.4891835310537331</v>
      </c>
    </row>
    <row r="373" spans="1:7">
      <c r="A373" s="6">
        <v>2.33</v>
      </c>
      <c r="B373" s="6">
        <v>2.33</v>
      </c>
      <c r="C373" s="6">
        <v>4.9000000000000004</v>
      </c>
      <c r="D373" s="6" t="s">
        <v>383</v>
      </c>
      <c r="E373" s="6" t="s">
        <v>1194</v>
      </c>
      <c r="F373" s="6">
        <v>2</v>
      </c>
      <c r="G373" s="6">
        <v>-3.4674063800277395</v>
      </c>
    </row>
    <row r="374" spans="1:7">
      <c r="A374" s="6">
        <v>1.82</v>
      </c>
      <c r="B374" s="6">
        <v>1.82</v>
      </c>
      <c r="C374" s="6">
        <v>8.6</v>
      </c>
      <c r="D374" s="6" t="s">
        <v>157</v>
      </c>
      <c r="E374" s="6" t="s">
        <v>969</v>
      </c>
      <c r="F374" s="6">
        <v>1</v>
      </c>
      <c r="G374" s="6">
        <v>-3.435245620061834</v>
      </c>
    </row>
    <row r="375" spans="1:7">
      <c r="A375" s="6">
        <v>2.44</v>
      </c>
      <c r="B375" s="6">
        <v>2.44</v>
      </c>
      <c r="C375" s="6">
        <v>12.9</v>
      </c>
      <c r="D375" s="6" t="s">
        <v>545</v>
      </c>
      <c r="E375" s="6" t="s">
        <v>1355</v>
      </c>
      <c r="F375" s="6">
        <v>2</v>
      </c>
      <c r="G375" s="6">
        <v>-3.4258307639602603</v>
      </c>
    </row>
    <row r="376" spans="1:7">
      <c r="A376" s="6">
        <v>5.63</v>
      </c>
      <c r="B376" s="6">
        <v>5.63</v>
      </c>
      <c r="C376" s="6">
        <v>26.1</v>
      </c>
      <c r="D376" s="6" t="s">
        <v>333</v>
      </c>
      <c r="E376" s="6" t="s">
        <v>1146</v>
      </c>
      <c r="F376" s="6">
        <v>3</v>
      </c>
      <c r="G376" s="6">
        <v>-3.4059945504087192</v>
      </c>
    </row>
    <row r="377" spans="1:7">
      <c r="A377" s="6">
        <v>1.54</v>
      </c>
      <c r="B377" s="6">
        <v>1.54</v>
      </c>
      <c r="C377" s="6">
        <v>17</v>
      </c>
      <c r="D377" s="6" t="s">
        <v>251</v>
      </c>
      <c r="E377" s="6" t="s">
        <v>1063</v>
      </c>
      <c r="F377" s="6">
        <v>2</v>
      </c>
      <c r="G377" s="6">
        <v>-3.3829499323410017</v>
      </c>
    </row>
    <row r="378" spans="1:7">
      <c r="A378" s="6">
        <v>4</v>
      </c>
      <c r="B378" s="6">
        <v>4</v>
      </c>
      <c r="C378" s="6">
        <v>20.9</v>
      </c>
      <c r="D378" s="6" t="s">
        <v>220</v>
      </c>
      <c r="E378" s="6" t="s">
        <v>1032</v>
      </c>
      <c r="F378" s="6">
        <v>2</v>
      </c>
      <c r="G378" s="6">
        <v>-3.3829499323410017</v>
      </c>
    </row>
    <row r="379" spans="1:7">
      <c r="A379" s="6">
        <v>1.62</v>
      </c>
      <c r="B379" s="6">
        <v>1.62</v>
      </c>
      <c r="C379" s="6">
        <v>9</v>
      </c>
      <c r="D379" s="6" t="s">
        <v>422</v>
      </c>
      <c r="E379" s="6" t="s">
        <v>1233</v>
      </c>
      <c r="F379" s="6">
        <v>1</v>
      </c>
      <c r="G379" s="6">
        <v>-3.3636057854019508</v>
      </c>
    </row>
    <row r="380" spans="1:7">
      <c r="A380" s="6">
        <v>2</v>
      </c>
      <c r="B380" s="6">
        <v>2</v>
      </c>
      <c r="C380" s="6">
        <v>12.1</v>
      </c>
      <c r="D380" s="6" t="s">
        <v>757</v>
      </c>
      <c r="E380" s="6" t="s">
        <v>1566</v>
      </c>
      <c r="F380" s="6">
        <v>1</v>
      </c>
      <c r="G380" s="6">
        <v>-3.3624747814391394</v>
      </c>
    </row>
    <row r="381" spans="1:7">
      <c r="A381" s="6">
        <v>2.5099999999999998</v>
      </c>
      <c r="B381" s="6">
        <v>2.5099999999999998</v>
      </c>
      <c r="C381" s="6">
        <v>10.7</v>
      </c>
      <c r="D381" s="6" t="s">
        <v>137</v>
      </c>
      <c r="E381" s="6" t="s">
        <v>949</v>
      </c>
      <c r="F381" s="6">
        <v>2</v>
      </c>
      <c r="G381" s="6">
        <v>-3.3344448149383128</v>
      </c>
    </row>
    <row r="382" spans="1:7">
      <c r="A382" s="6">
        <v>9.4700000000000006</v>
      </c>
      <c r="B382" s="6">
        <v>13.91</v>
      </c>
      <c r="C382" s="6">
        <v>34.6</v>
      </c>
      <c r="D382" s="6" t="s">
        <v>475</v>
      </c>
      <c r="E382" s="6" t="s">
        <v>1286</v>
      </c>
      <c r="F382" s="6">
        <v>7</v>
      </c>
      <c r="G382" s="6">
        <v>-3.318951211417192</v>
      </c>
    </row>
    <row r="383" spans="1:7">
      <c r="A383" s="6">
        <v>3.64</v>
      </c>
      <c r="B383" s="6">
        <v>3.64</v>
      </c>
      <c r="C383" s="6">
        <v>15.1</v>
      </c>
      <c r="D383" s="6" t="s">
        <v>359</v>
      </c>
      <c r="E383" s="6" t="s">
        <v>1171</v>
      </c>
      <c r="F383" s="6">
        <v>2</v>
      </c>
      <c r="G383" s="6">
        <v>-3.3079722130334104</v>
      </c>
    </row>
    <row r="384" spans="1:7">
      <c r="A384" s="6">
        <v>2.72</v>
      </c>
      <c r="B384" s="6">
        <v>2.72</v>
      </c>
      <c r="C384" s="6">
        <v>7.4</v>
      </c>
      <c r="D384" s="6" t="s">
        <v>373</v>
      </c>
      <c r="E384" s="6" t="s">
        <v>1185</v>
      </c>
      <c r="F384" s="6">
        <v>2</v>
      </c>
      <c r="G384" s="6">
        <v>-3.2819166393173611</v>
      </c>
    </row>
    <row r="385" spans="1:7">
      <c r="A385" s="6">
        <v>14.68</v>
      </c>
      <c r="B385" s="6">
        <v>14.68</v>
      </c>
      <c r="C385" s="6">
        <v>29.4</v>
      </c>
      <c r="D385" s="6" t="s">
        <v>284</v>
      </c>
      <c r="E385" s="6" t="s">
        <v>1097</v>
      </c>
      <c r="F385" s="6">
        <v>9</v>
      </c>
      <c r="G385" s="6">
        <v>-3.2456994482310941</v>
      </c>
    </row>
    <row r="386" spans="1:7">
      <c r="A386" s="6">
        <v>2.02</v>
      </c>
      <c r="B386" s="6">
        <v>2.02</v>
      </c>
      <c r="C386" s="6">
        <v>10.5</v>
      </c>
      <c r="D386" s="6" t="s">
        <v>146</v>
      </c>
      <c r="E386" s="6" t="s">
        <v>958</v>
      </c>
      <c r="F386" s="6">
        <v>1</v>
      </c>
      <c r="G386" s="6">
        <v>-3.1989763275751759</v>
      </c>
    </row>
    <row r="387" spans="1:7">
      <c r="A387" s="6">
        <v>6</v>
      </c>
      <c r="B387" s="6">
        <v>6</v>
      </c>
      <c r="C387" s="6">
        <v>27.5</v>
      </c>
      <c r="D387" s="6" t="s">
        <v>666</v>
      </c>
      <c r="E387" s="6" t="s">
        <v>1475</v>
      </c>
      <c r="F387" s="6">
        <v>3</v>
      </c>
      <c r="G387" s="6">
        <v>-3.1969309462915598</v>
      </c>
    </row>
    <row r="388" spans="1:7">
      <c r="A388" s="6">
        <v>4.7699999999999996</v>
      </c>
      <c r="B388" s="6">
        <v>4.7699999999999996</v>
      </c>
      <c r="C388" s="6">
        <v>9.4</v>
      </c>
      <c r="D388" s="6" t="s">
        <v>118</v>
      </c>
      <c r="E388" s="6" t="s">
        <v>930</v>
      </c>
      <c r="F388" s="6">
        <v>3</v>
      </c>
      <c r="G388" s="6">
        <v>-3.1836994587710921</v>
      </c>
    </row>
    <row r="389" spans="1:7">
      <c r="A389" s="6">
        <v>2</v>
      </c>
      <c r="B389" s="6">
        <v>2</v>
      </c>
      <c r="C389" s="6">
        <v>6.6</v>
      </c>
      <c r="D389" s="6" t="s">
        <v>410</v>
      </c>
      <c r="E389" s="6" t="s">
        <v>1221</v>
      </c>
      <c r="F389" s="6">
        <v>1</v>
      </c>
      <c r="G389" s="6">
        <v>-3.1826861871419481</v>
      </c>
    </row>
    <row r="390" spans="1:7">
      <c r="A390" s="6">
        <v>6.12</v>
      </c>
      <c r="B390" s="6">
        <v>6.12</v>
      </c>
      <c r="C390" s="6">
        <v>34.700000000000003</v>
      </c>
      <c r="D390" s="6" t="s">
        <v>204</v>
      </c>
      <c r="E390" s="6" t="s">
        <v>1016</v>
      </c>
      <c r="F390" s="6">
        <v>4</v>
      </c>
      <c r="G390" s="6">
        <v>-3.1806615776081424</v>
      </c>
    </row>
    <row r="391" spans="1:7">
      <c r="A391" s="6">
        <v>1.66</v>
      </c>
      <c r="B391" s="6">
        <v>1.66</v>
      </c>
      <c r="C391" s="6">
        <v>6.4</v>
      </c>
      <c r="D391" s="6" t="s">
        <v>160</v>
      </c>
      <c r="E391" s="6" t="s">
        <v>972</v>
      </c>
      <c r="F391" s="6">
        <v>3</v>
      </c>
      <c r="G391" s="6">
        <v>-3.1595576619273302</v>
      </c>
    </row>
    <row r="392" spans="1:7">
      <c r="A392" s="6">
        <v>4.4000000000000004</v>
      </c>
      <c r="B392" s="6">
        <v>4.4000000000000004</v>
      </c>
      <c r="C392" s="6">
        <v>17.100000000000001</v>
      </c>
      <c r="D392" s="6" t="s">
        <v>346</v>
      </c>
      <c r="E392" s="6" t="s">
        <v>1159</v>
      </c>
      <c r="F392" s="6">
        <v>3</v>
      </c>
      <c r="G392" s="6">
        <v>-3.1133250311332503</v>
      </c>
    </row>
    <row r="393" spans="1:7">
      <c r="A393" s="6">
        <v>13.29</v>
      </c>
      <c r="B393" s="6">
        <v>13.29</v>
      </c>
      <c r="C393" s="6">
        <v>35.1</v>
      </c>
      <c r="D393" s="6" t="s">
        <v>288</v>
      </c>
      <c r="E393" s="6" t="s">
        <v>1101</v>
      </c>
      <c r="F393" s="6">
        <v>7</v>
      </c>
      <c r="G393" s="6">
        <v>-3.0864197530864197</v>
      </c>
    </row>
    <row r="394" spans="1:7">
      <c r="A394" s="6">
        <v>2.89</v>
      </c>
      <c r="B394" s="6">
        <v>2.89</v>
      </c>
      <c r="C394" s="6">
        <v>12.8</v>
      </c>
      <c r="D394" s="6" t="s">
        <v>368</v>
      </c>
      <c r="E394" s="6" t="s">
        <v>1180</v>
      </c>
      <c r="F394" s="6">
        <v>2</v>
      </c>
      <c r="G394" s="6">
        <v>-3.0248033877797944</v>
      </c>
    </row>
    <row r="395" spans="1:7">
      <c r="A395" s="6">
        <v>8</v>
      </c>
      <c r="B395" s="6">
        <v>8</v>
      </c>
      <c r="C395" s="6">
        <v>42.8</v>
      </c>
      <c r="D395" s="6" t="s">
        <v>638</v>
      </c>
      <c r="E395" s="6" t="s">
        <v>1448</v>
      </c>
      <c r="F395" s="6">
        <v>4</v>
      </c>
      <c r="G395" s="6">
        <v>-2.9895366218236172</v>
      </c>
    </row>
    <row r="396" spans="1:7">
      <c r="A396" s="6">
        <v>8.0399999999999991</v>
      </c>
      <c r="B396" s="6">
        <v>8.0399999999999991</v>
      </c>
      <c r="C396" s="6">
        <v>18.7</v>
      </c>
      <c r="D396" s="6" t="s">
        <v>316</v>
      </c>
      <c r="E396" s="6" t="s">
        <v>1129</v>
      </c>
      <c r="F396" s="6">
        <v>4</v>
      </c>
      <c r="G396" s="6">
        <v>-2.9841838257236644</v>
      </c>
    </row>
    <row r="397" spans="1:7">
      <c r="A397" s="6">
        <v>6</v>
      </c>
      <c r="B397" s="6">
        <v>6</v>
      </c>
      <c r="C397" s="6">
        <v>21.8</v>
      </c>
      <c r="D397" s="6" t="s">
        <v>503</v>
      </c>
      <c r="E397" s="6" t="s">
        <v>1314</v>
      </c>
      <c r="F397" s="6">
        <v>3</v>
      </c>
      <c r="G397" s="6">
        <v>-2.9664787896766538</v>
      </c>
    </row>
    <row r="398" spans="1:7">
      <c r="A398" s="6">
        <v>5.93</v>
      </c>
      <c r="B398" s="6">
        <v>5.93</v>
      </c>
      <c r="C398" s="6">
        <v>13</v>
      </c>
      <c r="D398" s="6" t="s">
        <v>108</v>
      </c>
      <c r="E398" s="6" t="s">
        <v>920</v>
      </c>
      <c r="F398" s="6">
        <v>3</v>
      </c>
      <c r="G398" s="6">
        <v>-2.9368575624082229</v>
      </c>
    </row>
    <row r="399" spans="1:7">
      <c r="A399" s="6">
        <v>6.85</v>
      </c>
      <c r="B399" s="6">
        <v>6.85</v>
      </c>
      <c r="C399" s="6">
        <v>14.7</v>
      </c>
      <c r="D399" s="6" t="s">
        <v>104</v>
      </c>
      <c r="E399" s="6" t="s">
        <v>916</v>
      </c>
      <c r="F399" s="6">
        <v>5</v>
      </c>
      <c r="G399" s="6">
        <v>-2.9163021289005542</v>
      </c>
    </row>
    <row r="400" spans="1:7">
      <c r="A400" s="6">
        <v>2</v>
      </c>
      <c r="B400" s="6">
        <v>2</v>
      </c>
      <c r="C400" s="6">
        <v>9.9</v>
      </c>
      <c r="D400" s="6" t="s">
        <v>750</v>
      </c>
      <c r="E400" s="6" t="s">
        <v>1560</v>
      </c>
      <c r="F400" s="6">
        <v>1</v>
      </c>
      <c r="G400" s="6">
        <v>-2.9154518950437316</v>
      </c>
    </row>
    <row r="401" spans="1:7">
      <c r="A401" s="6">
        <v>3.63</v>
      </c>
      <c r="B401" s="6">
        <v>3.63</v>
      </c>
      <c r="C401" s="6">
        <v>40.9</v>
      </c>
      <c r="D401" s="6" t="s">
        <v>788</v>
      </c>
      <c r="E401" s="6" t="s">
        <v>1599</v>
      </c>
      <c r="F401" s="6">
        <v>2</v>
      </c>
      <c r="G401" s="6">
        <v>-2.8669724770642202</v>
      </c>
    </row>
    <row r="402" spans="1:7">
      <c r="A402" s="6">
        <v>15.8</v>
      </c>
      <c r="B402" s="6">
        <v>15.8</v>
      </c>
      <c r="C402" s="6">
        <v>7.4</v>
      </c>
      <c r="D402" s="6" t="s">
        <v>13</v>
      </c>
      <c r="E402" s="6" t="s">
        <v>828</v>
      </c>
      <c r="F402" s="6">
        <v>8</v>
      </c>
      <c r="G402" s="6">
        <v>-2.8612303290414882</v>
      </c>
    </row>
    <row r="403" spans="1:7">
      <c r="A403" s="6">
        <v>1.89</v>
      </c>
      <c r="B403" s="6">
        <v>1.89</v>
      </c>
      <c r="C403" s="6">
        <v>11.9</v>
      </c>
      <c r="D403" s="6" t="s">
        <v>414</v>
      </c>
      <c r="E403" s="6" t="s">
        <v>1225</v>
      </c>
      <c r="F403" s="6">
        <v>1</v>
      </c>
      <c r="G403" s="6">
        <v>-2.860411899313501</v>
      </c>
    </row>
    <row r="404" spans="1:7">
      <c r="A404" s="6">
        <v>2.89</v>
      </c>
      <c r="B404" s="6">
        <v>2.89</v>
      </c>
      <c r="C404" s="6">
        <v>13</v>
      </c>
      <c r="D404" s="6" t="s">
        <v>537</v>
      </c>
      <c r="E404" s="6" t="s">
        <v>1347</v>
      </c>
      <c r="F404" s="6">
        <v>2</v>
      </c>
      <c r="G404" s="6">
        <v>-2.85143997718848</v>
      </c>
    </row>
    <row r="405" spans="1:7">
      <c r="A405" s="6">
        <v>23.29</v>
      </c>
      <c r="B405" s="6">
        <v>23.29</v>
      </c>
      <c r="C405" s="6">
        <v>17.600000000000001</v>
      </c>
      <c r="D405" s="6" t="s">
        <v>62</v>
      </c>
      <c r="E405" s="6" t="s">
        <v>873</v>
      </c>
      <c r="F405" s="6">
        <v>11</v>
      </c>
      <c r="G405" s="6">
        <v>-2.8498147620404675</v>
      </c>
    </row>
    <row r="406" spans="1:7">
      <c r="A406" s="6">
        <v>4.9400000000000004</v>
      </c>
      <c r="B406" s="6">
        <v>4.9400000000000004</v>
      </c>
      <c r="C406" s="6">
        <v>26.7</v>
      </c>
      <c r="D406" s="6" t="s">
        <v>509</v>
      </c>
      <c r="E406" s="6" t="s">
        <v>1320</v>
      </c>
      <c r="F406" s="6">
        <v>3</v>
      </c>
      <c r="G406" s="6">
        <v>-2.846569883290635</v>
      </c>
    </row>
    <row r="407" spans="1:7">
      <c r="A407" s="6">
        <v>9.1999999999999993</v>
      </c>
      <c r="B407" s="6">
        <v>9.1999999999999993</v>
      </c>
      <c r="C407" s="6">
        <v>27.3</v>
      </c>
      <c r="D407" s="6" t="s">
        <v>308</v>
      </c>
      <c r="E407" s="6" t="s">
        <v>1121</v>
      </c>
      <c r="F407" s="6">
        <v>5</v>
      </c>
      <c r="G407" s="6">
        <v>-2.8368794326241136</v>
      </c>
    </row>
    <row r="408" spans="1:7">
      <c r="A408" s="6">
        <v>20.43</v>
      </c>
      <c r="B408" s="6">
        <v>20.43</v>
      </c>
      <c r="C408" s="6">
        <v>25.5</v>
      </c>
      <c r="D408" s="6" t="s">
        <v>67</v>
      </c>
      <c r="E408" s="6" t="s">
        <v>878</v>
      </c>
      <c r="F408" s="6">
        <v>11</v>
      </c>
      <c r="G408" s="6">
        <v>-2.8352707683583782</v>
      </c>
    </row>
    <row r="409" spans="1:7">
      <c r="A409" s="6">
        <v>2.6</v>
      </c>
      <c r="B409" s="6">
        <v>2.6</v>
      </c>
      <c r="C409" s="6">
        <v>27.8</v>
      </c>
      <c r="D409" s="6" t="s">
        <v>540</v>
      </c>
      <c r="E409" s="6" t="s">
        <v>1350</v>
      </c>
      <c r="F409" s="6">
        <v>2</v>
      </c>
      <c r="G409" s="6">
        <v>-2.8066236317709796</v>
      </c>
    </row>
    <row r="410" spans="1:7">
      <c r="A410" s="6">
        <v>9.2100000000000009</v>
      </c>
      <c r="B410" s="6">
        <v>9.2100000000000009</v>
      </c>
      <c r="C410" s="6">
        <v>29.1</v>
      </c>
      <c r="D410" s="6" t="s">
        <v>190</v>
      </c>
      <c r="E410" s="6" t="s">
        <v>1002</v>
      </c>
      <c r="F410" s="6">
        <v>4</v>
      </c>
      <c r="G410" s="6">
        <v>-2.7925160569673277</v>
      </c>
    </row>
    <row r="411" spans="1:7">
      <c r="A411" s="6">
        <v>5.2</v>
      </c>
      <c r="B411" s="6">
        <v>5.2</v>
      </c>
      <c r="C411" s="6">
        <v>24.6</v>
      </c>
      <c r="D411" s="6" t="s">
        <v>673</v>
      </c>
      <c r="E411" s="6" t="s">
        <v>1482</v>
      </c>
      <c r="F411" s="6">
        <v>3</v>
      </c>
      <c r="G411" s="6">
        <v>-2.7886224205242613</v>
      </c>
    </row>
    <row r="412" spans="1:7">
      <c r="A412" s="6">
        <v>15.52</v>
      </c>
      <c r="B412" s="6">
        <v>15.52</v>
      </c>
      <c r="C412" s="6">
        <v>14.7</v>
      </c>
      <c r="D412" s="6" t="s">
        <v>80</v>
      </c>
      <c r="E412" s="6" t="s">
        <v>891</v>
      </c>
      <c r="F412" s="6">
        <v>8</v>
      </c>
      <c r="G412" s="6">
        <v>-2.7777777777777777</v>
      </c>
    </row>
    <row r="413" spans="1:7">
      <c r="A413" s="6">
        <v>2</v>
      </c>
      <c r="B413" s="6">
        <v>2</v>
      </c>
      <c r="C413" s="6">
        <v>6.2</v>
      </c>
      <c r="D413" s="6" t="s">
        <v>764</v>
      </c>
      <c r="E413" s="6" t="s">
        <v>1573</v>
      </c>
      <c r="F413" s="6">
        <v>1</v>
      </c>
      <c r="G413" s="6">
        <v>-2.7708506511499031</v>
      </c>
    </row>
    <row r="414" spans="1:7">
      <c r="A414" s="6">
        <v>3.32</v>
      </c>
      <c r="B414" s="6">
        <v>3.32</v>
      </c>
      <c r="C414" s="6">
        <v>28</v>
      </c>
      <c r="D414" s="6" t="s">
        <v>529</v>
      </c>
      <c r="E414" s="6" t="s">
        <v>1340</v>
      </c>
      <c r="F414" s="6">
        <v>3</v>
      </c>
      <c r="G414" s="6">
        <v>-2.7389756231169544</v>
      </c>
    </row>
    <row r="415" spans="1:7">
      <c r="A415" s="6">
        <v>4.4800000000000004</v>
      </c>
      <c r="B415" s="6">
        <v>4.4800000000000004</v>
      </c>
      <c r="C415" s="6">
        <v>18.7</v>
      </c>
      <c r="D415" s="6" t="s">
        <v>342</v>
      </c>
      <c r="E415" s="6" t="s">
        <v>1155</v>
      </c>
      <c r="F415" s="6">
        <v>2</v>
      </c>
      <c r="G415" s="6">
        <v>-2.7166530834012499</v>
      </c>
    </row>
    <row r="416" spans="1:7">
      <c r="A416" s="6">
        <v>2.06</v>
      </c>
      <c r="B416" s="6">
        <v>2.06</v>
      </c>
      <c r="C416" s="6">
        <v>17.7</v>
      </c>
      <c r="D416" s="6" t="s">
        <v>745</v>
      </c>
      <c r="E416" s="6" t="s">
        <v>1555</v>
      </c>
      <c r="F416" s="6">
        <v>1</v>
      </c>
      <c r="G416" s="6">
        <v>-2.675943270002676</v>
      </c>
    </row>
    <row r="417" spans="1:7">
      <c r="A417" s="6">
        <v>2</v>
      </c>
      <c r="B417" s="6">
        <v>2</v>
      </c>
      <c r="C417" s="6">
        <v>5.2</v>
      </c>
      <c r="D417" s="6" t="s">
        <v>155</v>
      </c>
      <c r="E417" s="6" t="s">
        <v>967</v>
      </c>
      <c r="F417" s="6">
        <v>1</v>
      </c>
      <c r="G417" s="6">
        <v>-2.5733401955738548</v>
      </c>
    </row>
    <row r="418" spans="1:7">
      <c r="A418" s="6">
        <v>2.56</v>
      </c>
      <c r="B418" s="6">
        <v>2.56</v>
      </c>
      <c r="C418" s="6">
        <v>29.6</v>
      </c>
      <c r="D418" s="6" t="s">
        <v>542</v>
      </c>
      <c r="E418" s="6" t="s">
        <v>1352</v>
      </c>
      <c r="F418" s="6">
        <v>2</v>
      </c>
      <c r="G418" s="6">
        <v>-2.532286654849329</v>
      </c>
    </row>
    <row r="419" spans="1:7">
      <c r="A419" s="6">
        <v>3.74</v>
      </c>
      <c r="B419" s="6">
        <v>3.75</v>
      </c>
      <c r="C419" s="6">
        <v>16.8</v>
      </c>
      <c r="D419" s="6" t="s">
        <v>224</v>
      </c>
      <c r="E419" s="6" t="s">
        <v>1036</v>
      </c>
      <c r="F419" s="6">
        <v>2</v>
      </c>
      <c r="G419" s="6">
        <v>-2.488181139586962</v>
      </c>
    </row>
    <row r="420" spans="1:7">
      <c r="A420" s="6">
        <v>4.41</v>
      </c>
      <c r="B420" s="6">
        <v>4.42</v>
      </c>
      <c r="C420" s="6">
        <v>10.199999999999999</v>
      </c>
      <c r="D420" s="6" t="s">
        <v>345</v>
      </c>
      <c r="E420" s="6" t="s">
        <v>1158</v>
      </c>
      <c r="F420" s="6">
        <v>2</v>
      </c>
      <c r="G420" s="6">
        <v>-2.4588148512417014</v>
      </c>
    </row>
    <row r="421" spans="1:7">
      <c r="A421" s="6">
        <v>2</v>
      </c>
      <c r="B421" s="6">
        <v>2</v>
      </c>
      <c r="C421" s="6">
        <v>11.7</v>
      </c>
      <c r="D421" s="6" t="s">
        <v>407</v>
      </c>
      <c r="E421" s="6" t="s">
        <v>1218</v>
      </c>
      <c r="F421" s="6">
        <v>1</v>
      </c>
      <c r="G421" s="6">
        <v>-2.431906614785992</v>
      </c>
    </row>
    <row r="422" spans="1:7">
      <c r="A422" s="6">
        <v>4.01</v>
      </c>
      <c r="B422" s="6">
        <v>4.01</v>
      </c>
      <c r="C422" s="6">
        <v>35.700000000000003</v>
      </c>
      <c r="D422" s="6" t="s">
        <v>686</v>
      </c>
      <c r="E422" s="6" t="s">
        <v>1495</v>
      </c>
      <c r="F422" s="6">
        <v>2</v>
      </c>
      <c r="G422" s="6">
        <v>-2.4148756339048538</v>
      </c>
    </row>
    <row r="423" spans="1:7">
      <c r="A423" s="6">
        <v>2</v>
      </c>
      <c r="B423" s="6">
        <v>2</v>
      </c>
      <c r="C423" s="6">
        <v>16.7</v>
      </c>
      <c r="D423" s="6" t="s">
        <v>746</v>
      </c>
      <c r="E423" s="6" t="s">
        <v>1556</v>
      </c>
      <c r="F423" s="6">
        <v>1</v>
      </c>
      <c r="G423" s="6">
        <v>-2.3854961832061066</v>
      </c>
    </row>
    <row r="424" spans="1:7">
      <c r="A424" s="6">
        <v>2</v>
      </c>
      <c r="B424" s="6">
        <v>2</v>
      </c>
      <c r="C424" s="6">
        <v>4</v>
      </c>
      <c r="D424" s="6" t="s">
        <v>153</v>
      </c>
      <c r="E424" s="6" t="s">
        <v>965</v>
      </c>
      <c r="F424" s="6">
        <v>1</v>
      </c>
      <c r="G424" s="6">
        <v>-2.3832221163012393</v>
      </c>
    </row>
    <row r="425" spans="1:7">
      <c r="A425" s="6">
        <v>21.15</v>
      </c>
      <c r="B425" s="6">
        <v>21.15</v>
      </c>
      <c r="C425" s="6">
        <v>79.5</v>
      </c>
      <c r="D425" s="6" t="s">
        <v>585</v>
      </c>
      <c r="E425" s="6" t="s">
        <v>1394</v>
      </c>
      <c r="F425" s="6">
        <v>15</v>
      </c>
      <c r="G425" s="6">
        <v>-2.3803856224708406</v>
      </c>
    </row>
    <row r="426" spans="1:7">
      <c r="A426" s="6">
        <v>1.62</v>
      </c>
      <c r="B426" s="6">
        <v>1.62</v>
      </c>
      <c r="C426" s="6">
        <v>15</v>
      </c>
      <c r="D426" s="6" t="s">
        <v>421</v>
      </c>
      <c r="E426" s="6" t="s">
        <v>1232</v>
      </c>
      <c r="F426" s="6">
        <v>1</v>
      </c>
      <c r="G426" s="6">
        <v>-2.370791844476055</v>
      </c>
    </row>
    <row r="427" spans="1:7">
      <c r="A427" s="6">
        <v>3.75</v>
      </c>
      <c r="B427" s="6">
        <v>3.75</v>
      </c>
      <c r="C427" s="6">
        <v>26.8</v>
      </c>
      <c r="D427" s="6" t="s">
        <v>223</v>
      </c>
      <c r="E427" s="6" t="s">
        <v>1035</v>
      </c>
      <c r="F427" s="6">
        <v>2</v>
      </c>
      <c r="G427" s="6">
        <v>-2.3272050267628575</v>
      </c>
    </row>
    <row r="428" spans="1:7">
      <c r="A428" s="6">
        <v>4.03</v>
      </c>
      <c r="B428" s="6">
        <v>4.03</v>
      </c>
      <c r="C428" s="6">
        <v>24.8</v>
      </c>
      <c r="D428" s="6" t="s">
        <v>516</v>
      </c>
      <c r="E428" s="6" t="s">
        <v>1327</v>
      </c>
      <c r="F428" s="6">
        <v>2</v>
      </c>
      <c r="G428" s="6">
        <v>-2.3062730627306274</v>
      </c>
    </row>
    <row r="429" spans="1:7">
      <c r="A429" s="6">
        <v>2.59</v>
      </c>
      <c r="B429" s="6">
        <v>2.59</v>
      </c>
      <c r="C429" s="6">
        <v>17.3</v>
      </c>
      <c r="D429" s="6" t="s">
        <v>374</v>
      </c>
      <c r="E429" s="6" t="s">
        <v>1186</v>
      </c>
      <c r="F429" s="6">
        <v>3</v>
      </c>
      <c r="G429" s="6">
        <v>-2.2993791676247413</v>
      </c>
    </row>
    <row r="430" spans="1:7">
      <c r="A430" s="6">
        <v>4</v>
      </c>
      <c r="B430" s="6">
        <v>4</v>
      </c>
      <c r="C430" s="6">
        <v>26.6</v>
      </c>
      <c r="D430" s="6" t="s">
        <v>27</v>
      </c>
      <c r="E430" s="6" t="s">
        <v>841</v>
      </c>
      <c r="F430" s="6">
        <v>2</v>
      </c>
      <c r="G430" s="6">
        <v>-2.2857142857142856</v>
      </c>
    </row>
    <row r="431" spans="1:7">
      <c r="A431" s="6">
        <v>10.71</v>
      </c>
      <c r="B431" s="6">
        <v>10.71</v>
      </c>
      <c r="C431" s="6">
        <v>24.5</v>
      </c>
      <c r="D431" s="6" t="s">
        <v>90</v>
      </c>
      <c r="E431" s="6" t="s">
        <v>901</v>
      </c>
      <c r="F431" s="6">
        <v>6</v>
      </c>
      <c r="G431" s="6">
        <v>-2.2841480127912286</v>
      </c>
    </row>
    <row r="432" spans="1:7">
      <c r="A432" s="6">
        <v>4</v>
      </c>
      <c r="B432" s="6">
        <v>4</v>
      </c>
      <c r="C432" s="6">
        <v>11.4</v>
      </c>
      <c r="D432" s="6" t="s">
        <v>522</v>
      </c>
      <c r="E432" s="6" t="s">
        <v>1333</v>
      </c>
      <c r="F432" s="6">
        <v>2</v>
      </c>
      <c r="G432" s="6">
        <v>-2.2706630336058127</v>
      </c>
    </row>
    <row r="433" spans="1:7">
      <c r="A433" s="6">
        <v>4</v>
      </c>
      <c r="B433" s="6">
        <v>4</v>
      </c>
      <c r="C433" s="6">
        <v>34.5</v>
      </c>
      <c r="D433" s="6" t="s">
        <v>521</v>
      </c>
      <c r="E433" s="6" t="s">
        <v>1332</v>
      </c>
      <c r="F433" s="6">
        <v>2</v>
      </c>
      <c r="G433" s="6">
        <v>-2.2007042253521125</v>
      </c>
    </row>
    <row r="434" spans="1:7">
      <c r="A434" s="6">
        <v>40</v>
      </c>
      <c r="B434" s="6">
        <v>40</v>
      </c>
      <c r="C434" s="6">
        <v>66.099999999999994</v>
      </c>
      <c r="D434" s="6" t="s">
        <v>430</v>
      </c>
      <c r="E434" s="6" t="s">
        <v>1241</v>
      </c>
      <c r="F434" s="6">
        <v>24</v>
      </c>
      <c r="G434" s="6">
        <v>-2.1934634788330771</v>
      </c>
    </row>
    <row r="435" spans="1:7">
      <c r="A435" s="6">
        <v>4</v>
      </c>
      <c r="B435" s="6">
        <v>4</v>
      </c>
      <c r="C435" s="6">
        <v>19.899999999999999</v>
      </c>
      <c r="D435" s="6" t="s">
        <v>695</v>
      </c>
      <c r="E435" s="6" t="s">
        <v>1504</v>
      </c>
      <c r="F435" s="6">
        <v>2</v>
      </c>
      <c r="G435" s="6">
        <v>-2.1663778162911611</v>
      </c>
    </row>
    <row r="436" spans="1:7">
      <c r="A436" s="6">
        <v>3.28</v>
      </c>
      <c r="B436" s="6">
        <v>3.28</v>
      </c>
      <c r="C436" s="6">
        <v>9.1999999999999993</v>
      </c>
      <c r="D436" s="6" t="s">
        <v>132</v>
      </c>
      <c r="E436" s="6" t="s">
        <v>944</v>
      </c>
      <c r="F436" s="6">
        <v>2</v>
      </c>
      <c r="G436" s="6">
        <v>-2.1547080370609781</v>
      </c>
    </row>
    <row r="437" spans="1:7">
      <c r="A437" s="6">
        <v>2</v>
      </c>
      <c r="B437" s="6">
        <v>2</v>
      </c>
      <c r="C437" s="6">
        <v>4.2</v>
      </c>
      <c r="D437" s="6" t="s">
        <v>762</v>
      </c>
      <c r="E437" s="6" t="s">
        <v>1571</v>
      </c>
      <c r="F437" s="6">
        <v>1</v>
      </c>
      <c r="G437" s="6">
        <v>-2.0721094073767095</v>
      </c>
    </row>
    <row r="438" spans="1:7">
      <c r="A438" s="6">
        <v>8</v>
      </c>
      <c r="B438" s="6">
        <v>8</v>
      </c>
      <c r="C438" s="6">
        <v>26.9</v>
      </c>
      <c r="D438" s="6" t="s">
        <v>633</v>
      </c>
      <c r="E438" s="6" t="s">
        <v>1443</v>
      </c>
      <c r="F438" s="6">
        <v>5</v>
      </c>
      <c r="G438" s="6">
        <v>-2.0631318341242006</v>
      </c>
    </row>
    <row r="439" spans="1:7">
      <c r="A439" s="6">
        <v>2.06</v>
      </c>
      <c r="B439" s="6">
        <v>2.06</v>
      </c>
      <c r="C439" s="6">
        <v>8.6</v>
      </c>
      <c r="D439" s="6" t="s">
        <v>144</v>
      </c>
      <c r="E439" s="6" t="s">
        <v>956</v>
      </c>
      <c r="F439" s="6">
        <v>1</v>
      </c>
      <c r="G439" s="6">
        <v>-2.0132876988121602</v>
      </c>
    </row>
    <row r="440" spans="1:7">
      <c r="A440" s="6">
        <v>4</v>
      </c>
      <c r="B440" s="6">
        <v>4</v>
      </c>
      <c r="C440" s="6">
        <v>19.8</v>
      </c>
      <c r="D440" s="6" t="s">
        <v>353</v>
      </c>
      <c r="E440" s="6" t="s">
        <v>1165</v>
      </c>
      <c r="F440" s="6">
        <v>2</v>
      </c>
      <c r="G440" s="6">
        <v>-1.9952114924181965</v>
      </c>
    </row>
    <row r="441" spans="1:7">
      <c r="A441" s="6">
        <v>2.06</v>
      </c>
      <c r="B441" s="6">
        <v>2.06</v>
      </c>
      <c r="C441" s="6">
        <v>12.4</v>
      </c>
      <c r="D441" s="6" t="s">
        <v>396</v>
      </c>
      <c r="E441" s="6" t="s">
        <v>1207</v>
      </c>
      <c r="F441" s="6">
        <v>1</v>
      </c>
      <c r="G441" s="6">
        <v>-1.9833399444664817</v>
      </c>
    </row>
    <row r="442" spans="1:7">
      <c r="A442" s="6">
        <v>43.74</v>
      </c>
      <c r="B442" s="6">
        <v>43.74</v>
      </c>
      <c r="C442" s="6">
        <v>52.5</v>
      </c>
      <c r="D442" s="6" t="s">
        <v>51</v>
      </c>
      <c r="E442" s="6" t="s">
        <v>862</v>
      </c>
      <c r="F442" s="6">
        <v>27</v>
      </c>
      <c r="G442" s="6">
        <v>-1.9794140934283453</v>
      </c>
    </row>
    <row r="443" spans="1:7">
      <c r="A443" s="6">
        <v>2</v>
      </c>
      <c r="B443" s="6">
        <v>2</v>
      </c>
      <c r="C443" s="6">
        <v>17.5</v>
      </c>
      <c r="D443" s="6" t="s">
        <v>810</v>
      </c>
      <c r="E443" s="6" t="s">
        <v>1622</v>
      </c>
      <c r="F443" s="6">
        <v>1</v>
      </c>
      <c r="G443" s="6">
        <v>-1.904036557501904</v>
      </c>
    </row>
    <row r="444" spans="1:7">
      <c r="A444" s="6">
        <v>10.14</v>
      </c>
      <c r="B444" s="6">
        <v>10.14</v>
      </c>
      <c r="C444" s="6">
        <v>36.9</v>
      </c>
      <c r="D444" s="6" t="s">
        <v>614</v>
      </c>
      <c r="E444" s="6" t="s">
        <v>1423</v>
      </c>
      <c r="F444" s="6">
        <v>5</v>
      </c>
      <c r="G444" s="6">
        <v>-1.8368846436443791</v>
      </c>
    </row>
    <row r="445" spans="1:7">
      <c r="A445" s="6">
        <v>3.32</v>
      </c>
      <c r="B445" s="6">
        <v>3.32</v>
      </c>
      <c r="C445" s="6">
        <v>10.1</v>
      </c>
      <c r="D445" s="6" t="s">
        <v>230</v>
      </c>
      <c r="E445" s="6" t="s">
        <v>1042</v>
      </c>
      <c r="F445" s="6">
        <v>2</v>
      </c>
      <c r="G445" s="6">
        <v>-1.793400286944046</v>
      </c>
    </row>
    <row r="446" spans="1:7">
      <c r="A446" s="6">
        <v>4</v>
      </c>
      <c r="B446" s="6">
        <v>4</v>
      </c>
      <c r="C446" s="6">
        <v>27.1</v>
      </c>
      <c r="D446" s="6" t="s">
        <v>688</v>
      </c>
      <c r="E446" s="6" t="s">
        <v>1497</v>
      </c>
      <c r="F446" s="6">
        <v>2</v>
      </c>
      <c r="G446" s="6">
        <v>-1.7889087656529514</v>
      </c>
    </row>
    <row r="447" spans="1:7">
      <c r="A447" s="6">
        <v>27.2</v>
      </c>
      <c r="B447" s="6">
        <v>27.2</v>
      </c>
      <c r="C447" s="6">
        <v>12.8</v>
      </c>
      <c r="D447" s="6" t="s">
        <v>9</v>
      </c>
      <c r="E447" s="6" t="s">
        <v>824</v>
      </c>
      <c r="F447" s="6">
        <v>14</v>
      </c>
      <c r="G447" s="6">
        <v>-1.7708517797060386</v>
      </c>
    </row>
    <row r="448" spans="1:7">
      <c r="A448" s="6">
        <v>3.84</v>
      </c>
      <c r="B448" s="6">
        <v>3.84</v>
      </c>
      <c r="C448" s="6">
        <v>14.8</v>
      </c>
      <c r="D448" s="6" t="s">
        <v>127</v>
      </c>
      <c r="E448" s="6" t="s">
        <v>939</v>
      </c>
      <c r="F448" s="6">
        <v>2</v>
      </c>
      <c r="G448" s="6">
        <v>-1.7412502176562772</v>
      </c>
    </row>
    <row r="449" spans="1:7">
      <c r="A449" s="6">
        <v>16.55</v>
      </c>
      <c r="B449" s="6">
        <v>16.55</v>
      </c>
      <c r="C449" s="6">
        <v>40.299999999999997</v>
      </c>
      <c r="D449" s="6" t="s">
        <v>279</v>
      </c>
      <c r="E449" s="6" t="s">
        <v>1092</v>
      </c>
      <c r="F449" s="6">
        <v>9</v>
      </c>
      <c r="G449" s="6">
        <v>-1.6957775139901645</v>
      </c>
    </row>
    <row r="450" spans="1:7">
      <c r="A450" s="6">
        <v>1.33</v>
      </c>
      <c r="B450" s="6">
        <v>1.33</v>
      </c>
      <c r="C450" s="6">
        <v>13.4</v>
      </c>
      <c r="D450" s="6" t="s">
        <v>429</v>
      </c>
      <c r="E450" s="6" t="s">
        <v>1240</v>
      </c>
      <c r="F450" s="6">
        <v>1</v>
      </c>
      <c r="G450" s="6">
        <v>-1.6636167027116953</v>
      </c>
    </row>
    <row r="451" spans="1:7">
      <c r="A451" s="6">
        <v>6</v>
      </c>
      <c r="B451" s="6">
        <v>6</v>
      </c>
      <c r="C451" s="6">
        <v>40.5</v>
      </c>
      <c r="D451" s="6" t="s">
        <v>657</v>
      </c>
      <c r="E451" s="6" t="s">
        <v>1467</v>
      </c>
      <c r="F451" s="6">
        <v>3</v>
      </c>
      <c r="G451" s="6">
        <v>-1.4692918013517484</v>
      </c>
    </row>
    <row r="452" spans="1:7">
      <c r="A452" s="6">
        <v>2</v>
      </c>
      <c r="B452" s="6">
        <v>15.39</v>
      </c>
      <c r="C452" s="6">
        <v>32.200000000000003</v>
      </c>
      <c r="D452" s="6" t="s">
        <v>403</v>
      </c>
      <c r="E452" s="6" t="s">
        <v>1214</v>
      </c>
      <c r="F452" s="6">
        <v>10</v>
      </c>
      <c r="G452" s="6">
        <v>-1.4186409419775856</v>
      </c>
    </row>
    <row r="453" spans="1:7">
      <c r="A453" s="6">
        <v>10.76</v>
      </c>
      <c r="B453" s="6">
        <v>10.76</v>
      </c>
      <c r="C453" s="6">
        <v>46.8</v>
      </c>
      <c r="D453" s="6" t="s">
        <v>613</v>
      </c>
      <c r="E453" s="6" t="s">
        <v>1422</v>
      </c>
      <c r="F453" s="6">
        <v>7</v>
      </c>
      <c r="G453" s="6">
        <v>-1.4118311449950585</v>
      </c>
    </row>
    <row r="454" spans="1:7">
      <c r="A454" s="6">
        <v>2</v>
      </c>
      <c r="B454" s="6">
        <v>2</v>
      </c>
      <c r="C454" s="6">
        <v>3.5</v>
      </c>
      <c r="D454" s="6" t="s">
        <v>412</v>
      </c>
      <c r="E454" s="6" t="s">
        <v>1223</v>
      </c>
      <c r="F454" s="6">
        <v>1</v>
      </c>
      <c r="G454" s="6">
        <v>-1.3896609227348526</v>
      </c>
    </row>
    <row r="455" spans="1:7">
      <c r="A455" s="6">
        <v>2.27</v>
      </c>
      <c r="B455" s="6">
        <v>2.27</v>
      </c>
      <c r="C455" s="6">
        <v>14.9</v>
      </c>
      <c r="D455" s="6" t="s">
        <v>140</v>
      </c>
      <c r="E455" s="6" t="s">
        <v>952</v>
      </c>
      <c r="F455" s="6">
        <v>1</v>
      </c>
      <c r="G455" s="6">
        <v>-1.3774104683195594</v>
      </c>
    </row>
    <row r="456" spans="1:7">
      <c r="A456" s="6">
        <v>2</v>
      </c>
      <c r="B456" s="6">
        <v>2</v>
      </c>
      <c r="C456" s="6">
        <v>13.6</v>
      </c>
      <c r="D456" s="6" t="s">
        <v>741</v>
      </c>
      <c r="E456" s="6" t="s">
        <v>1550</v>
      </c>
      <c r="F456" s="6">
        <v>1</v>
      </c>
      <c r="G456" s="6">
        <v>-1.3659336156262807</v>
      </c>
    </row>
    <row r="457" spans="1:7">
      <c r="A457" s="6">
        <v>2</v>
      </c>
      <c r="B457" s="6">
        <v>4</v>
      </c>
      <c r="C457" s="6">
        <v>12.1</v>
      </c>
      <c r="D457" s="6" t="s">
        <v>738</v>
      </c>
      <c r="E457" s="6" t="s">
        <v>1547</v>
      </c>
      <c r="F457" s="6">
        <v>2</v>
      </c>
      <c r="G457" s="6">
        <v>-1.3594344752582925</v>
      </c>
    </row>
    <row r="458" spans="1:7">
      <c r="A458" s="6">
        <v>8.75</v>
      </c>
      <c r="B458" s="6">
        <v>8.75</v>
      </c>
      <c r="C458" s="6">
        <v>19.399999999999999</v>
      </c>
      <c r="D458" s="6" t="s">
        <v>191</v>
      </c>
      <c r="E458" s="6" t="s">
        <v>1003</v>
      </c>
      <c r="F458" s="6">
        <v>6</v>
      </c>
      <c r="G458" s="6">
        <v>-1.3537295248409367</v>
      </c>
    </row>
    <row r="459" spans="1:7">
      <c r="A459" s="6">
        <v>2.0299999999999998</v>
      </c>
      <c r="B459" s="6">
        <v>2.0299999999999998</v>
      </c>
      <c r="C459" s="6">
        <v>4.9000000000000004</v>
      </c>
      <c r="D459" s="6" t="s">
        <v>145</v>
      </c>
      <c r="E459" s="6" t="s">
        <v>957</v>
      </c>
      <c r="F459" s="6">
        <v>1</v>
      </c>
      <c r="G459" s="6">
        <v>-1.3192612137203166</v>
      </c>
    </row>
    <row r="460" spans="1:7">
      <c r="A460" s="6">
        <v>6.27</v>
      </c>
      <c r="B460" s="6">
        <v>16.88</v>
      </c>
      <c r="C460" s="6">
        <v>53.6</v>
      </c>
      <c r="D460" s="6" t="s">
        <v>328</v>
      </c>
      <c r="E460" s="6" t="s">
        <v>1141</v>
      </c>
      <c r="F460" s="6">
        <v>10</v>
      </c>
      <c r="G460" s="6">
        <v>-1.3168290755859891</v>
      </c>
    </row>
    <row r="461" spans="1:7">
      <c r="A461" s="6">
        <v>2</v>
      </c>
      <c r="B461" s="6">
        <v>2</v>
      </c>
      <c r="C461" s="6">
        <v>24</v>
      </c>
      <c r="D461" s="6" t="s">
        <v>742</v>
      </c>
      <c r="E461" s="6" t="s">
        <v>1552</v>
      </c>
      <c r="F461" s="6">
        <v>2</v>
      </c>
      <c r="G461" s="6">
        <v>-1.2914890869172155</v>
      </c>
    </row>
    <row r="462" spans="1:7">
      <c r="A462" s="6">
        <v>4.28</v>
      </c>
      <c r="B462" s="6">
        <v>6.4</v>
      </c>
      <c r="C462" s="6">
        <v>30</v>
      </c>
      <c r="D462" s="6" t="s">
        <v>677</v>
      </c>
      <c r="E462" s="6" t="s">
        <v>1486</v>
      </c>
      <c r="F462" s="6">
        <v>3</v>
      </c>
      <c r="G462" s="6">
        <v>-1.223840411210378</v>
      </c>
    </row>
    <row r="463" spans="1:7">
      <c r="A463" s="6">
        <v>4</v>
      </c>
      <c r="B463" s="6">
        <v>4</v>
      </c>
      <c r="C463" s="6">
        <v>14.4</v>
      </c>
      <c r="D463" s="6" t="s">
        <v>707</v>
      </c>
      <c r="E463" s="6" t="s">
        <v>1516</v>
      </c>
      <c r="F463" s="6">
        <v>2</v>
      </c>
      <c r="G463" s="6">
        <v>-1.1897679952409279</v>
      </c>
    </row>
    <row r="464" spans="1:7">
      <c r="A464" s="6">
        <v>2</v>
      </c>
      <c r="B464" s="6">
        <v>2</v>
      </c>
      <c r="C464" s="6">
        <v>10.5</v>
      </c>
      <c r="D464" s="6" t="s">
        <v>809</v>
      </c>
      <c r="E464" s="6" t="s">
        <v>1621</v>
      </c>
      <c r="F464" s="6">
        <v>1</v>
      </c>
      <c r="G464" s="6">
        <v>-1.1896264572924102</v>
      </c>
    </row>
    <row r="465" spans="1:7">
      <c r="A465" s="6">
        <v>1.52</v>
      </c>
      <c r="B465" s="6">
        <v>1.52</v>
      </c>
      <c r="C465" s="6">
        <v>15.7</v>
      </c>
      <c r="D465" s="6" t="s">
        <v>768</v>
      </c>
      <c r="E465" s="6" t="s">
        <v>1577</v>
      </c>
      <c r="F465" s="6">
        <v>1</v>
      </c>
      <c r="G465" s="6">
        <v>-1.1798017932987257</v>
      </c>
    </row>
    <row r="466" spans="1:7">
      <c r="A466" s="6">
        <v>2</v>
      </c>
      <c r="B466" s="6">
        <v>2</v>
      </c>
      <c r="C466" s="6">
        <v>27.2</v>
      </c>
      <c r="D466" s="6" t="s">
        <v>740</v>
      </c>
      <c r="E466" s="6" t="s">
        <v>1549</v>
      </c>
      <c r="F466" s="6">
        <v>1</v>
      </c>
      <c r="G466" s="6">
        <v>-1.1547344110854503</v>
      </c>
    </row>
    <row r="467" spans="1:7">
      <c r="A467" s="6">
        <v>2</v>
      </c>
      <c r="B467" s="6">
        <v>2</v>
      </c>
      <c r="C467" s="6">
        <v>4.5999999999999996</v>
      </c>
      <c r="D467" s="6" t="s">
        <v>408</v>
      </c>
      <c r="E467" s="6" t="s">
        <v>1219</v>
      </c>
      <c r="F467" s="6">
        <v>1</v>
      </c>
      <c r="G467" s="6">
        <v>-1.1373976342129208</v>
      </c>
    </row>
    <row r="468" spans="1:7">
      <c r="A468" s="6">
        <v>2.4</v>
      </c>
      <c r="B468" s="6">
        <v>2.4</v>
      </c>
      <c r="C468" s="6">
        <v>20</v>
      </c>
      <c r="D468" s="6" t="s">
        <v>716</v>
      </c>
      <c r="E468" s="6" t="s">
        <v>1525</v>
      </c>
      <c r="F468" s="6">
        <v>1</v>
      </c>
      <c r="G468" s="6">
        <v>-1.1253657438667568</v>
      </c>
    </row>
    <row r="469" spans="1:7">
      <c r="A469" s="6">
        <v>2</v>
      </c>
      <c r="B469" s="6">
        <v>4</v>
      </c>
      <c r="C469" s="6">
        <v>12.4</v>
      </c>
      <c r="D469" s="6" t="s">
        <v>737</v>
      </c>
      <c r="E469" s="6" t="s">
        <v>1546</v>
      </c>
      <c r="F469" s="6">
        <v>2</v>
      </c>
      <c r="G469" s="6">
        <v>-1.0303967027305512</v>
      </c>
    </row>
    <row r="470" spans="1:7">
      <c r="A470" s="7">
        <v>2</v>
      </c>
      <c r="B470" s="7">
        <v>2</v>
      </c>
      <c r="C470" s="7">
        <v>3.5</v>
      </c>
      <c r="D470" s="7" t="s">
        <v>804</v>
      </c>
      <c r="E470" s="7" t="s">
        <v>1616</v>
      </c>
      <c r="F470" s="7">
        <v>1</v>
      </c>
      <c r="G470" s="7">
        <v>1.01</v>
      </c>
    </row>
    <row r="471" spans="1:7">
      <c r="A471" s="6">
        <v>14.43</v>
      </c>
      <c r="B471" s="6">
        <v>14.43</v>
      </c>
      <c r="C471" s="6">
        <v>34.299999999999997</v>
      </c>
      <c r="D471" s="6" t="s">
        <v>102</v>
      </c>
      <c r="E471" s="6" t="s">
        <v>914</v>
      </c>
      <c r="F471" s="6">
        <v>7</v>
      </c>
      <c r="G471" s="6">
        <v>1.0669999999999999</v>
      </c>
    </row>
    <row r="472" spans="1:7">
      <c r="A472" s="6">
        <v>16.53</v>
      </c>
      <c r="B472" s="6">
        <v>16.53</v>
      </c>
      <c r="C472" s="6">
        <v>37.200000000000003</v>
      </c>
      <c r="D472" s="6" t="s">
        <v>280</v>
      </c>
      <c r="E472" s="6" t="s">
        <v>1093</v>
      </c>
      <c r="F472" s="6">
        <v>9</v>
      </c>
      <c r="G472" s="6">
        <v>1.0684</v>
      </c>
    </row>
    <row r="473" spans="1:7">
      <c r="A473" s="6">
        <v>2</v>
      </c>
      <c r="B473" s="6">
        <v>2</v>
      </c>
      <c r="C473" s="6">
        <v>6.9</v>
      </c>
      <c r="D473" s="6" t="s">
        <v>150</v>
      </c>
      <c r="E473" s="6" t="s">
        <v>962</v>
      </c>
      <c r="F473" s="6">
        <v>1</v>
      </c>
      <c r="G473" s="6">
        <v>1.0770999999999999</v>
      </c>
    </row>
    <row r="474" spans="1:7">
      <c r="A474" s="6">
        <v>8</v>
      </c>
      <c r="B474" s="6">
        <v>8</v>
      </c>
      <c r="C474" s="6">
        <v>31.2</v>
      </c>
      <c r="D474" s="6" t="s">
        <v>630</v>
      </c>
      <c r="E474" s="6" t="s">
        <v>1440</v>
      </c>
      <c r="F474" s="6">
        <v>4</v>
      </c>
      <c r="G474" s="6">
        <v>1.097</v>
      </c>
    </row>
    <row r="475" spans="1:7">
      <c r="A475" s="6">
        <v>10</v>
      </c>
      <c r="B475" s="6">
        <v>10</v>
      </c>
      <c r="C475" s="6">
        <v>36.1</v>
      </c>
      <c r="D475" s="6" t="s">
        <v>620</v>
      </c>
      <c r="E475" s="6" t="s">
        <v>1429</v>
      </c>
      <c r="F475" s="6">
        <v>5</v>
      </c>
      <c r="G475" s="6">
        <v>1.1113</v>
      </c>
    </row>
    <row r="476" spans="1:7">
      <c r="A476" s="6">
        <v>3.8</v>
      </c>
      <c r="B476" s="6">
        <v>3.8</v>
      </c>
      <c r="C476" s="6">
        <v>10.199999999999999</v>
      </c>
      <c r="D476" s="6" t="s">
        <v>527</v>
      </c>
      <c r="E476" s="6" t="s">
        <v>1338</v>
      </c>
      <c r="F476" s="6">
        <v>2</v>
      </c>
      <c r="G476" s="6">
        <v>1.1248</v>
      </c>
    </row>
    <row r="477" spans="1:7">
      <c r="A477" s="6">
        <v>2</v>
      </c>
      <c r="B477" s="6">
        <v>2</v>
      </c>
      <c r="C477" s="6">
        <v>20.3</v>
      </c>
      <c r="D477" s="6" t="s">
        <v>561</v>
      </c>
      <c r="E477" s="6" t="s">
        <v>1371</v>
      </c>
      <c r="F477" s="6">
        <v>1</v>
      </c>
      <c r="G477" s="6">
        <v>1.1474</v>
      </c>
    </row>
    <row r="478" spans="1:7">
      <c r="A478" s="6">
        <v>1.47</v>
      </c>
      <c r="B478" s="6">
        <v>1.47</v>
      </c>
      <c r="C478" s="6">
        <v>8.8000000000000007</v>
      </c>
      <c r="D478" s="6" t="s">
        <v>425</v>
      </c>
      <c r="E478" s="6" t="s">
        <v>1236</v>
      </c>
      <c r="F478" s="6">
        <v>2</v>
      </c>
      <c r="G478" s="6">
        <v>1.1611</v>
      </c>
    </row>
    <row r="479" spans="1:7">
      <c r="A479" s="6">
        <v>2</v>
      </c>
      <c r="B479" s="6">
        <v>2</v>
      </c>
      <c r="C479" s="6">
        <v>4.0999999999999996</v>
      </c>
      <c r="D479" s="6" t="s">
        <v>578</v>
      </c>
      <c r="E479" s="6" t="s">
        <v>1387</v>
      </c>
      <c r="F479" s="6">
        <v>1</v>
      </c>
      <c r="G479" s="6">
        <v>1.1843999999999999</v>
      </c>
    </row>
    <row r="480" spans="1:7">
      <c r="A480" s="6">
        <v>1.96</v>
      </c>
      <c r="B480" s="6">
        <v>2</v>
      </c>
      <c r="C480" s="6">
        <v>3.6</v>
      </c>
      <c r="D480" s="6" t="s">
        <v>413</v>
      </c>
      <c r="E480" s="6" t="s">
        <v>1224</v>
      </c>
      <c r="F480" s="6">
        <v>1</v>
      </c>
      <c r="G480" s="6">
        <v>1.1843999999999999</v>
      </c>
    </row>
    <row r="481" spans="1:7">
      <c r="A481" s="6">
        <v>3.35</v>
      </c>
      <c r="B481" s="6">
        <v>3.35</v>
      </c>
      <c r="C481" s="6">
        <v>34.700000000000003</v>
      </c>
      <c r="D481" s="6" t="s">
        <v>229</v>
      </c>
      <c r="E481" s="6" t="s">
        <v>1041</v>
      </c>
      <c r="F481" s="6">
        <v>3</v>
      </c>
      <c r="G481" s="6">
        <v>1.2222999999999999</v>
      </c>
    </row>
    <row r="482" spans="1:7">
      <c r="A482" s="6">
        <v>2.0099999999999998</v>
      </c>
      <c r="B482" s="6">
        <v>2.0099999999999998</v>
      </c>
      <c r="C482" s="6">
        <v>27.8</v>
      </c>
      <c r="D482" s="6" t="s">
        <v>556</v>
      </c>
      <c r="E482" s="6" t="s">
        <v>1366</v>
      </c>
      <c r="F482" s="6">
        <v>1</v>
      </c>
      <c r="G482" s="6">
        <v>1.2648999999999999</v>
      </c>
    </row>
    <row r="483" spans="1:7">
      <c r="A483" s="6">
        <v>9.0299999999999994</v>
      </c>
      <c r="B483" s="6">
        <v>9.0299999999999994</v>
      </c>
      <c r="C483" s="6">
        <v>36.200000000000003</v>
      </c>
      <c r="D483" s="6" t="s">
        <v>625</v>
      </c>
      <c r="E483" s="6" t="s">
        <v>1434</v>
      </c>
      <c r="F483" s="6">
        <v>5</v>
      </c>
      <c r="G483" s="6">
        <v>1.2654000000000001</v>
      </c>
    </row>
    <row r="484" spans="1:7">
      <c r="A484" s="6">
        <v>20.239999999999998</v>
      </c>
      <c r="B484" s="6">
        <v>24.19</v>
      </c>
      <c r="C484" s="6">
        <v>43.7</v>
      </c>
      <c r="D484" s="6" t="s">
        <v>275</v>
      </c>
      <c r="E484" s="6" t="s">
        <v>1088</v>
      </c>
      <c r="F484" s="6">
        <v>13</v>
      </c>
      <c r="G484" s="6">
        <v>1.2695000000000001</v>
      </c>
    </row>
    <row r="485" spans="1:7">
      <c r="A485" s="6">
        <v>4.0599999999999996</v>
      </c>
      <c r="B485" s="6">
        <v>4.0599999999999996</v>
      </c>
      <c r="C485" s="6">
        <v>10.9</v>
      </c>
      <c r="D485" s="6" t="s">
        <v>122</v>
      </c>
      <c r="E485" s="6" t="s">
        <v>934</v>
      </c>
      <c r="F485" s="6">
        <v>2</v>
      </c>
      <c r="G485" s="6">
        <v>1.2709999999999999</v>
      </c>
    </row>
    <row r="486" spans="1:7">
      <c r="A486" s="6">
        <v>2.0499999999999998</v>
      </c>
      <c r="B486" s="6">
        <v>2.06</v>
      </c>
      <c r="C486" s="6">
        <v>30.1</v>
      </c>
      <c r="D486" s="6" t="s">
        <v>800</v>
      </c>
      <c r="E486" s="6" t="s">
        <v>1612</v>
      </c>
      <c r="F486" s="6">
        <v>2</v>
      </c>
      <c r="G486" s="6">
        <v>1.2757000000000001</v>
      </c>
    </row>
    <row r="487" spans="1:7">
      <c r="A487" s="6">
        <v>2</v>
      </c>
      <c r="B487" s="6">
        <v>2</v>
      </c>
      <c r="C487" s="6">
        <v>18.8</v>
      </c>
      <c r="D487" s="6" t="s">
        <v>570</v>
      </c>
      <c r="E487" s="6" t="s">
        <v>1551</v>
      </c>
      <c r="F487" s="6">
        <v>1</v>
      </c>
      <c r="G487" s="6">
        <v>1.2925</v>
      </c>
    </row>
    <row r="488" spans="1:7">
      <c r="A488" s="6">
        <v>2.13</v>
      </c>
      <c r="B488" s="6">
        <v>2.13</v>
      </c>
      <c r="C488" s="6">
        <v>21.5</v>
      </c>
      <c r="D488" s="6" t="s">
        <v>389</v>
      </c>
      <c r="E488" s="6" t="s">
        <v>1200</v>
      </c>
      <c r="F488" s="6">
        <v>1</v>
      </c>
      <c r="G488" s="6">
        <v>1.2991999999999999</v>
      </c>
    </row>
    <row r="489" spans="1:7">
      <c r="A489" s="6">
        <v>10</v>
      </c>
      <c r="B489" s="6">
        <v>10</v>
      </c>
      <c r="C489" s="6">
        <v>28.7</v>
      </c>
      <c r="D489" s="6" t="s">
        <v>554</v>
      </c>
      <c r="E489" s="6" t="s">
        <v>1364</v>
      </c>
      <c r="F489" s="6">
        <v>5</v>
      </c>
      <c r="G489" s="6">
        <v>1.3323</v>
      </c>
    </row>
    <row r="490" spans="1:7">
      <c r="A490" s="6">
        <v>2.97</v>
      </c>
      <c r="B490" s="6">
        <v>2.97</v>
      </c>
      <c r="C490" s="6">
        <v>23.3</v>
      </c>
      <c r="D490" s="6" t="s">
        <v>535</v>
      </c>
      <c r="E490" s="6" t="s">
        <v>1345</v>
      </c>
      <c r="F490" s="6">
        <v>2</v>
      </c>
      <c r="G490" s="6">
        <v>1.3452999999999999</v>
      </c>
    </row>
    <row r="491" spans="1:7">
      <c r="A491" s="6">
        <v>6.76</v>
      </c>
      <c r="B491" s="6">
        <v>6.76</v>
      </c>
      <c r="C491" s="6">
        <v>22.8</v>
      </c>
      <c r="D491" s="6" t="s">
        <v>491</v>
      </c>
      <c r="E491" s="6" t="s">
        <v>1302</v>
      </c>
      <c r="F491" s="6">
        <v>4</v>
      </c>
      <c r="G491" s="6">
        <v>1.391</v>
      </c>
    </row>
    <row r="492" spans="1:7">
      <c r="A492" s="6">
        <v>6</v>
      </c>
      <c r="B492" s="6">
        <v>6</v>
      </c>
      <c r="C492" s="6">
        <v>15</v>
      </c>
      <c r="D492" s="6" t="s">
        <v>502</v>
      </c>
      <c r="E492" s="6" t="s">
        <v>1313</v>
      </c>
      <c r="F492" s="6">
        <v>3</v>
      </c>
      <c r="G492" s="6">
        <v>1.42</v>
      </c>
    </row>
    <row r="493" spans="1:7">
      <c r="A493" s="6">
        <v>2.17</v>
      </c>
      <c r="B493" s="6">
        <v>2.17</v>
      </c>
      <c r="C493" s="6">
        <v>14.6</v>
      </c>
      <c r="D493" s="6" t="s">
        <v>238</v>
      </c>
      <c r="E493" s="6" t="s">
        <v>1050</v>
      </c>
      <c r="F493" s="6">
        <v>1</v>
      </c>
      <c r="G493" s="6">
        <v>1.4298</v>
      </c>
    </row>
    <row r="494" spans="1:7">
      <c r="A494" s="6">
        <v>4.07</v>
      </c>
      <c r="B494" s="6">
        <v>4.07</v>
      </c>
      <c r="C494" s="6">
        <v>35.799999999999997</v>
      </c>
      <c r="D494" s="6" t="s">
        <v>680</v>
      </c>
      <c r="E494" s="6" t="s">
        <v>1489</v>
      </c>
      <c r="F494" s="6">
        <v>2</v>
      </c>
      <c r="G494" s="6">
        <v>1.4568000000000001</v>
      </c>
    </row>
    <row r="495" spans="1:7">
      <c r="A495" s="6">
        <v>1.64</v>
      </c>
      <c r="B495" s="6">
        <v>1.64</v>
      </c>
      <c r="C495" s="6">
        <v>11.5</v>
      </c>
      <c r="D495" s="6" t="s">
        <v>249</v>
      </c>
      <c r="E495" s="6" t="s">
        <v>1061</v>
      </c>
      <c r="F495" s="6">
        <v>1</v>
      </c>
      <c r="G495" s="6">
        <v>1.4638</v>
      </c>
    </row>
    <row r="496" spans="1:7">
      <c r="A496" s="6">
        <v>4.09</v>
      </c>
      <c r="B496" s="6">
        <v>4.09</v>
      </c>
      <c r="C496" s="6">
        <v>18.2</v>
      </c>
      <c r="D496" s="6" t="s">
        <v>514</v>
      </c>
      <c r="E496" s="6" t="s">
        <v>1325</v>
      </c>
      <c r="F496" s="6">
        <v>2</v>
      </c>
      <c r="G496" s="6">
        <v>1.4685999999999999</v>
      </c>
    </row>
    <row r="497" spans="1:7">
      <c r="A497" s="6">
        <v>6.43</v>
      </c>
      <c r="B497" s="6">
        <v>16.04</v>
      </c>
      <c r="C497" s="6">
        <v>48.2</v>
      </c>
      <c r="D497" s="6" t="s">
        <v>324</v>
      </c>
      <c r="E497" s="6" t="s">
        <v>1137</v>
      </c>
      <c r="F497" s="6">
        <v>10</v>
      </c>
      <c r="G497" s="6">
        <v>1.4750000000000001</v>
      </c>
    </row>
    <row r="498" spans="1:7">
      <c r="A498" s="6">
        <v>2</v>
      </c>
      <c r="B498" s="6">
        <v>2</v>
      </c>
      <c r="C498" s="6">
        <v>7.6</v>
      </c>
      <c r="D498" s="6" t="s">
        <v>567</v>
      </c>
      <c r="E498" s="6" t="s">
        <v>1377</v>
      </c>
      <c r="F498" s="6">
        <v>1</v>
      </c>
      <c r="G498" s="6">
        <v>1.4843999999999999</v>
      </c>
    </row>
    <row r="499" spans="1:7">
      <c r="A499" s="6">
        <v>2.7</v>
      </c>
      <c r="B499" s="6">
        <v>2.7</v>
      </c>
      <c r="C499" s="6">
        <v>20.6</v>
      </c>
      <c r="D499" s="6" t="s">
        <v>235</v>
      </c>
      <c r="E499" s="6" t="s">
        <v>1047</v>
      </c>
      <c r="F499" s="6">
        <v>2</v>
      </c>
      <c r="G499" s="6">
        <v>1.4847999999999999</v>
      </c>
    </row>
    <row r="500" spans="1:7">
      <c r="A500" s="6">
        <v>5.68</v>
      </c>
      <c r="B500" s="6">
        <v>5.68</v>
      </c>
      <c r="C500" s="6">
        <v>28.1</v>
      </c>
      <c r="D500" s="6" t="s">
        <v>207</v>
      </c>
      <c r="E500" s="6" t="s">
        <v>1019</v>
      </c>
      <c r="F500" s="6">
        <v>3</v>
      </c>
      <c r="G500" s="6">
        <v>1.4996</v>
      </c>
    </row>
    <row r="501" spans="1:7">
      <c r="A501" s="6">
        <v>2</v>
      </c>
      <c r="B501" s="6">
        <v>2</v>
      </c>
      <c r="C501" s="6">
        <v>3.7</v>
      </c>
      <c r="D501" s="6" t="s">
        <v>571</v>
      </c>
      <c r="E501" s="6" t="s">
        <v>1380</v>
      </c>
      <c r="F501" s="6">
        <v>1</v>
      </c>
      <c r="G501" s="6">
        <v>1.5157</v>
      </c>
    </row>
    <row r="502" spans="1:7">
      <c r="A502" s="6">
        <v>4.9800000000000004</v>
      </c>
      <c r="B502" s="6">
        <v>4.9800000000000004</v>
      </c>
      <c r="C502" s="6">
        <v>32.4</v>
      </c>
      <c r="D502" s="6" t="s">
        <v>211</v>
      </c>
      <c r="E502" s="6" t="s">
        <v>1023</v>
      </c>
      <c r="F502" s="6">
        <v>3</v>
      </c>
      <c r="G502" s="6">
        <v>1.5176000000000001</v>
      </c>
    </row>
    <row r="503" spans="1:7">
      <c r="A503" s="6">
        <v>10.199999999999999</v>
      </c>
      <c r="B503" s="6">
        <v>10.199999999999999</v>
      </c>
      <c r="C503" s="6">
        <v>22.2</v>
      </c>
      <c r="D503" s="6" t="s">
        <v>92</v>
      </c>
      <c r="E503" s="6" t="s">
        <v>903</v>
      </c>
      <c r="F503" s="6">
        <v>5</v>
      </c>
      <c r="G503" s="6">
        <v>1.5223</v>
      </c>
    </row>
    <row r="504" spans="1:7">
      <c r="A504" s="6">
        <v>33.1</v>
      </c>
      <c r="B504" s="6">
        <v>33.1</v>
      </c>
      <c r="C504" s="6">
        <v>59.8</v>
      </c>
      <c r="D504" s="6" t="s">
        <v>169</v>
      </c>
      <c r="E504" s="6" t="s">
        <v>981</v>
      </c>
      <c r="F504" s="6">
        <v>20</v>
      </c>
      <c r="G504" s="6">
        <v>1.5227999999999999</v>
      </c>
    </row>
    <row r="505" spans="1:7">
      <c r="A505" s="6">
        <v>46.18</v>
      </c>
      <c r="B505" s="6">
        <v>46.18</v>
      </c>
      <c r="C505" s="6">
        <v>38.200000000000003</v>
      </c>
      <c r="D505" s="6" t="s">
        <v>48</v>
      </c>
      <c r="E505" s="6" t="s">
        <v>859</v>
      </c>
      <c r="F505" s="6">
        <v>27</v>
      </c>
      <c r="G505" s="6">
        <v>1.5503</v>
      </c>
    </row>
    <row r="506" spans="1:7">
      <c r="A506" s="6">
        <v>13.84</v>
      </c>
      <c r="B506" s="6">
        <v>13.84</v>
      </c>
      <c r="C506" s="6">
        <v>17.2</v>
      </c>
      <c r="D506" s="6" t="s">
        <v>82</v>
      </c>
      <c r="E506" s="6" t="s">
        <v>893</v>
      </c>
      <c r="F506" s="6">
        <v>9</v>
      </c>
      <c r="G506" s="6">
        <v>1.5743</v>
      </c>
    </row>
    <row r="507" spans="1:7">
      <c r="A507" s="6">
        <v>9.75</v>
      </c>
      <c r="B507" s="6">
        <v>9.75</v>
      </c>
      <c r="C507" s="6">
        <v>34.9</v>
      </c>
      <c r="D507" s="6" t="s">
        <v>306</v>
      </c>
      <c r="E507" s="6" t="s">
        <v>1119</v>
      </c>
      <c r="F507" s="6">
        <v>5</v>
      </c>
      <c r="G507" s="6">
        <v>1.5831</v>
      </c>
    </row>
    <row r="508" spans="1:7">
      <c r="A508" s="6">
        <v>10.77</v>
      </c>
      <c r="B508" s="6">
        <v>10.77</v>
      </c>
      <c r="C508" s="6">
        <v>23.8</v>
      </c>
      <c r="D508" s="6" t="s">
        <v>89</v>
      </c>
      <c r="E508" s="6" t="s">
        <v>900</v>
      </c>
      <c r="F508" s="6">
        <v>5</v>
      </c>
      <c r="G508" s="6">
        <v>1.5946</v>
      </c>
    </row>
    <row r="509" spans="1:7">
      <c r="A509" s="6">
        <v>55.79</v>
      </c>
      <c r="B509" s="6">
        <v>55.79</v>
      </c>
      <c r="C509" s="6">
        <v>61</v>
      </c>
      <c r="D509" s="6" t="s">
        <v>163</v>
      </c>
      <c r="E509" s="6" t="s">
        <v>975</v>
      </c>
      <c r="F509" s="6">
        <v>42</v>
      </c>
      <c r="G509" s="6">
        <v>1.597</v>
      </c>
    </row>
    <row r="510" spans="1:7">
      <c r="A510" s="6">
        <v>4.3099999999999996</v>
      </c>
      <c r="B510" s="6">
        <v>4.3099999999999996</v>
      </c>
      <c r="C510" s="6">
        <v>20.3</v>
      </c>
      <c r="D510" s="6" t="s">
        <v>676</v>
      </c>
      <c r="E510" s="6" t="s">
        <v>1485</v>
      </c>
      <c r="F510" s="6">
        <v>3</v>
      </c>
      <c r="G510" s="6">
        <v>1.5986</v>
      </c>
    </row>
    <row r="511" spans="1:7">
      <c r="A511" s="6">
        <v>4.57</v>
      </c>
      <c r="B511" s="6">
        <v>4.57</v>
      </c>
      <c r="C511" s="6">
        <v>20.100000000000001</v>
      </c>
      <c r="D511" s="6" t="s">
        <v>215</v>
      </c>
      <c r="E511" s="6" t="s">
        <v>1027</v>
      </c>
      <c r="F511" s="6">
        <v>4</v>
      </c>
      <c r="G511" s="6">
        <v>1.6059000000000001</v>
      </c>
    </row>
    <row r="512" spans="1:7">
      <c r="A512" s="6">
        <v>2.02</v>
      </c>
      <c r="B512" s="6">
        <v>2.02</v>
      </c>
      <c r="C512" s="6">
        <v>26.4</v>
      </c>
      <c r="D512" s="6" t="s">
        <v>240</v>
      </c>
      <c r="E512" s="6" t="s">
        <v>1052</v>
      </c>
      <c r="F512" s="6">
        <v>1</v>
      </c>
      <c r="G512" s="6">
        <v>1.6069</v>
      </c>
    </row>
    <row r="513" spans="1:7">
      <c r="A513" s="6">
        <v>23.56</v>
      </c>
      <c r="B513" s="6">
        <v>25.68</v>
      </c>
      <c r="C513" s="6">
        <v>54</v>
      </c>
      <c r="D513" s="6" t="s">
        <v>267</v>
      </c>
      <c r="E513" s="6" t="s">
        <v>1080</v>
      </c>
      <c r="F513" s="6">
        <v>14</v>
      </c>
      <c r="G513" s="6">
        <v>1.6288</v>
      </c>
    </row>
    <row r="514" spans="1:7">
      <c r="A514" s="6">
        <v>10.63</v>
      </c>
      <c r="B514" s="6">
        <v>10.63</v>
      </c>
      <c r="C514" s="6">
        <v>36</v>
      </c>
      <c r="D514" s="6" t="s">
        <v>298</v>
      </c>
      <c r="E514" s="6" t="s">
        <v>1111</v>
      </c>
      <c r="F514" s="6">
        <v>6</v>
      </c>
      <c r="G514" s="6">
        <v>1.6711</v>
      </c>
    </row>
    <row r="515" spans="1:7">
      <c r="A515" s="6">
        <v>2</v>
      </c>
      <c r="B515" s="6">
        <v>2</v>
      </c>
      <c r="C515" s="6">
        <v>2.1</v>
      </c>
      <c r="D515" s="6" t="s">
        <v>37</v>
      </c>
      <c r="E515" s="6" t="s">
        <v>850</v>
      </c>
      <c r="F515" s="6">
        <v>1</v>
      </c>
      <c r="G515" s="6">
        <v>1.6734</v>
      </c>
    </row>
    <row r="516" spans="1:7">
      <c r="A516" s="6">
        <v>2.0499999999999998</v>
      </c>
      <c r="B516" s="6">
        <v>2.0499999999999998</v>
      </c>
      <c r="C516" s="6">
        <v>20.399999999999999</v>
      </c>
      <c r="D516" s="6" t="s">
        <v>722</v>
      </c>
      <c r="E516" s="6" t="s">
        <v>1531</v>
      </c>
      <c r="F516" s="6">
        <v>1</v>
      </c>
      <c r="G516" s="6">
        <v>1.6737</v>
      </c>
    </row>
    <row r="517" spans="1:7">
      <c r="A517" s="6">
        <v>48.55</v>
      </c>
      <c r="B517" s="6">
        <v>48.55</v>
      </c>
      <c r="C517" s="6">
        <v>33.1</v>
      </c>
      <c r="D517" s="6" t="s">
        <v>34</v>
      </c>
      <c r="E517" s="6" t="s">
        <v>847</v>
      </c>
      <c r="F517" s="6">
        <v>23</v>
      </c>
      <c r="G517" s="6">
        <v>1.6909000000000001</v>
      </c>
    </row>
    <row r="518" spans="1:7">
      <c r="A518" s="6">
        <v>4</v>
      </c>
      <c r="B518" s="6">
        <v>4</v>
      </c>
      <c r="C518" s="6">
        <v>15</v>
      </c>
      <c r="D518" s="6" t="s">
        <v>697</v>
      </c>
      <c r="E518" s="6" t="s">
        <v>1506</v>
      </c>
      <c r="F518" s="6">
        <v>2</v>
      </c>
      <c r="G518" s="6">
        <v>1.6919</v>
      </c>
    </row>
    <row r="519" spans="1:7">
      <c r="A519" s="7">
        <v>4</v>
      </c>
      <c r="B519" s="7">
        <v>4</v>
      </c>
      <c r="C519" s="7">
        <v>5</v>
      </c>
      <c r="D519" s="7" t="s">
        <v>270</v>
      </c>
      <c r="E519" s="7" t="s">
        <v>1083</v>
      </c>
      <c r="F519" s="7">
        <v>2</v>
      </c>
      <c r="G519" s="7">
        <v>1.7272000000000001</v>
      </c>
    </row>
    <row r="520" spans="1:7">
      <c r="A520" s="6">
        <v>22.1</v>
      </c>
      <c r="B520" s="6">
        <v>22.1</v>
      </c>
      <c r="C520" s="6">
        <v>25.3</v>
      </c>
      <c r="D520" s="6" t="s">
        <v>14</v>
      </c>
      <c r="E520" s="6" t="s">
        <v>829</v>
      </c>
      <c r="F520" s="6">
        <v>11</v>
      </c>
      <c r="G520" s="6">
        <v>1.7414000000000001</v>
      </c>
    </row>
    <row r="521" spans="1:7">
      <c r="A521" s="6">
        <v>30.35</v>
      </c>
      <c r="B521" s="6">
        <v>30.35</v>
      </c>
      <c r="C521" s="6">
        <v>60.7</v>
      </c>
      <c r="D521" s="6" t="s">
        <v>261</v>
      </c>
      <c r="E521" s="6" t="s">
        <v>1073</v>
      </c>
      <c r="F521" s="6">
        <v>20</v>
      </c>
      <c r="G521" s="6">
        <v>1.7423</v>
      </c>
    </row>
    <row r="522" spans="1:7">
      <c r="A522" s="6">
        <v>9.6999999999999993</v>
      </c>
      <c r="B522" s="6">
        <v>9.6999999999999993</v>
      </c>
      <c r="C522" s="6">
        <v>15</v>
      </c>
      <c r="D522" s="6" t="s">
        <v>474</v>
      </c>
      <c r="E522" s="6" t="s">
        <v>1285</v>
      </c>
      <c r="F522" s="6">
        <v>5</v>
      </c>
      <c r="G522" s="6">
        <v>1.7456</v>
      </c>
    </row>
    <row r="523" spans="1:7">
      <c r="A523" s="6">
        <v>1.37</v>
      </c>
      <c r="B523" s="6">
        <v>1.37</v>
      </c>
      <c r="C523" s="6">
        <v>3.4</v>
      </c>
      <c r="D523" s="6" t="s">
        <v>427</v>
      </c>
      <c r="E523" s="6" t="s">
        <v>1238</v>
      </c>
      <c r="F523" s="6">
        <v>1</v>
      </c>
      <c r="G523" s="6">
        <v>1.7564</v>
      </c>
    </row>
    <row r="524" spans="1:7">
      <c r="A524" s="6">
        <v>16</v>
      </c>
      <c r="B524" s="6">
        <v>16</v>
      </c>
      <c r="C524" s="6">
        <v>41.4</v>
      </c>
      <c r="D524" s="6" t="s">
        <v>283</v>
      </c>
      <c r="E524" s="6" t="s">
        <v>1096</v>
      </c>
      <c r="F524" s="6">
        <v>8</v>
      </c>
      <c r="G524" s="6">
        <v>1.7705</v>
      </c>
    </row>
    <row r="525" spans="1:7">
      <c r="A525" s="6">
        <v>6.89</v>
      </c>
      <c r="B525" s="6">
        <v>6.89</v>
      </c>
      <c r="C525" s="6">
        <v>24.2</v>
      </c>
      <c r="D525" s="6" t="s">
        <v>321</v>
      </c>
      <c r="E525" s="6" t="s">
        <v>1134</v>
      </c>
      <c r="F525" s="6">
        <v>4</v>
      </c>
      <c r="G525" s="6">
        <v>1.7775000000000001</v>
      </c>
    </row>
    <row r="526" spans="1:7">
      <c r="A526" s="6">
        <v>2</v>
      </c>
      <c r="B526" s="6">
        <v>2</v>
      </c>
      <c r="C526" s="6">
        <v>7.5</v>
      </c>
      <c r="D526" s="6" t="s">
        <v>36</v>
      </c>
      <c r="E526" s="6" t="s">
        <v>849</v>
      </c>
      <c r="F526" s="6">
        <v>1</v>
      </c>
      <c r="G526" s="6">
        <v>1.7827</v>
      </c>
    </row>
    <row r="527" spans="1:7">
      <c r="A527" s="6">
        <v>2.23</v>
      </c>
      <c r="B527" s="6">
        <v>4.34</v>
      </c>
      <c r="C527" s="6">
        <v>8.9</v>
      </c>
      <c r="D527" s="6" t="s">
        <v>385</v>
      </c>
      <c r="E527" s="6" t="s">
        <v>1196</v>
      </c>
      <c r="F527" s="6">
        <v>2</v>
      </c>
      <c r="G527" s="6">
        <v>1.8035000000000001</v>
      </c>
    </row>
    <row r="528" spans="1:7">
      <c r="A528" s="6">
        <v>5.57</v>
      </c>
      <c r="B528" s="6">
        <v>5.57</v>
      </c>
      <c r="C528" s="6">
        <v>13</v>
      </c>
      <c r="D528" s="6" t="s">
        <v>111</v>
      </c>
      <c r="E528" s="6" t="s">
        <v>923</v>
      </c>
      <c r="F528" s="6">
        <v>4</v>
      </c>
      <c r="G528" s="6">
        <v>1.8328</v>
      </c>
    </row>
    <row r="529" spans="1:7">
      <c r="A529" s="6">
        <v>3.14</v>
      </c>
      <c r="B529" s="6">
        <v>3.14</v>
      </c>
      <c r="C529" s="6">
        <v>11.6</v>
      </c>
      <c r="D529" s="6" t="s">
        <v>711</v>
      </c>
      <c r="E529" s="6" t="s">
        <v>1520</v>
      </c>
      <c r="F529" s="6">
        <v>2</v>
      </c>
      <c r="G529" s="6">
        <v>1.8443000000000001</v>
      </c>
    </row>
    <row r="530" spans="1:7">
      <c r="A530" s="6">
        <v>2</v>
      </c>
      <c r="B530" s="6">
        <v>14.18</v>
      </c>
      <c r="C530" s="6">
        <v>43.4</v>
      </c>
      <c r="D530" s="6" t="s">
        <v>404</v>
      </c>
      <c r="E530" s="6" t="s">
        <v>1215</v>
      </c>
      <c r="F530" s="6">
        <v>7</v>
      </c>
      <c r="G530" s="6">
        <v>1.8466</v>
      </c>
    </row>
    <row r="531" spans="1:7">
      <c r="A531" s="6">
        <v>4.03</v>
      </c>
      <c r="B531" s="6">
        <v>4.03</v>
      </c>
      <c r="C531" s="6">
        <v>10.7</v>
      </c>
      <c r="D531" s="6" t="s">
        <v>38</v>
      </c>
      <c r="E531" s="6" t="s">
        <v>851</v>
      </c>
      <c r="F531" s="6">
        <v>2</v>
      </c>
      <c r="G531" s="6">
        <v>1.8571</v>
      </c>
    </row>
    <row r="532" spans="1:7">
      <c r="A532" s="6">
        <v>3.15</v>
      </c>
      <c r="B532" s="6">
        <v>3.15</v>
      </c>
      <c r="C532" s="6">
        <v>10.5</v>
      </c>
      <c r="D532" s="6" t="s">
        <v>133</v>
      </c>
      <c r="E532" s="6" t="s">
        <v>945</v>
      </c>
      <c r="F532" s="6">
        <v>2</v>
      </c>
      <c r="G532" s="6">
        <v>1.8665</v>
      </c>
    </row>
    <row r="533" spans="1:7">
      <c r="A533" s="6">
        <v>2</v>
      </c>
      <c r="B533" s="6">
        <v>2</v>
      </c>
      <c r="C533" s="6">
        <v>21.7</v>
      </c>
      <c r="D533" s="6" t="s">
        <v>743</v>
      </c>
      <c r="E533" s="6" t="s">
        <v>1553</v>
      </c>
      <c r="F533" s="6">
        <v>1</v>
      </c>
      <c r="G533" s="6">
        <v>1.8676999999999999</v>
      </c>
    </row>
    <row r="534" spans="1:7">
      <c r="A534" s="6">
        <v>20.8</v>
      </c>
      <c r="B534" s="6">
        <v>20.8</v>
      </c>
      <c r="C534" s="6">
        <v>41.3</v>
      </c>
      <c r="D534" s="6" t="s">
        <v>273</v>
      </c>
      <c r="E534" s="6" t="s">
        <v>1086</v>
      </c>
      <c r="F534" s="6">
        <v>11</v>
      </c>
      <c r="G534" s="6">
        <v>1.8738999999999999</v>
      </c>
    </row>
    <row r="535" spans="1:7">
      <c r="A535" s="6">
        <v>7.52</v>
      </c>
      <c r="B535" s="6">
        <v>7.52</v>
      </c>
      <c r="C535" s="6">
        <v>37.9</v>
      </c>
      <c r="D535" s="6" t="s">
        <v>487</v>
      </c>
      <c r="E535" s="6" t="s">
        <v>1298</v>
      </c>
      <c r="F535" s="6">
        <v>4</v>
      </c>
      <c r="G535" s="6">
        <v>1.891</v>
      </c>
    </row>
    <row r="536" spans="1:7">
      <c r="A536" s="6">
        <v>2</v>
      </c>
      <c r="B536" s="6">
        <v>2</v>
      </c>
      <c r="C536" s="6">
        <v>10.5</v>
      </c>
      <c r="D536" s="6" t="s">
        <v>565</v>
      </c>
      <c r="E536" s="6" t="s">
        <v>1375</v>
      </c>
      <c r="F536" s="6">
        <v>1</v>
      </c>
      <c r="G536" s="6">
        <v>1.8917999999999999</v>
      </c>
    </row>
    <row r="537" spans="1:7">
      <c r="A537" s="6">
        <v>4.42</v>
      </c>
      <c r="B537" s="6">
        <v>4.42</v>
      </c>
      <c r="C537" s="6">
        <v>15.2</v>
      </c>
      <c r="D537" s="6" t="s">
        <v>120</v>
      </c>
      <c r="E537" s="6" t="s">
        <v>932</v>
      </c>
      <c r="F537" s="6">
        <v>2</v>
      </c>
      <c r="G537" s="6">
        <v>1.8977999999999999</v>
      </c>
    </row>
    <row r="538" spans="1:7">
      <c r="A538" s="6">
        <v>2.0099999999999998</v>
      </c>
      <c r="B538" s="6">
        <v>2.02</v>
      </c>
      <c r="C538" s="6">
        <v>11.7</v>
      </c>
      <c r="D538" s="6" t="s">
        <v>399</v>
      </c>
      <c r="E538" s="6" t="s">
        <v>1210</v>
      </c>
      <c r="F538" s="6">
        <v>2</v>
      </c>
      <c r="G538" s="6">
        <v>1.9081999999999999</v>
      </c>
    </row>
    <row r="539" spans="1:7">
      <c r="A539" s="6">
        <v>38.72</v>
      </c>
      <c r="B539" s="6">
        <v>38.72</v>
      </c>
      <c r="C539" s="6">
        <v>51.3</v>
      </c>
      <c r="D539" s="6" t="s">
        <v>167</v>
      </c>
      <c r="E539" s="6" t="s">
        <v>979</v>
      </c>
      <c r="F539" s="6">
        <v>22</v>
      </c>
      <c r="G539" s="6">
        <v>1.9118999999999999</v>
      </c>
    </row>
    <row r="540" spans="1:7">
      <c r="A540" s="6">
        <v>14.34</v>
      </c>
      <c r="B540" s="6">
        <v>17.93</v>
      </c>
      <c r="C540" s="6">
        <v>48.5</v>
      </c>
      <c r="D540" s="6" t="s">
        <v>285</v>
      </c>
      <c r="E540" s="6" t="s">
        <v>1098</v>
      </c>
      <c r="F540" s="6">
        <v>10</v>
      </c>
      <c r="G540" s="6">
        <v>1.9298999999999999</v>
      </c>
    </row>
    <row r="541" spans="1:7">
      <c r="A541" s="6">
        <v>2.0699999999999998</v>
      </c>
      <c r="B541" s="6">
        <v>2.0699999999999998</v>
      </c>
      <c r="C541" s="6">
        <v>13.8</v>
      </c>
      <c r="D541" s="6" t="s">
        <v>395</v>
      </c>
      <c r="E541" s="6" t="s">
        <v>1206</v>
      </c>
      <c r="F541" s="6">
        <v>1</v>
      </c>
      <c r="G541" s="6">
        <v>1.9326000000000001</v>
      </c>
    </row>
    <row r="542" spans="1:7">
      <c r="A542" s="6">
        <v>1.64</v>
      </c>
      <c r="B542" s="6">
        <v>1.64</v>
      </c>
      <c r="C542" s="6">
        <v>5.0999999999999996</v>
      </c>
      <c r="D542" s="6" t="s">
        <v>579</v>
      </c>
      <c r="E542" s="6" t="s">
        <v>1388</v>
      </c>
      <c r="F542" s="6">
        <v>1</v>
      </c>
      <c r="G542" s="6">
        <v>1.9375</v>
      </c>
    </row>
    <row r="543" spans="1:7">
      <c r="A543" s="6">
        <v>15.77</v>
      </c>
      <c r="B543" s="6">
        <v>15.77</v>
      </c>
      <c r="C543" s="6">
        <v>21</v>
      </c>
      <c r="D543" s="6" t="s">
        <v>77</v>
      </c>
      <c r="E543" s="6" t="s">
        <v>888</v>
      </c>
      <c r="F543" s="6">
        <v>9</v>
      </c>
      <c r="G543" s="6">
        <v>1.9402999999999999</v>
      </c>
    </row>
    <row r="544" spans="1:7">
      <c r="A544" s="6">
        <v>2</v>
      </c>
      <c r="B544" s="6">
        <v>2</v>
      </c>
      <c r="C544" s="6">
        <v>7.8</v>
      </c>
      <c r="D544" s="6" t="s">
        <v>568</v>
      </c>
      <c r="E544" s="6" t="s">
        <v>1378</v>
      </c>
      <c r="F544" s="6">
        <v>1</v>
      </c>
      <c r="G544" s="6">
        <v>1.9567000000000001</v>
      </c>
    </row>
    <row r="545" spans="1:7">
      <c r="A545" s="6">
        <v>8.2899999999999991</v>
      </c>
      <c r="B545" s="6">
        <v>8.2899999999999991</v>
      </c>
      <c r="C545" s="6">
        <v>46.2</v>
      </c>
      <c r="D545" s="6" t="s">
        <v>628</v>
      </c>
      <c r="E545" s="6" t="s">
        <v>1438</v>
      </c>
      <c r="F545" s="6">
        <v>4</v>
      </c>
      <c r="G545" s="6">
        <v>1.9671000000000001</v>
      </c>
    </row>
    <row r="546" spans="1:7">
      <c r="A546" s="6">
        <v>2.4700000000000002</v>
      </c>
      <c r="B546" s="6">
        <v>2.4700000000000002</v>
      </c>
      <c r="C546" s="6">
        <v>21</v>
      </c>
      <c r="D546" s="6" t="s">
        <v>380</v>
      </c>
      <c r="E546" s="6" t="s">
        <v>1191</v>
      </c>
      <c r="F546" s="6">
        <v>2</v>
      </c>
      <c r="G546" s="6">
        <v>1.9782999999999999</v>
      </c>
    </row>
    <row r="547" spans="1:7">
      <c r="A547" s="6">
        <v>2.4900000000000002</v>
      </c>
      <c r="B547" s="6">
        <v>2.4900000000000002</v>
      </c>
      <c r="C547" s="6">
        <v>10.1</v>
      </c>
      <c r="D547" s="6" t="s">
        <v>379</v>
      </c>
      <c r="E547" s="6" t="s">
        <v>1190</v>
      </c>
      <c r="F547" s="6">
        <v>2</v>
      </c>
      <c r="G547" s="6">
        <v>1.9914000000000001</v>
      </c>
    </row>
    <row r="548" spans="1:7">
      <c r="A548" s="6">
        <v>9.7899999999999991</v>
      </c>
      <c r="B548" s="6">
        <v>9.7899999999999991</v>
      </c>
      <c r="C548" s="6">
        <v>19.2</v>
      </c>
      <c r="D548" s="6" t="s">
        <v>305</v>
      </c>
      <c r="E548" s="6" t="s">
        <v>1118</v>
      </c>
      <c r="F548" s="6">
        <v>5</v>
      </c>
      <c r="G548" s="6">
        <v>2.0129000000000001</v>
      </c>
    </row>
    <row r="549" spans="1:7">
      <c r="A549" s="6">
        <v>3.08</v>
      </c>
      <c r="B549" s="6">
        <v>3.08</v>
      </c>
      <c r="C549" s="6">
        <v>13.3</v>
      </c>
      <c r="D549" s="6" t="s">
        <v>533</v>
      </c>
      <c r="E549" s="6" t="s">
        <v>1344</v>
      </c>
      <c r="F549" s="6">
        <v>2</v>
      </c>
      <c r="G549" s="6">
        <v>2.0304000000000002</v>
      </c>
    </row>
    <row r="550" spans="1:7">
      <c r="A550" s="6">
        <v>4.97</v>
      </c>
      <c r="B550" s="6">
        <v>4.97</v>
      </c>
      <c r="C550" s="6">
        <v>16.100000000000001</v>
      </c>
      <c r="D550" s="6" t="s">
        <v>337</v>
      </c>
      <c r="E550" s="6" t="s">
        <v>1150</v>
      </c>
      <c r="F550" s="6">
        <v>3</v>
      </c>
      <c r="G550" s="6">
        <v>2.0365000000000002</v>
      </c>
    </row>
    <row r="551" spans="1:7">
      <c r="A551" s="6">
        <v>6</v>
      </c>
      <c r="B551" s="6">
        <v>6</v>
      </c>
      <c r="C551" s="6">
        <v>25</v>
      </c>
      <c r="D551" s="6" t="s">
        <v>501</v>
      </c>
      <c r="E551" s="6" t="s">
        <v>1312</v>
      </c>
      <c r="F551" s="6">
        <v>3</v>
      </c>
      <c r="G551" s="6">
        <v>2.0392999999999999</v>
      </c>
    </row>
    <row r="552" spans="1:7">
      <c r="A552" s="6">
        <v>6.02</v>
      </c>
      <c r="B552" s="6">
        <v>6.02</v>
      </c>
      <c r="C552" s="6">
        <v>41.6</v>
      </c>
      <c r="D552" s="6" t="s">
        <v>655</v>
      </c>
      <c r="E552" s="6" t="s">
        <v>1465</v>
      </c>
      <c r="F552" s="6">
        <v>3</v>
      </c>
      <c r="G552" s="6">
        <v>2.0430000000000001</v>
      </c>
    </row>
    <row r="553" spans="1:7">
      <c r="A553" s="6">
        <v>13.13</v>
      </c>
      <c r="B553" s="6">
        <v>13.13</v>
      </c>
      <c r="C553" s="6">
        <v>25.3</v>
      </c>
      <c r="D553" s="6" t="s">
        <v>289</v>
      </c>
      <c r="E553" s="6" t="s">
        <v>1102</v>
      </c>
      <c r="F553" s="6">
        <v>7</v>
      </c>
      <c r="G553" s="6">
        <v>2.0516000000000001</v>
      </c>
    </row>
    <row r="554" spans="1:7">
      <c r="A554" s="6">
        <v>2.61</v>
      </c>
      <c r="B554" s="6">
        <v>2.61</v>
      </c>
      <c r="C554" s="6">
        <v>44</v>
      </c>
      <c r="D554" s="6" t="s">
        <v>792</v>
      </c>
      <c r="E554" s="6" t="s">
        <v>1603</v>
      </c>
      <c r="F554" s="6">
        <v>1</v>
      </c>
      <c r="G554" s="6">
        <v>2.0590999999999999</v>
      </c>
    </row>
    <row r="555" spans="1:7">
      <c r="A555" s="6">
        <v>22.58</v>
      </c>
      <c r="B555" s="6">
        <v>24.58</v>
      </c>
      <c r="C555" s="6">
        <v>50.9</v>
      </c>
      <c r="D555" s="6" t="s">
        <v>173</v>
      </c>
      <c r="E555" s="6" t="s">
        <v>984</v>
      </c>
      <c r="F555" s="6">
        <v>13</v>
      </c>
      <c r="G555" s="6">
        <v>2.0886999999999998</v>
      </c>
    </row>
    <row r="556" spans="1:7">
      <c r="A556" s="6">
        <v>16.82</v>
      </c>
      <c r="B556" s="6">
        <v>16.82</v>
      </c>
      <c r="C556" s="6">
        <v>25.2</v>
      </c>
      <c r="D556" s="6" t="s">
        <v>75</v>
      </c>
      <c r="E556" s="6" t="s">
        <v>886</v>
      </c>
      <c r="F556" s="6">
        <v>9</v>
      </c>
      <c r="G556" s="6">
        <v>2.0909</v>
      </c>
    </row>
    <row r="557" spans="1:7">
      <c r="A557" s="6">
        <v>2.8</v>
      </c>
      <c r="B557" s="6">
        <v>2.8</v>
      </c>
      <c r="C557" s="6">
        <v>20.8</v>
      </c>
      <c r="D557" s="6" t="s">
        <v>370</v>
      </c>
      <c r="E557" s="6" t="s">
        <v>1182</v>
      </c>
      <c r="F557" s="6">
        <v>2</v>
      </c>
      <c r="G557" s="6">
        <v>2.1034999999999999</v>
      </c>
    </row>
    <row r="558" spans="1:7">
      <c r="A558" s="6">
        <v>54.48</v>
      </c>
      <c r="B558" s="6">
        <v>54.48</v>
      </c>
      <c r="C558" s="6">
        <v>46.3</v>
      </c>
      <c r="D558" s="6" t="s">
        <v>47</v>
      </c>
      <c r="E558" s="6" t="s">
        <v>858</v>
      </c>
      <c r="F558" s="6">
        <v>39</v>
      </c>
      <c r="G558" s="6">
        <v>2.1044999999999998</v>
      </c>
    </row>
    <row r="559" spans="1:7">
      <c r="A559" s="6">
        <v>1.55</v>
      </c>
      <c r="B559" s="6">
        <v>1.55</v>
      </c>
      <c r="C559" s="6">
        <v>3.4</v>
      </c>
      <c r="D559" s="6" t="s">
        <v>580</v>
      </c>
      <c r="E559" s="6" t="s">
        <v>1389</v>
      </c>
      <c r="F559" s="6">
        <v>1</v>
      </c>
      <c r="G559" s="6">
        <v>2.1177000000000001</v>
      </c>
    </row>
    <row r="560" spans="1:7">
      <c r="A560" s="6">
        <v>2.7</v>
      </c>
      <c r="B560" s="6">
        <v>2.7</v>
      </c>
      <c r="C560" s="6">
        <v>12.6</v>
      </c>
      <c r="D560" s="6" t="s">
        <v>136</v>
      </c>
      <c r="E560" s="6" t="s">
        <v>948</v>
      </c>
      <c r="F560" s="6">
        <v>2</v>
      </c>
      <c r="G560" s="6">
        <v>2.1194000000000002</v>
      </c>
    </row>
    <row r="561" spans="1:7">
      <c r="A561" s="6">
        <v>8.8800000000000008</v>
      </c>
      <c r="B561" s="6">
        <v>8.8800000000000008</v>
      </c>
      <c r="C561" s="6">
        <v>24.4</v>
      </c>
      <c r="D561" s="6" t="s">
        <v>311</v>
      </c>
      <c r="E561" s="6" t="s">
        <v>1124</v>
      </c>
      <c r="F561" s="6">
        <v>6</v>
      </c>
      <c r="G561" s="6">
        <v>2.1286</v>
      </c>
    </row>
    <row r="562" spans="1:7">
      <c r="A562" s="6">
        <v>4.25</v>
      </c>
      <c r="B562" s="6">
        <v>4.25</v>
      </c>
      <c r="C562" s="6">
        <v>17</v>
      </c>
      <c r="D562" s="6" t="s">
        <v>348</v>
      </c>
      <c r="E562" s="6" t="s">
        <v>1161</v>
      </c>
      <c r="F562" s="6">
        <v>2</v>
      </c>
      <c r="G562" s="6">
        <v>2.1343000000000001</v>
      </c>
    </row>
    <row r="563" spans="1:7">
      <c r="A563" s="6">
        <v>18.649999999999999</v>
      </c>
      <c r="B563" s="6">
        <v>18.649999999999999</v>
      </c>
      <c r="C563" s="6">
        <v>32.200000000000003</v>
      </c>
      <c r="D563" s="6" t="s">
        <v>69</v>
      </c>
      <c r="E563" s="6" t="s">
        <v>880</v>
      </c>
      <c r="F563" s="6">
        <v>10</v>
      </c>
      <c r="G563" s="6">
        <v>2.1450999999999998</v>
      </c>
    </row>
    <row r="564" spans="1:7">
      <c r="A564" s="6">
        <v>31.94</v>
      </c>
      <c r="B564" s="6">
        <v>31.94</v>
      </c>
      <c r="C564" s="6">
        <v>52.4</v>
      </c>
      <c r="D564" s="6" t="s">
        <v>260</v>
      </c>
      <c r="E564" s="6" t="s">
        <v>1072</v>
      </c>
      <c r="F564" s="6">
        <v>17</v>
      </c>
      <c r="G564" s="6">
        <v>2.1516999999999999</v>
      </c>
    </row>
    <row r="565" spans="1:7">
      <c r="A565" s="6">
        <v>26</v>
      </c>
      <c r="B565" s="6">
        <v>26</v>
      </c>
      <c r="C565" s="6">
        <v>51.9</v>
      </c>
      <c r="D565" s="6" t="s">
        <v>583</v>
      </c>
      <c r="E565" s="6" t="s">
        <v>1392</v>
      </c>
      <c r="F565" s="6">
        <v>17</v>
      </c>
      <c r="G565" s="6">
        <v>2.1593</v>
      </c>
    </row>
    <row r="566" spans="1:7">
      <c r="A566" s="6">
        <v>76.290000000000006</v>
      </c>
      <c r="B566" s="6">
        <v>76.290000000000006</v>
      </c>
      <c r="C566" s="6">
        <v>59.4</v>
      </c>
      <c r="D566" s="6" t="s">
        <v>45</v>
      </c>
      <c r="E566" s="6" t="s">
        <v>856</v>
      </c>
      <c r="F566" s="6">
        <v>61</v>
      </c>
      <c r="G566" s="6">
        <v>2.1695000000000002</v>
      </c>
    </row>
    <row r="567" spans="1:7">
      <c r="A567" s="6">
        <v>26.21</v>
      </c>
      <c r="B567" s="6">
        <v>26.21</v>
      </c>
      <c r="C567" s="6">
        <v>39.700000000000003</v>
      </c>
      <c r="D567" s="6" t="s">
        <v>171</v>
      </c>
      <c r="E567" s="6" t="s">
        <v>983</v>
      </c>
      <c r="F567" s="6">
        <v>14</v>
      </c>
      <c r="G567" s="6">
        <v>2.2099000000000002</v>
      </c>
    </row>
    <row r="568" spans="1:7">
      <c r="A568" s="6">
        <v>6.02</v>
      </c>
      <c r="B568" s="6">
        <v>6.02</v>
      </c>
      <c r="C568" s="6">
        <v>25.9</v>
      </c>
      <c r="D568" s="6" t="s">
        <v>499</v>
      </c>
      <c r="E568" s="6" t="s">
        <v>1310</v>
      </c>
      <c r="F568" s="6">
        <v>5</v>
      </c>
      <c r="G568" s="6">
        <v>2.2178</v>
      </c>
    </row>
    <row r="569" spans="1:7">
      <c r="A569" s="6">
        <v>8.8800000000000008</v>
      </c>
      <c r="B569" s="6">
        <v>8.8800000000000008</v>
      </c>
      <c r="C569" s="6">
        <v>21.9</v>
      </c>
      <c r="D569" s="6" t="s">
        <v>96</v>
      </c>
      <c r="E569" s="6" t="s">
        <v>907</v>
      </c>
      <c r="F569" s="6">
        <v>5</v>
      </c>
      <c r="G569" s="6">
        <v>2.2195999999999998</v>
      </c>
    </row>
    <row r="570" spans="1:7">
      <c r="A570" s="6">
        <v>2</v>
      </c>
      <c r="B570" s="6">
        <v>2</v>
      </c>
      <c r="C570" s="6">
        <v>4.9000000000000004</v>
      </c>
      <c r="D570" s="6" t="s">
        <v>575</v>
      </c>
      <c r="E570" s="6" t="s">
        <v>1384</v>
      </c>
      <c r="F570" s="6">
        <v>1</v>
      </c>
      <c r="G570" s="6">
        <v>2.2521</v>
      </c>
    </row>
    <row r="571" spans="1:7">
      <c r="A571" s="6">
        <v>10</v>
      </c>
      <c r="B571" s="6">
        <v>10</v>
      </c>
      <c r="C571" s="6">
        <v>23.7</v>
      </c>
      <c r="D571" s="6" t="s">
        <v>302</v>
      </c>
      <c r="E571" s="6" t="s">
        <v>1115</v>
      </c>
      <c r="F571" s="6">
        <v>5</v>
      </c>
      <c r="G571" s="6">
        <v>2.2555999999999998</v>
      </c>
    </row>
    <row r="572" spans="1:7">
      <c r="A572" s="6">
        <v>2.2400000000000002</v>
      </c>
      <c r="B572" s="6">
        <v>2.2400000000000002</v>
      </c>
      <c r="C572" s="6">
        <v>37.5</v>
      </c>
      <c r="D572" s="6" t="s">
        <v>237</v>
      </c>
      <c r="E572" s="6" t="s">
        <v>1049</v>
      </c>
      <c r="F572" s="6">
        <v>1</v>
      </c>
      <c r="G572" s="6">
        <v>2.2616000000000001</v>
      </c>
    </row>
    <row r="573" spans="1:7">
      <c r="A573" s="6">
        <v>4.09</v>
      </c>
      <c r="B573" s="6">
        <v>4.09</v>
      </c>
      <c r="C573" s="6">
        <v>31.8</v>
      </c>
      <c r="D573" s="6" t="s">
        <v>781</v>
      </c>
      <c r="E573" s="6" t="s">
        <v>1592</v>
      </c>
      <c r="F573" s="6">
        <v>3</v>
      </c>
      <c r="G573" s="6">
        <v>2.2623000000000002</v>
      </c>
    </row>
    <row r="574" spans="1:7">
      <c r="A574" s="6">
        <v>2.31</v>
      </c>
      <c r="B574" s="6">
        <v>16.34</v>
      </c>
      <c r="C574" s="6">
        <v>50.8</v>
      </c>
      <c r="D574" s="6" t="s">
        <v>384</v>
      </c>
      <c r="E574" s="6" t="s">
        <v>1195</v>
      </c>
      <c r="F574" s="6">
        <v>9</v>
      </c>
      <c r="G574" s="6">
        <v>2.2627999999999999</v>
      </c>
    </row>
    <row r="575" spans="1:7">
      <c r="A575" s="6">
        <v>14.41</v>
      </c>
      <c r="B575" s="6">
        <v>14.41</v>
      </c>
      <c r="C575" s="6">
        <v>39.9</v>
      </c>
      <c r="D575" s="6" t="s">
        <v>455</v>
      </c>
      <c r="E575" s="6" t="s">
        <v>1267</v>
      </c>
      <c r="F575" s="6">
        <v>8</v>
      </c>
      <c r="G575" s="6">
        <v>2.2654000000000001</v>
      </c>
    </row>
    <row r="576" spans="1:7">
      <c r="A576" s="6">
        <v>24.28</v>
      </c>
      <c r="B576" s="6">
        <v>24.28</v>
      </c>
      <c r="C576" s="6">
        <v>49.8</v>
      </c>
      <c r="D576" s="6" t="s">
        <v>266</v>
      </c>
      <c r="E576" s="6" t="s">
        <v>1079</v>
      </c>
      <c r="F576" s="6">
        <v>13</v>
      </c>
      <c r="G576" s="6">
        <v>2.2799999999999998</v>
      </c>
    </row>
    <row r="577" spans="1:7">
      <c r="A577" s="6">
        <v>31.6</v>
      </c>
      <c r="B577" s="6">
        <v>31.6</v>
      </c>
      <c r="C577" s="6">
        <v>63.2</v>
      </c>
      <c r="D577" s="6" t="s">
        <v>231</v>
      </c>
      <c r="E577" s="6" t="s">
        <v>1043</v>
      </c>
      <c r="F577" s="6">
        <v>21</v>
      </c>
      <c r="G577" s="6">
        <v>2.2848000000000002</v>
      </c>
    </row>
    <row r="578" spans="1:7">
      <c r="A578" s="6">
        <v>2.0099999999999998</v>
      </c>
      <c r="B578" s="6">
        <v>6.02</v>
      </c>
      <c r="C578" s="6">
        <v>37.200000000000003</v>
      </c>
      <c r="D578" s="6" t="s">
        <v>555</v>
      </c>
      <c r="E578" s="6" t="s">
        <v>1365</v>
      </c>
      <c r="F578" s="6">
        <v>3</v>
      </c>
      <c r="G578" s="6">
        <v>2.3056000000000001</v>
      </c>
    </row>
    <row r="579" spans="1:7">
      <c r="A579" s="6">
        <v>2</v>
      </c>
      <c r="B579" s="6">
        <v>2</v>
      </c>
      <c r="C579" s="6">
        <v>4.4000000000000004</v>
      </c>
      <c r="D579" s="6" t="s">
        <v>577</v>
      </c>
      <c r="E579" s="6" t="s">
        <v>1386</v>
      </c>
      <c r="F579" s="6">
        <v>1</v>
      </c>
      <c r="G579" s="6">
        <v>2.3157999999999999</v>
      </c>
    </row>
    <row r="580" spans="1:7">
      <c r="A580" s="6">
        <v>2.02</v>
      </c>
      <c r="B580" s="6">
        <v>2.02</v>
      </c>
      <c r="C580" s="6">
        <v>17</v>
      </c>
      <c r="D580" s="6" t="s">
        <v>398</v>
      </c>
      <c r="E580" s="6" t="s">
        <v>1209</v>
      </c>
      <c r="F580" s="6">
        <v>1</v>
      </c>
      <c r="G580" s="6">
        <v>2.3201000000000001</v>
      </c>
    </row>
    <row r="581" spans="1:7">
      <c r="A581" s="6">
        <v>2.34</v>
      </c>
      <c r="B581" s="6">
        <v>2.34</v>
      </c>
      <c r="C581" s="6">
        <v>17.899999999999999</v>
      </c>
      <c r="D581" s="6" t="s">
        <v>236</v>
      </c>
      <c r="E581" s="6" t="s">
        <v>1048</v>
      </c>
      <c r="F581" s="6">
        <v>1</v>
      </c>
      <c r="G581" s="6">
        <v>2.3205</v>
      </c>
    </row>
    <row r="582" spans="1:7">
      <c r="A582" s="6">
        <v>2</v>
      </c>
      <c r="B582" s="6">
        <v>2</v>
      </c>
      <c r="C582" s="6">
        <v>7.6</v>
      </c>
      <c r="D582" s="6" t="s">
        <v>759</v>
      </c>
      <c r="E582" s="6" t="s">
        <v>1568</v>
      </c>
      <c r="F582" s="6">
        <v>1</v>
      </c>
      <c r="G582" s="6">
        <v>2.3348</v>
      </c>
    </row>
    <row r="583" spans="1:7">
      <c r="A583" s="6">
        <v>5.01</v>
      </c>
      <c r="B583" s="6">
        <v>5.01</v>
      </c>
      <c r="C583" s="6">
        <v>25.1</v>
      </c>
      <c r="D583" s="6" t="s">
        <v>210</v>
      </c>
      <c r="E583" s="6" t="s">
        <v>1022</v>
      </c>
      <c r="F583" s="6">
        <v>3</v>
      </c>
      <c r="G583" s="6">
        <v>2.3365999999999998</v>
      </c>
    </row>
    <row r="584" spans="1:7">
      <c r="A584" s="6">
        <v>3.4</v>
      </c>
      <c r="B584" s="6">
        <v>3.4</v>
      </c>
      <c r="C584" s="6">
        <v>14.5</v>
      </c>
      <c r="D584" s="6" t="s">
        <v>362</v>
      </c>
      <c r="E584" s="6" t="s">
        <v>1174</v>
      </c>
      <c r="F584" s="6">
        <v>2</v>
      </c>
      <c r="G584" s="6">
        <v>2.3370000000000002</v>
      </c>
    </row>
    <row r="585" spans="1:7">
      <c r="A585" s="6">
        <v>2.4300000000000002</v>
      </c>
      <c r="B585" s="6">
        <v>2.4300000000000002</v>
      </c>
      <c r="C585" s="6">
        <v>40.5</v>
      </c>
      <c r="D585" s="6" t="s">
        <v>794</v>
      </c>
      <c r="E585" s="6" t="s">
        <v>1605</v>
      </c>
      <c r="F585" s="6">
        <v>1</v>
      </c>
      <c r="G585" s="6">
        <v>2.3384999999999998</v>
      </c>
    </row>
    <row r="586" spans="1:7">
      <c r="A586" s="7">
        <v>4</v>
      </c>
      <c r="B586" s="7">
        <v>4</v>
      </c>
      <c r="C586" s="7">
        <v>1.3</v>
      </c>
      <c r="D586" s="7" t="s">
        <v>706</v>
      </c>
      <c r="E586" s="7" t="s">
        <v>1515</v>
      </c>
      <c r="F586" s="7">
        <v>2</v>
      </c>
      <c r="G586" s="7">
        <v>2.3429000000000002</v>
      </c>
    </row>
    <row r="587" spans="1:7">
      <c r="A587" s="6">
        <v>26.65</v>
      </c>
      <c r="B587" s="6">
        <v>26.65</v>
      </c>
      <c r="C587" s="6">
        <v>48.3</v>
      </c>
      <c r="D587" s="6" t="s">
        <v>217</v>
      </c>
      <c r="E587" s="6" t="s">
        <v>1029</v>
      </c>
      <c r="F587" s="6">
        <v>17</v>
      </c>
      <c r="G587" s="6">
        <v>2.3563999999999998</v>
      </c>
    </row>
    <row r="588" spans="1:7">
      <c r="A588" s="6">
        <v>25.11</v>
      </c>
      <c r="B588" s="6">
        <v>25.11</v>
      </c>
      <c r="C588" s="6">
        <v>52.7</v>
      </c>
      <c r="D588" s="6" t="s">
        <v>434</v>
      </c>
      <c r="E588" s="6" t="s">
        <v>1247</v>
      </c>
      <c r="F588" s="6">
        <v>14</v>
      </c>
      <c r="G588" s="6">
        <v>2.3673000000000002</v>
      </c>
    </row>
    <row r="589" spans="1:7">
      <c r="A589" s="6">
        <v>46.51</v>
      </c>
      <c r="B589" s="6">
        <v>46.51</v>
      </c>
      <c r="C589" s="6">
        <v>63.6</v>
      </c>
      <c r="D589" s="6" t="s">
        <v>198</v>
      </c>
      <c r="E589" s="6" t="s">
        <v>1010</v>
      </c>
      <c r="F589" s="6">
        <v>30</v>
      </c>
      <c r="G589" s="6">
        <v>2.3698999999999999</v>
      </c>
    </row>
    <row r="590" spans="1:7">
      <c r="A590" s="6">
        <v>12.74</v>
      </c>
      <c r="B590" s="6">
        <v>12.74</v>
      </c>
      <c r="C590" s="6">
        <v>17.5</v>
      </c>
      <c r="D590" s="6" t="s">
        <v>83</v>
      </c>
      <c r="E590" s="6" t="s">
        <v>894</v>
      </c>
      <c r="F590" s="6">
        <v>7</v>
      </c>
      <c r="G590" s="6">
        <v>2.3715000000000002</v>
      </c>
    </row>
    <row r="591" spans="1:7">
      <c r="A591" s="6">
        <v>9.0399999999999991</v>
      </c>
      <c r="B591" s="6">
        <v>9.0399999999999991</v>
      </c>
      <c r="C591" s="6">
        <v>22.5</v>
      </c>
      <c r="D591" s="6" t="s">
        <v>309</v>
      </c>
      <c r="E591" s="6" t="s">
        <v>1122</v>
      </c>
      <c r="F591" s="6">
        <v>5</v>
      </c>
      <c r="G591" s="6">
        <v>2.3818000000000001</v>
      </c>
    </row>
    <row r="592" spans="1:7">
      <c r="A592" s="6">
        <v>8.26</v>
      </c>
      <c r="B592" s="6">
        <v>8.26</v>
      </c>
      <c r="C592" s="6">
        <v>58.3</v>
      </c>
      <c r="D592" s="6" t="s">
        <v>771</v>
      </c>
      <c r="E592" s="6" t="s">
        <v>1580</v>
      </c>
      <c r="F592" s="6">
        <v>5</v>
      </c>
      <c r="G592" s="6">
        <v>2.3834</v>
      </c>
    </row>
    <row r="593" spans="1:7">
      <c r="A593" s="6">
        <v>4.79</v>
      </c>
      <c r="B593" s="6">
        <v>4.79</v>
      </c>
      <c r="C593" s="6">
        <v>17.8</v>
      </c>
      <c r="D593" s="6" t="s">
        <v>212</v>
      </c>
      <c r="E593" s="6" t="s">
        <v>1024</v>
      </c>
      <c r="F593" s="6">
        <v>3</v>
      </c>
      <c r="G593" s="6">
        <v>2.3843999999999999</v>
      </c>
    </row>
    <row r="594" spans="1:7">
      <c r="A594" s="6">
        <v>6.32</v>
      </c>
      <c r="B594" s="6">
        <v>6.32</v>
      </c>
      <c r="C594" s="6">
        <v>3.1</v>
      </c>
      <c r="D594" s="6" t="s">
        <v>20</v>
      </c>
      <c r="E594" s="6" t="s">
        <v>834</v>
      </c>
      <c r="F594" s="6">
        <v>3</v>
      </c>
      <c r="G594" s="6">
        <v>2.3980999999999999</v>
      </c>
    </row>
    <row r="595" spans="1:7">
      <c r="A595" s="6">
        <v>6.02</v>
      </c>
      <c r="B595" s="6">
        <v>6.02</v>
      </c>
      <c r="C595" s="6">
        <v>25.7</v>
      </c>
      <c r="D595" s="6" t="s">
        <v>497</v>
      </c>
      <c r="E595" s="6" t="s">
        <v>1308</v>
      </c>
      <c r="F595" s="6">
        <v>3</v>
      </c>
      <c r="G595" s="6">
        <v>2.3992</v>
      </c>
    </row>
    <row r="596" spans="1:7">
      <c r="A596" s="6">
        <v>12.16</v>
      </c>
      <c r="B596" s="6">
        <v>12.17</v>
      </c>
      <c r="C596" s="6">
        <v>28.5</v>
      </c>
      <c r="D596" s="6" t="s">
        <v>603</v>
      </c>
      <c r="E596" s="6" t="s">
        <v>1412</v>
      </c>
      <c r="F596" s="6">
        <v>8</v>
      </c>
      <c r="G596" s="6">
        <v>2.4053</v>
      </c>
    </row>
    <row r="597" spans="1:7">
      <c r="A597" s="6">
        <v>7.76</v>
      </c>
      <c r="B597" s="6">
        <v>7.76</v>
      </c>
      <c r="C597" s="6">
        <v>31.5</v>
      </c>
      <c r="D597" s="6" t="s">
        <v>197</v>
      </c>
      <c r="E597" s="6" t="s">
        <v>1009</v>
      </c>
      <c r="F597" s="6">
        <v>4</v>
      </c>
      <c r="G597" s="6">
        <v>2.4121000000000001</v>
      </c>
    </row>
    <row r="598" spans="1:7">
      <c r="A598" s="6">
        <v>2.0699999999999998</v>
      </c>
      <c r="B598" s="6">
        <v>2.0699999999999998</v>
      </c>
      <c r="C598" s="6">
        <v>15.8</v>
      </c>
      <c r="D598" s="6" t="s">
        <v>394</v>
      </c>
      <c r="E598" s="6" t="s">
        <v>1205</v>
      </c>
      <c r="F598" s="6">
        <v>1</v>
      </c>
      <c r="G598" s="6">
        <v>2.4123000000000001</v>
      </c>
    </row>
    <row r="599" spans="1:7">
      <c r="A599" s="6">
        <v>32.42</v>
      </c>
      <c r="B599" s="6">
        <v>32.42</v>
      </c>
      <c r="C599" s="6">
        <v>51.8</v>
      </c>
      <c r="D599" s="6" t="s">
        <v>258</v>
      </c>
      <c r="E599" s="6" t="s">
        <v>1070</v>
      </c>
      <c r="F599" s="6">
        <v>22</v>
      </c>
      <c r="G599" s="6">
        <v>2.4217</v>
      </c>
    </row>
    <row r="600" spans="1:7">
      <c r="A600" s="6">
        <v>9.36</v>
      </c>
      <c r="B600" s="6">
        <v>9.36</v>
      </c>
      <c r="C600" s="6">
        <v>27.5</v>
      </c>
      <c r="D600" s="6" t="s">
        <v>188</v>
      </c>
      <c r="E600" s="6" t="s">
        <v>1000</v>
      </c>
      <c r="F600" s="6">
        <v>5</v>
      </c>
      <c r="G600" s="6">
        <v>2.4281999999999999</v>
      </c>
    </row>
    <row r="601" spans="1:7">
      <c r="A601" s="6">
        <v>2</v>
      </c>
      <c r="B601" s="6">
        <v>2</v>
      </c>
      <c r="C601" s="6">
        <v>3</v>
      </c>
      <c r="D601" s="6" t="s">
        <v>43</v>
      </c>
      <c r="E601" s="6" t="s">
        <v>854</v>
      </c>
      <c r="F601" s="6">
        <v>2</v>
      </c>
      <c r="G601" s="6">
        <v>2.4350000000000001</v>
      </c>
    </row>
    <row r="602" spans="1:7">
      <c r="A602" s="6">
        <v>8.34</v>
      </c>
      <c r="B602" s="6">
        <v>8.34</v>
      </c>
      <c r="C602" s="6">
        <v>37.700000000000003</v>
      </c>
      <c r="D602" s="6" t="s">
        <v>627</v>
      </c>
      <c r="E602" s="6" t="s">
        <v>1437</v>
      </c>
      <c r="F602" s="6">
        <v>9</v>
      </c>
      <c r="G602" s="6">
        <v>2.4449999999999998</v>
      </c>
    </row>
    <row r="603" spans="1:7">
      <c r="A603" s="6">
        <v>9.66</v>
      </c>
      <c r="B603" s="6">
        <v>9.66</v>
      </c>
      <c r="C603" s="6">
        <v>28.9</v>
      </c>
      <c r="D603" s="6" t="s">
        <v>186</v>
      </c>
      <c r="E603" s="6" t="s">
        <v>998</v>
      </c>
      <c r="F603" s="6">
        <v>6</v>
      </c>
      <c r="G603" s="6">
        <v>2.4491000000000001</v>
      </c>
    </row>
    <row r="604" spans="1:7">
      <c r="A604" s="6">
        <v>10.79</v>
      </c>
      <c r="B604" s="6">
        <v>10.79</v>
      </c>
      <c r="C604" s="6">
        <v>29.3</v>
      </c>
      <c r="D604" s="6" t="s">
        <v>297</v>
      </c>
      <c r="E604" s="6" t="s">
        <v>1110</v>
      </c>
      <c r="F604" s="6">
        <v>5</v>
      </c>
      <c r="G604" s="6">
        <v>2.4870000000000001</v>
      </c>
    </row>
    <row r="605" spans="1:7">
      <c r="A605" s="6">
        <v>4.25</v>
      </c>
      <c r="B605" s="6">
        <v>4.25</v>
      </c>
      <c r="C605" s="6">
        <v>15.8</v>
      </c>
      <c r="D605" s="6" t="s">
        <v>512</v>
      </c>
      <c r="E605" s="6" t="s">
        <v>1323</v>
      </c>
      <c r="F605" s="6">
        <v>2</v>
      </c>
      <c r="G605" s="6">
        <v>2.504</v>
      </c>
    </row>
    <row r="606" spans="1:7">
      <c r="A606" s="6">
        <v>4.59</v>
      </c>
      <c r="B606" s="6">
        <v>4.59</v>
      </c>
      <c r="C606" s="6">
        <v>19.600000000000001</v>
      </c>
      <c r="D606" s="6" t="s">
        <v>340</v>
      </c>
      <c r="E606" s="6" t="s">
        <v>1153</v>
      </c>
      <c r="F606" s="6">
        <v>2</v>
      </c>
      <c r="G606" s="6">
        <v>2.5072999999999999</v>
      </c>
    </row>
    <row r="607" spans="1:7">
      <c r="A607" s="6">
        <v>11.69</v>
      </c>
      <c r="B607" s="6">
        <v>11.69</v>
      </c>
      <c r="C607" s="6">
        <v>33.799999999999997</v>
      </c>
      <c r="D607" s="6" t="s">
        <v>294</v>
      </c>
      <c r="E607" s="6" t="s">
        <v>1107</v>
      </c>
      <c r="F607" s="6">
        <v>6</v>
      </c>
      <c r="G607" s="6">
        <v>2.5144000000000002</v>
      </c>
    </row>
    <row r="608" spans="1:7">
      <c r="A608" s="6">
        <v>12.09</v>
      </c>
      <c r="B608" s="6">
        <v>12.09</v>
      </c>
      <c r="C608" s="6">
        <v>12.4</v>
      </c>
      <c r="D608" s="6" t="s">
        <v>87</v>
      </c>
      <c r="E608" s="6" t="s">
        <v>898</v>
      </c>
      <c r="F608" s="6">
        <v>6</v>
      </c>
      <c r="G608" s="6">
        <v>2.5152000000000001</v>
      </c>
    </row>
    <row r="609" spans="1:7">
      <c r="A609" s="6">
        <v>39.35</v>
      </c>
      <c r="B609" s="6">
        <v>39.35</v>
      </c>
      <c r="C609" s="6">
        <v>48</v>
      </c>
      <c r="D609" s="6" t="s">
        <v>166</v>
      </c>
      <c r="E609" s="6" t="s">
        <v>978</v>
      </c>
      <c r="F609" s="6">
        <v>19</v>
      </c>
      <c r="G609" s="6">
        <v>2.5255999999999998</v>
      </c>
    </row>
    <row r="610" spans="1:7">
      <c r="A610" s="6">
        <v>8.3000000000000007</v>
      </c>
      <c r="B610" s="6">
        <v>8.3000000000000007</v>
      </c>
      <c r="C610" s="6">
        <v>25.8</v>
      </c>
      <c r="D610" s="6" t="s">
        <v>193</v>
      </c>
      <c r="E610" s="6" t="s">
        <v>1005</v>
      </c>
      <c r="F610" s="6">
        <v>6</v>
      </c>
      <c r="G610" s="6">
        <v>2.5295000000000001</v>
      </c>
    </row>
    <row r="611" spans="1:7">
      <c r="A611" s="6">
        <v>2.16</v>
      </c>
      <c r="B611" s="6">
        <v>2.16</v>
      </c>
      <c r="C611" s="6">
        <v>24.7</v>
      </c>
      <c r="D611" s="6" t="s">
        <v>797</v>
      </c>
      <c r="E611" s="6" t="s">
        <v>1609</v>
      </c>
      <c r="F611" s="6">
        <v>1</v>
      </c>
      <c r="G611" s="6">
        <v>2.5327999999999999</v>
      </c>
    </row>
    <row r="612" spans="1:7">
      <c r="A612" s="6">
        <v>14.88</v>
      </c>
      <c r="B612" s="6">
        <v>14.88</v>
      </c>
      <c r="C612" s="6">
        <v>54.6</v>
      </c>
      <c r="D612" s="6" t="s">
        <v>593</v>
      </c>
      <c r="E612" s="6" t="s">
        <v>1402</v>
      </c>
      <c r="F612" s="6">
        <v>7</v>
      </c>
      <c r="G612" s="6">
        <v>2.5335000000000001</v>
      </c>
    </row>
    <row r="613" spans="1:7">
      <c r="A613" s="6">
        <v>8.07</v>
      </c>
      <c r="B613" s="6">
        <v>8.07</v>
      </c>
      <c r="C613" s="6">
        <v>10.8</v>
      </c>
      <c r="D613" s="6" t="s">
        <v>99</v>
      </c>
      <c r="E613" s="6" t="s">
        <v>910</v>
      </c>
      <c r="F613" s="6">
        <v>5</v>
      </c>
      <c r="G613" s="6">
        <v>2.5407999999999999</v>
      </c>
    </row>
    <row r="614" spans="1:7">
      <c r="A614" s="6">
        <v>6.02</v>
      </c>
      <c r="B614" s="6">
        <v>6.02</v>
      </c>
      <c r="C614" s="6">
        <v>12.8</v>
      </c>
      <c r="D614" s="6" t="s">
        <v>22</v>
      </c>
      <c r="E614" s="6" t="s">
        <v>836</v>
      </c>
      <c r="F614" s="6">
        <v>4</v>
      </c>
      <c r="G614" s="6">
        <v>2.5609000000000002</v>
      </c>
    </row>
    <row r="615" spans="1:7">
      <c r="A615" s="6">
        <v>3.56</v>
      </c>
      <c r="B615" s="6">
        <v>3.56</v>
      </c>
      <c r="C615" s="6">
        <v>4.5</v>
      </c>
      <c r="D615" s="6" t="s">
        <v>129</v>
      </c>
      <c r="E615" s="6" t="s">
        <v>941</v>
      </c>
      <c r="F615" s="6">
        <v>2</v>
      </c>
      <c r="G615" s="6">
        <v>2.5691999999999999</v>
      </c>
    </row>
    <row r="616" spans="1:7">
      <c r="A616" s="6">
        <v>15.37</v>
      </c>
      <c r="B616" s="6">
        <v>15.37</v>
      </c>
      <c r="C616" s="6">
        <v>54.5</v>
      </c>
      <c r="D616" s="6" t="s">
        <v>592</v>
      </c>
      <c r="E616" s="6" t="s">
        <v>1401</v>
      </c>
      <c r="F616" s="6">
        <v>13</v>
      </c>
      <c r="G616" s="6">
        <v>2.5739000000000001</v>
      </c>
    </row>
    <row r="617" spans="1:7">
      <c r="A617" s="6">
        <v>2</v>
      </c>
      <c r="B617" s="6">
        <v>2</v>
      </c>
      <c r="C617" s="6">
        <v>8.1</v>
      </c>
      <c r="D617" s="6" t="s">
        <v>808</v>
      </c>
      <c r="E617" s="6" t="s">
        <v>1620</v>
      </c>
      <c r="F617" s="6">
        <v>1</v>
      </c>
      <c r="G617" s="6">
        <v>2.5756000000000001</v>
      </c>
    </row>
    <row r="618" spans="1:7">
      <c r="A618" s="6">
        <v>1.36</v>
      </c>
      <c r="B618" s="6">
        <v>1.36</v>
      </c>
      <c r="C618" s="6">
        <v>9.6</v>
      </c>
      <c r="D618" s="6" t="s">
        <v>428</v>
      </c>
      <c r="E618" s="6" t="s">
        <v>1239</v>
      </c>
      <c r="F618" s="6">
        <v>2</v>
      </c>
      <c r="G618" s="6">
        <v>2.5771000000000002</v>
      </c>
    </row>
    <row r="619" spans="1:7">
      <c r="A619" s="6">
        <v>4</v>
      </c>
      <c r="B619" s="6">
        <v>4</v>
      </c>
      <c r="C619" s="6">
        <v>11.6</v>
      </c>
      <c r="D619" s="6" t="s">
        <v>356</v>
      </c>
      <c r="E619" s="6" t="s">
        <v>1168</v>
      </c>
      <c r="F619" s="6">
        <v>2</v>
      </c>
      <c r="G619" s="6">
        <v>2.5790000000000002</v>
      </c>
    </row>
    <row r="620" spans="1:7">
      <c r="A620" s="6">
        <v>9.8699999999999992</v>
      </c>
      <c r="B620" s="6">
        <v>9.8699999999999992</v>
      </c>
      <c r="C620" s="6">
        <v>29.1</v>
      </c>
      <c r="D620" s="6" t="s">
        <v>304</v>
      </c>
      <c r="E620" s="6" t="s">
        <v>1117</v>
      </c>
      <c r="F620" s="6">
        <v>5</v>
      </c>
      <c r="G620" s="6">
        <v>2.5792999999999999</v>
      </c>
    </row>
    <row r="621" spans="1:7">
      <c r="A621" s="6">
        <v>4</v>
      </c>
      <c r="B621" s="6">
        <v>4</v>
      </c>
      <c r="C621" s="6">
        <v>2.1</v>
      </c>
      <c r="D621" s="6" t="s">
        <v>25</v>
      </c>
      <c r="E621" s="6" t="s">
        <v>839</v>
      </c>
      <c r="F621" s="6">
        <v>2</v>
      </c>
      <c r="G621" s="6">
        <v>2.5886</v>
      </c>
    </row>
    <row r="622" spans="1:7">
      <c r="A622" s="6">
        <v>2.4900000000000002</v>
      </c>
      <c r="B622" s="6">
        <v>2.4900000000000002</v>
      </c>
      <c r="C622" s="6">
        <v>12.6</v>
      </c>
      <c r="D622" s="6" t="s">
        <v>378</v>
      </c>
      <c r="E622" s="6" t="s">
        <v>1189</v>
      </c>
      <c r="F622" s="6">
        <v>1</v>
      </c>
      <c r="G622" s="6">
        <v>2.5886</v>
      </c>
    </row>
    <row r="623" spans="1:7">
      <c r="A623" s="6">
        <v>14.14</v>
      </c>
      <c r="B623" s="6">
        <v>14.14</v>
      </c>
      <c r="C623" s="6">
        <v>48.1</v>
      </c>
      <c r="D623" s="6" t="s">
        <v>597</v>
      </c>
      <c r="E623" s="6" t="s">
        <v>1406</v>
      </c>
      <c r="F623" s="6">
        <v>8</v>
      </c>
      <c r="G623" s="6">
        <v>2.6015000000000001</v>
      </c>
    </row>
    <row r="624" spans="1:7">
      <c r="A624" s="6">
        <v>1.51</v>
      </c>
      <c r="B624" s="6">
        <v>1.51</v>
      </c>
      <c r="C624" s="6">
        <v>3.7</v>
      </c>
      <c r="D624" s="6" t="s">
        <v>162</v>
      </c>
      <c r="E624" s="6" t="s">
        <v>974</v>
      </c>
      <c r="F624" s="6">
        <v>1</v>
      </c>
      <c r="G624" s="6">
        <v>2.6179000000000001</v>
      </c>
    </row>
    <row r="625" spans="1:7">
      <c r="A625" s="6">
        <v>3.82</v>
      </c>
      <c r="B625" s="6">
        <v>4</v>
      </c>
      <c r="C625" s="6">
        <v>19.7</v>
      </c>
      <c r="D625" s="6" t="s">
        <v>3</v>
      </c>
      <c r="E625" s="6" t="s">
        <v>818</v>
      </c>
      <c r="F625" s="6">
        <v>2</v>
      </c>
      <c r="G625" s="6">
        <v>2.6303000000000001</v>
      </c>
    </row>
    <row r="626" spans="1:7">
      <c r="A626" s="6">
        <v>2</v>
      </c>
      <c r="B626" s="6">
        <v>2</v>
      </c>
      <c r="C626" s="6">
        <v>10.1</v>
      </c>
      <c r="D626" s="6" t="s">
        <v>39</v>
      </c>
      <c r="E626" s="6" t="s">
        <v>852</v>
      </c>
      <c r="F626" s="6">
        <v>1</v>
      </c>
      <c r="G626" s="6">
        <v>2.6454</v>
      </c>
    </row>
    <row r="627" spans="1:7">
      <c r="A627" s="6">
        <v>4</v>
      </c>
      <c r="B627" s="6">
        <v>4</v>
      </c>
      <c r="C627" s="6">
        <v>23.6</v>
      </c>
      <c r="D627" s="6" t="s">
        <v>783</v>
      </c>
      <c r="E627" s="6" t="s">
        <v>1594</v>
      </c>
      <c r="F627" s="6">
        <v>2</v>
      </c>
      <c r="G627" s="6">
        <v>2.6457000000000002</v>
      </c>
    </row>
    <row r="628" spans="1:7">
      <c r="A628" s="6">
        <v>3.62</v>
      </c>
      <c r="B628" s="6">
        <v>3.62</v>
      </c>
      <c r="C628" s="6">
        <v>13.4</v>
      </c>
      <c r="D628" s="6" t="s">
        <v>709</v>
      </c>
      <c r="E628" s="6" t="s">
        <v>1518</v>
      </c>
      <c r="F628" s="6">
        <v>2</v>
      </c>
      <c r="G628" s="6">
        <v>2.6493000000000002</v>
      </c>
    </row>
    <row r="629" spans="1:7">
      <c r="A629" s="6">
        <v>1.61</v>
      </c>
      <c r="B629" s="6">
        <v>1.61</v>
      </c>
      <c r="C629" s="6">
        <v>5.4</v>
      </c>
      <c r="D629" s="6" t="s">
        <v>161</v>
      </c>
      <c r="E629" s="6" t="s">
        <v>973</v>
      </c>
      <c r="F629" s="6">
        <v>1</v>
      </c>
      <c r="G629" s="6">
        <v>2.6573000000000002</v>
      </c>
    </row>
    <row r="630" spans="1:7">
      <c r="A630" s="6">
        <v>3.62</v>
      </c>
      <c r="B630" s="6">
        <v>3.62</v>
      </c>
      <c r="C630" s="6">
        <v>18.600000000000001</v>
      </c>
      <c r="D630" s="6" t="s">
        <v>225</v>
      </c>
      <c r="E630" s="6" t="s">
        <v>1037</v>
      </c>
      <c r="F630" s="6">
        <v>3</v>
      </c>
      <c r="G630" s="6">
        <v>2.6711999999999998</v>
      </c>
    </row>
    <row r="631" spans="1:7">
      <c r="A631" s="6">
        <v>8.08</v>
      </c>
      <c r="B631" s="6">
        <v>8.08</v>
      </c>
      <c r="C631" s="6">
        <v>17.8</v>
      </c>
      <c r="D631" s="6" t="s">
        <v>194</v>
      </c>
      <c r="E631" s="6" t="s">
        <v>1006</v>
      </c>
      <c r="F631" s="6">
        <v>5</v>
      </c>
      <c r="G631" s="6">
        <v>2.6840000000000002</v>
      </c>
    </row>
    <row r="632" spans="1:7">
      <c r="A632" s="6">
        <v>12</v>
      </c>
      <c r="B632" s="6">
        <v>15.23</v>
      </c>
      <c r="C632" s="6">
        <v>46.9</v>
      </c>
      <c r="D632" s="6" t="s">
        <v>492</v>
      </c>
      <c r="E632" s="6" t="s">
        <v>1303</v>
      </c>
      <c r="F632" s="6">
        <v>8</v>
      </c>
      <c r="G632" s="6">
        <v>2.7115999999999998</v>
      </c>
    </row>
    <row r="633" spans="1:7">
      <c r="A633" s="6">
        <v>2</v>
      </c>
      <c r="B633" s="6">
        <v>2</v>
      </c>
      <c r="C633" s="6">
        <v>9.9</v>
      </c>
      <c r="D633" s="6" t="s">
        <v>761</v>
      </c>
      <c r="E633" s="6" t="s">
        <v>1570</v>
      </c>
      <c r="F633" s="6">
        <v>1</v>
      </c>
      <c r="G633" s="6">
        <v>2.7136999999999998</v>
      </c>
    </row>
    <row r="634" spans="1:7">
      <c r="A634" s="6">
        <v>24.51</v>
      </c>
      <c r="B634" s="6">
        <v>24.51</v>
      </c>
      <c r="C634" s="6">
        <v>40.700000000000003</v>
      </c>
      <c r="D634" s="6" t="s">
        <v>265</v>
      </c>
      <c r="E634" s="6" t="s">
        <v>1078</v>
      </c>
      <c r="F634" s="6">
        <v>15</v>
      </c>
      <c r="G634" s="6">
        <v>2.7326999999999999</v>
      </c>
    </row>
    <row r="635" spans="1:7">
      <c r="A635" s="6">
        <v>2</v>
      </c>
      <c r="B635" s="6">
        <v>2</v>
      </c>
      <c r="C635" s="6">
        <v>3.2</v>
      </c>
      <c r="D635" s="6" t="s">
        <v>574</v>
      </c>
      <c r="E635" s="6" t="s">
        <v>1383</v>
      </c>
      <c r="F635" s="6">
        <v>1</v>
      </c>
      <c r="G635" s="6">
        <v>2.7519</v>
      </c>
    </row>
    <row r="636" spans="1:7">
      <c r="A636" s="6">
        <v>9.26</v>
      </c>
      <c r="B636" s="6">
        <v>9.26</v>
      </c>
      <c r="C636" s="6">
        <v>19.399999999999999</v>
      </c>
      <c r="D636" s="6" t="s">
        <v>189</v>
      </c>
      <c r="E636" s="6" t="s">
        <v>1001</v>
      </c>
      <c r="F636" s="6">
        <v>6</v>
      </c>
      <c r="G636" s="6">
        <v>2.7664</v>
      </c>
    </row>
    <row r="637" spans="1:7">
      <c r="A637" s="6">
        <v>6</v>
      </c>
      <c r="B637" s="6">
        <v>6</v>
      </c>
      <c r="C637" s="6">
        <v>29.7</v>
      </c>
      <c r="D637" s="6" t="s">
        <v>667</v>
      </c>
      <c r="E637" s="6" t="s">
        <v>1476</v>
      </c>
      <c r="F637" s="6">
        <v>3</v>
      </c>
      <c r="G637" s="6">
        <v>2.7757000000000001</v>
      </c>
    </row>
    <row r="638" spans="1:7">
      <c r="A638" s="6">
        <v>4.33</v>
      </c>
      <c r="B638" s="6">
        <v>4.33</v>
      </c>
      <c r="C638" s="6">
        <v>20.5</v>
      </c>
      <c r="D638" s="6" t="s">
        <v>347</v>
      </c>
      <c r="E638" s="6" t="s">
        <v>1160</v>
      </c>
      <c r="F638" s="6">
        <v>2</v>
      </c>
      <c r="G638" s="6">
        <v>2.7801</v>
      </c>
    </row>
    <row r="639" spans="1:7">
      <c r="A639" s="6">
        <v>5.22</v>
      </c>
      <c r="B639" s="6">
        <v>5.22</v>
      </c>
      <c r="C639" s="6">
        <v>29.4</v>
      </c>
      <c r="D639" s="6" t="s">
        <v>776</v>
      </c>
      <c r="E639" s="6" t="s">
        <v>1586</v>
      </c>
      <c r="F639" s="6">
        <v>2</v>
      </c>
      <c r="G639" s="6">
        <v>2.7827000000000002</v>
      </c>
    </row>
    <row r="640" spans="1:7">
      <c r="A640" s="7">
        <v>4.04</v>
      </c>
      <c r="B640" s="7">
        <v>4.04</v>
      </c>
      <c r="C640" s="7">
        <v>10.7</v>
      </c>
      <c r="D640" s="7" t="s">
        <v>681</v>
      </c>
      <c r="E640" s="7" t="s">
        <v>1490</v>
      </c>
      <c r="F640" s="7">
        <v>2</v>
      </c>
      <c r="G640" s="7">
        <v>2.7856000000000001</v>
      </c>
    </row>
    <row r="641" spans="1:7">
      <c r="A641" s="6">
        <v>4.08</v>
      </c>
      <c r="B641" s="6">
        <v>4.08</v>
      </c>
      <c r="C641" s="6">
        <v>16.600000000000001</v>
      </c>
      <c r="D641" s="6" t="s">
        <v>216</v>
      </c>
      <c r="E641" s="6" t="s">
        <v>1028</v>
      </c>
      <c r="F641" s="6">
        <v>2</v>
      </c>
      <c r="G641" s="6">
        <v>2.85</v>
      </c>
    </row>
    <row r="642" spans="1:7">
      <c r="A642" s="6">
        <v>8</v>
      </c>
      <c r="B642" s="6">
        <v>8</v>
      </c>
      <c r="C642" s="6">
        <v>38.700000000000003</v>
      </c>
      <c r="D642" s="6" t="s">
        <v>482</v>
      </c>
      <c r="E642" s="6" t="s">
        <v>1293</v>
      </c>
      <c r="F642" s="6">
        <v>4</v>
      </c>
      <c r="G642" s="6">
        <v>2.8502999999999998</v>
      </c>
    </row>
    <row r="643" spans="1:7">
      <c r="A643" s="7">
        <v>2</v>
      </c>
      <c r="B643" s="7">
        <v>2</v>
      </c>
      <c r="C643" s="7">
        <v>5.6</v>
      </c>
      <c r="D643" s="7" t="s">
        <v>451</v>
      </c>
      <c r="E643" s="7" t="s">
        <v>1629</v>
      </c>
      <c r="F643" s="7">
        <v>1</v>
      </c>
      <c r="G643" s="7">
        <v>2.8517000000000001</v>
      </c>
    </row>
    <row r="644" spans="1:7">
      <c r="A644" s="6">
        <v>2</v>
      </c>
      <c r="B644" s="6">
        <v>2</v>
      </c>
      <c r="C644" s="6">
        <v>13.7</v>
      </c>
      <c r="D644" s="6" t="s">
        <v>755</v>
      </c>
      <c r="E644" s="6" t="s">
        <v>1564</v>
      </c>
      <c r="F644" s="6">
        <v>1</v>
      </c>
      <c r="G644" s="6">
        <v>2.8593000000000002</v>
      </c>
    </row>
    <row r="645" spans="1:7">
      <c r="A645" s="6">
        <v>2</v>
      </c>
      <c r="B645" s="6">
        <v>2</v>
      </c>
      <c r="C645" s="6">
        <v>9</v>
      </c>
      <c r="D645" s="6" t="s">
        <v>748</v>
      </c>
      <c r="E645" s="6" t="s">
        <v>1558</v>
      </c>
      <c r="F645" s="6">
        <v>1</v>
      </c>
      <c r="G645" s="6">
        <v>2.8603999999999998</v>
      </c>
    </row>
    <row r="646" spans="1:7">
      <c r="A646" s="6">
        <v>3.05</v>
      </c>
      <c r="B646" s="6">
        <v>3.05</v>
      </c>
      <c r="C646" s="6">
        <v>4.9000000000000004</v>
      </c>
      <c r="D646" s="6" t="s">
        <v>134</v>
      </c>
      <c r="E646" s="6" t="s">
        <v>946</v>
      </c>
      <c r="F646" s="6">
        <v>2</v>
      </c>
      <c r="G646" s="6">
        <v>2.8812000000000002</v>
      </c>
    </row>
    <row r="647" spans="1:7">
      <c r="A647" s="7">
        <v>2</v>
      </c>
      <c r="B647" s="7">
        <v>2</v>
      </c>
      <c r="C647" s="7">
        <v>5.6</v>
      </c>
      <c r="D647" s="7" t="s">
        <v>520</v>
      </c>
      <c r="E647" s="7" t="s">
        <v>1331</v>
      </c>
      <c r="F647" s="7">
        <v>1</v>
      </c>
      <c r="G647" s="7">
        <v>2.9100999999999999</v>
      </c>
    </row>
    <row r="648" spans="1:7">
      <c r="A648" s="6">
        <v>2.04</v>
      </c>
      <c r="B648" s="6">
        <v>2.04</v>
      </c>
      <c r="C648" s="6">
        <v>11.9</v>
      </c>
      <c r="D648" s="6" t="s">
        <v>553</v>
      </c>
      <c r="E648" s="6" t="s">
        <v>1363</v>
      </c>
      <c r="F648" s="6">
        <v>1</v>
      </c>
      <c r="G648" s="6">
        <v>2.9276</v>
      </c>
    </row>
    <row r="649" spans="1:7">
      <c r="A649" s="6">
        <v>2.09</v>
      </c>
      <c r="B649" s="6">
        <v>2.09</v>
      </c>
      <c r="C649" s="6">
        <v>16.899999999999999</v>
      </c>
      <c r="D649" s="6" t="s">
        <v>393</v>
      </c>
      <c r="E649" s="6" t="s">
        <v>1204</v>
      </c>
      <c r="F649" s="6">
        <v>1</v>
      </c>
      <c r="G649" s="6">
        <v>2.9630999999999998</v>
      </c>
    </row>
    <row r="650" spans="1:7">
      <c r="A650" s="6">
        <v>5.77</v>
      </c>
      <c r="B650" s="6">
        <v>5.77</v>
      </c>
      <c r="C650" s="6">
        <v>27.1</v>
      </c>
      <c r="D650" s="6" t="s">
        <v>669</v>
      </c>
      <c r="E650" s="6" t="s">
        <v>1478</v>
      </c>
      <c r="F650" s="6">
        <v>3</v>
      </c>
      <c r="G650" s="6">
        <v>2.9752999999999998</v>
      </c>
    </row>
    <row r="651" spans="1:7">
      <c r="A651" s="6">
        <v>6.37</v>
      </c>
      <c r="B651" s="6">
        <v>6.37</v>
      </c>
      <c r="C651" s="6">
        <v>15.3</v>
      </c>
      <c r="D651" s="6" t="s">
        <v>201</v>
      </c>
      <c r="E651" s="6" t="s">
        <v>1013</v>
      </c>
      <c r="F651" s="6">
        <v>4</v>
      </c>
      <c r="G651" s="6">
        <v>2.9969999999999999</v>
      </c>
    </row>
    <row r="652" spans="1:7">
      <c r="A652" s="6">
        <v>6.74</v>
      </c>
      <c r="B652" s="6">
        <v>6.74</v>
      </c>
      <c r="C652" s="6">
        <v>7.3</v>
      </c>
      <c r="D652" s="6" t="s">
        <v>24</v>
      </c>
      <c r="E652" s="6" t="s">
        <v>838</v>
      </c>
      <c r="F652" s="6">
        <v>4</v>
      </c>
      <c r="G652" s="6">
        <v>3.0042</v>
      </c>
    </row>
    <row r="653" spans="1:7">
      <c r="A653" s="6">
        <v>2</v>
      </c>
      <c r="B653" s="6">
        <v>2</v>
      </c>
      <c r="C653" s="6">
        <v>4.7</v>
      </c>
      <c r="D653" s="6" t="s">
        <v>411</v>
      </c>
      <c r="E653" s="6" t="s">
        <v>1222</v>
      </c>
      <c r="F653" s="6">
        <v>1</v>
      </c>
      <c r="G653" s="6">
        <v>3.0565000000000002</v>
      </c>
    </row>
    <row r="654" spans="1:7">
      <c r="A654" s="6">
        <v>3.31</v>
      </c>
      <c r="B654" s="6">
        <v>3.31</v>
      </c>
      <c r="C654" s="6">
        <v>16.8</v>
      </c>
      <c r="D654" s="6" t="s">
        <v>364</v>
      </c>
      <c r="E654" s="6" t="s">
        <v>1176</v>
      </c>
      <c r="F654" s="6">
        <v>2</v>
      </c>
      <c r="G654" s="6">
        <v>3.0737000000000001</v>
      </c>
    </row>
    <row r="655" spans="1:7">
      <c r="A655" s="6">
        <v>2</v>
      </c>
      <c r="B655" s="6">
        <v>2</v>
      </c>
      <c r="C655" s="6">
        <v>9</v>
      </c>
      <c r="D655" s="6" t="s">
        <v>40</v>
      </c>
      <c r="E655" s="6" t="s">
        <v>853</v>
      </c>
      <c r="F655" s="6">
        <v>1</v>
      </c>
      <c r="G655" s="6">
        <v>3.1271</v>
      </c>
    </row>
    <row r="656" spans="1:7">
      <c r="A656" s="6">
        <v>2.67</v>
      </c>
      <c r="B656" s="6">
        <v>2.67</v>
      </c>
      <c r="C656" s="6">
        <v>17.600000000000001</v>
      </c>
      <c r="D656" s="6" t="s">
        <v>538</v>
      </c>
      <c r="E656" s="6" t="s">
        <v>1348</v>
      </c>
      <c r="F656" s="6">
        <v>3</v>
      </c>
      <c r="G656" s="6">
        <v>3.1433</v>
      </c>
    </row>
    <row r="657" spans="1:7">
      <c r="A657" s="7">
        <v>2</v>
      </c>
      <c r="B657" s="7">
        <v>2</v>
      </c>
      <c r="C657" s="7">
        <v>4</v>
      </c>
      <c r="D657" s="7" t="s">
        <v>805</v>
      </c>
      <c r="E657" s="7" t="s">
        <v>1617</v>
      </c>
      <c r="F657" s="7">
        <v>1</v>
      </c>
      <c r="G657" s="7">
        <v>3.1505999999999998</v>
      </c>
    </row>
    <row r="658" spans="1:7">
      <c r="A658" s="6">
        <v>2.58</v>
      </c>
      <c r="B658" s="6">
        <v>2.58</v>
      </c>
      <c r="C658" s="6">
        <v>7.6</v>
      </c>
      <c r="D658" s="6" t="s">
        <v>541</v>
      </c>
      <c r="E658" s="6" t="s">
        <v>1351</v>
      </c>
      <c r="F658" s="6">
        <v>2</v>
      </c>
      <c r="G658" s="6">
        <v>3.1577999999999999</v>
      </c>
    </row>
    <row r="659" spans="1:7">
      <c r="A659" s="6">
        <v>38</v>
      </c>
      <c r="B659" s="6">
        <v>38</v>
      </c>
      <c r="C659" s="6">
        <v>26.8</v>
      </c>
      <c r="D659" s="6" t="s">
        <v>52</v>
      </c>
      <c r="E659" s="6" t="s">
        <v>863</v>
      </c>
      <c r="F659" s="6">
        <v>21</v>
      </c>
      <c r="G659" s="6">
        <v>3.1621999999999999</v>
      </c>
    </row>
    <row r="660" spans="1:7">
      <c r="A660" s="6">
        <v>2.11</v>
      </c>
      <c r="B660" s="6">
        <v>2.11</v>
      </c>
      <c r="C660" s="6">
        <v>10.7</v>
      </c>
      <c r="D660" s="6" t="s">
        <v>392</v>
      </c>
      <c r="E660" s="6" t="s">
        <v>1203</v>
      </c>
      <c r="F660" s="6">
        <v>1</v>
      </c>
      <c r="G660" s="6">
        <v>3.1669999999999998</v>
      </c>
    </row>
    <row r="661" spans="1:7">
      <c r="A661" s="6">
        <v>8.26</v>
      </c>
      <c r="B661" s="6">
        <v>8.26</v>
      </c>
      <c r="C661" s="6">
        <v>28.7</v>
      </c>
      <c r="D661" s="6" t="s">
        <v>313</v>
      </c>
      <c r="E661" s="6" t="s">
        <v>1126</v>
      </c>
      <c r="F661" s="6">
        <v>4</v>
      </c>
      <c r="G661" s="6">
        <v>3.2027000000000001</v>
      </c>
    </row>
    <row r="662" spans="1:7">
      <c r="A662" s="6">
        <v>3.52</v>
      </c>
      <c r="B662" s="6">
        <v>3.52</v>
      </c>
      <c r="C662" s="6">
        <v>21.7</v>
      </c>
      <c r="D662" s="6" t="s">
        <v>361</v>
      </c>
      <c r="E662" s="6" t="s">
        <v>1173</v>
      </c>
      <c r="F662" s="6">
        <v>2</v>
      </c>
      <c r="G662" s="6">
        <v>3.2212000000000001</v>
      </c>
    </row>
    <row r="663" spans="1:7">
      <c r="A663" s="6">
        <v>2</v>
      </c>
      <c r="B663" s="6">
        <v>2</v>
      </c>
      <c r="C663" s="6">
        <v>7.4</v>
      </c>
      <c r="D663" s="6" t="s">
        <v>5</v>
      </c>
      <c r="E663" s="6" t="s">
        <v>820</v>
      </c>
      <c r="F663" s="6">
        <v>1</v>
      </c>
      <c r="G663" s="6">
        <v>3.2355999999999998</v>
      </c>
    </row>
    <row r="664" spans="1:7">
      <c r="A664" s="6">
        <v>8.2200000000000006</v>
      </c>
      <c r="B664" s="6">
        <v>8.2200000000000006</v>
      </c>
      <c r="C664" s="6">
        <v>21.7</v>
      </c>
      <c r="D664" s="6" t="s">
        <v>314</v>
      </c>
      <c r="E664" s="6" t="s">
        <v>1127</v>
      </c>
      <c r="F664" s="6">
        <v>4</v>
      </c>
      <c r="G664" s="6">
        <v>3.2553999999999998</v>
      </c>
    </row>
    <row r="665" spans="1:7">
      <c r="A665" s="6">
        <v>2.0099999999999998</v>
      </c>
      <c r="B665" s="6">
        <v>2.0099999999999998</v>
      </c>
      <c r="C665" s="6">
        <v>18.3</v>
      </c>
      <c r="D665" s="6" t="s">
        <v>731</v>
      </c>
      <c r="E665" s="6" t="s">
        <v>1540</v>
      </c>
      <c r="F665" s="6">
        <v>1</v>
      </c>
      <c r="G665" s="6">
        <v>3.2629999999999999</v>
      </c>
    </row>
    <row r="666" spans="1:7">
      <c r="A666" s="6">
        <v>2.02</v>
      </c>
      <c r="B666" s="6">
        <v>2.02</v>
      </c>
      <c r="C666" s="6">
        <v>16.399999999999999</v>
      </c>
      <c r="D666" s="6" t="s">
        <v>729</v>
      </c>
      <c r="E666" s="6" t="s">
        <v>1538</v>
      </c>
      <c r="F666" s="6">
        <v>1</v>
      </c>
      <c r="G666" s="6">
        <v>3.2827999999999999</v>
      </c>
    </row>
    <row r="667" spans="1:7">
      <c r="A667" s="6">
        <v>19.600000000000001</v>
      </c>
      <c r="B667" s="6">
        <v>19.600000000000001</v>
      </c>
      <c r="C667" s="6">
        <v>34.9</v>
      </c>
      <c r="D667" s="6" t="s">
        <v>176</v>
      </c>
      <c r="E667" s="6" t="s">
        <v>987</v>
      </c>
      <c r="F667" s="6">
        <v>11</v>
      </c>
      <c r="G667" s="6">
        <v>3.2871999999999999</v>
      </c>
    </row>
    <row r="668" spans="1:7">
      <c r="A668" s="6">
        <v>2.1800000000000002</v>
      </c>
      <c r="B668" s="6">
        <v>2.1800000000000002</v>
      </c>
      <c r="C668" s="6">
        <v>15.5</v>
      </c>
      <c r="D668" s="6" t="s">
        <v>719</v>
      </c>
      <c r="E668" s="6" t="s">
        <v>1528</v>
      </c>
      <c r="F668" s="6">
        <v>3</v>
      </c>
      <c r="G668" s="6">
        <v>3.2875999999999999</v>
      </c>
    </row>
    <row r="669" spans="1:7">
      <c r="A669" s="6">
        <v>37.75</v>
      </c>
      <c r="B669" s="6">
        <v>37.75</v>
      </c>
      <c r="C669" s="6">
        <v>58.5</v>
      </c>
      <c r="D669" s="6" t="s">
        <v>29</v>
      </c>
      <c r="E669" s="6" t="s">
        <v>843</v>
      </c>
      <c r="F669" s="6">
        <v>21</v>
      </c>
      <c r="G669" s="6">
        <v>3.3029000000000002</v>
      </c>
    </row>
    <row r="670" spans="1:7">
      <c r="A670" s="6">
        <v>4.0199999999999996</v>
      </c>
      <c r="B670" s="6">
        <v>4.0199999999999996</v>
      </c>
      <c r="C670" s="6">
        <v>15.1</v>
      </c>
      <c r="D670" s="6" t="s">
        <v>684</v>
      </c>
      <c r="E670" s="6" t="s">
        <v>1493</v>
      </c>
      <c r="F670" s="6">
        <v>2</v>
      </c>
      <c r="G670" s="6">
        <v>3.3170000000000002</v>
      </c>
    </row>
    <row r="671" spans="1:7">
      <c r="A671" s="6">
        <v>10.97</v>
      </c>
      <c r="B671" s="6">
        <v>10.97</v>
      </c>
      <c r="C671" s="6">
        <v>7.7</v>
      </c>
      <c r="D671" s="6" t="s">
        <v>16</v>
      </c>
      <c r="E671" s="6" t="s">
        <v>830</v>
      </c>
      <c r="F671" s="6">
        <v>6</v>
      </c>
      <c r="G671" s="6">
        <v>3.33</v>
      </c>
    </row>
    <row r="672" spans="1:7">
      <c r="A672" s="6">
        <v>6</v>
      </c>
      <c r="B672" s="6">
        <v>6</v>
      </c>
      <c r="C672" s="6">
        <v>22.5</v>
      </c>
      <c r="D672" s="6" t="s">
        <v>663</v>
      </c>
      <c r="E672" s="6" t="s">
        <v>1472</v>
      </c>
      <c r="F672" s="6">
        <v>4</v>
      </c>
      <c r="G672" s="6">
        <v>3.3319999999999999</v>
      </c>
    </row>
    <row r="673" spans="1:7">
      <c r="A673" s="6">
        <v>6.43</v>
      </c>
      <c r="B673" s="6">
        <v>6.43</v>
      </c>
      <c r="C673" s="6">
        <v>23.3</v>
      </c>
      <c r="D673" s="6" t="s">
        <v>493</v>
      </c>
      <c r="E673" s="6" t="s">
        <v>1304</v>
      </c>
      <c r="F673" s="6">
        <v>3</v>
      </c>
      <c r="G673" s="6">
        <v>3.3437999999999999</v>
      </c>
    </row>
    <row r="674" spans="1:7">
      <c r="A674" s="6">
        <v>2.04</v>
      </c>
      <c r="B674" s="6">
        <v>2.04</v>
      </c>
      <c r="C674" s="6">
        <v>21.5</v>
      </c>
      <c r="D674" s="6" t="s">
        <v>723</v>
      </c>
      <c r="E674" s="6" t="s">
        <v>1532</v>
      </c>
      <c r="F674" s="6">
        <v>1</v>
      </c>
      <c r="G674" s="6">
        <v>3.3481999999999998</v>
      </c>
    </row>
    <row r="675" spans="1:7">
      <c r="A675" s="6">
        <v>13.97</v>
      </c>
      <c r="B675" s="6">
        <v>13.97</v>
      </c>
      <c r="C675" s="6">
        <v>35.799999999999997</v>
      </c>
      <c r="D675" s="6" t="s">
        <v>457</v>
      </c>
      <c r="E675" s="6" t="s">
        <v>1269</v>
      </c>
      <c r="F675" s="6">
        <v>7</v>
      </c>
      <c r="G675" s="6">
        <v>3.3511000000000002</v>
      </c>
    </row>
    <row r="676" spans="1:7">
      <c r="A676" s="6">
        <v>2.62</v>
      </c>
      <c r="B676" s="6">
        <v>2.62</v>
      </c>
      <c r="C676" s="6">
        <v>22.6</v>
      </c>
      <c r="D676" s="6" t="s">
        <v>539</v>
      </c>
      <c r="E676" s="6" t="s">
        <v>1349</v>
      </c>
      <c r="F676" s="6">
        <v>2</v>
      </c>
      <c r="G676" s="6">
        <v>3.3866999999999998</v>
      </c>
    </row>
    <row r="677" spans="1:7">
      <c r="A677" s="6">
        <v>4.0199999999999996</v>
      </c>
      <c r="B677" s="6">
        <v>4.0199999999999996</v>
      </c>
      <c r="C677" s="6">
        <v>49.7</v>
      </c>
      <c r="D677" s="6" t="s">
        <v>683</v>
      </c>
      <c r="E677" s="6" t="s">
        <v>1492</v>
      </c>
      <c r="F677" s="6">
        <v>2</v>
      </c>
      <c r="G677" s="6">
        <v>3.3952</v>
      </c>
    </row>
    <row r="678" spans="1:7">
      <c r="A678" s="6">
        <v>5.55</v>
      </c>
      <c r="B678" s="6">
        <v>5.55</v>
      </c>
      <c r="C678" s="6">
        <v>21.9</v>
      </c>
      <c r="D678" s="6" t="s">
        <v>208</v>
      </c>
      <c r="E678" s="6" t="s">
        <v>1020</v>
      </c>
      <c r="F678" s="6">
        <v>3</v>
      </c>
      <c r="G678" s="6">
        <v>3.4918999999999998</v>
      </c>
    </row>
    <row r="679" spans="1:7">
      <c r="A679" s="6">
        <v>18</v>
      </c>
      <c r="B679" s="6">
        <v>18</v>
      </c>
      <c r="C679" s="6">
        <v>51.5</v>
      </c>
      <c r="D679" s="6" t="s">
        <v>446</v>
      </c>
      <c r="E679" s="6" t="s">
        <v>1259</v>
      </c>
      <c r="F679" s="6">
        <v>9</v>
      </c>
      <c r="G679" s="6">
        <v>3.5078</v>
      </c>
    </row>
    <row r="680" spans="1:7">
      <c r="A680" s="6">
        <v>14</v>
      </c>
      <c r="B680" s="6">
        <v>14</v>
      </c>
      <c r="C680" s="6">
        <v>48.3</v>
      </c>
      <c r="D680" s="6" t="s">
        <v>600</v>
      </c>
      <c r="E680" s="6" t="s">
        <v>1409</v>
      </c>
      <c r="F680" s="6">
        <v>7</v>
      </c>
      <c r="G680" s="6">
        <v>3.5522999999999998</v>
      </c>
    </row>
    <row r="681" spans="1:7">
      <c r="A681" s="6">
        <v>10.81</v>
      </c>
      <c r="B681" s="6">
        <v>10.81</v>
      </c>
      <c r="C681" s="6">
        <v>30.9</v>
      </c>
      <c r="D681" s="6" t="s">
        <v>296</v>
      </c>
      <c r="E681" s="6" t="s">
        <v>1109</v>
      </c>
      <c r="F681" s="6">
        <v>8</v>
      </c>
      <c r="G681" s="6">
        <v>3.573</v>
      </c>
    </row>
    <row r="682" spans="1:7">
      <c r="A682" s="7">
        <v>12.14</v>
      </c>
      <c r="B682" s="7">
        <v>12.14</v>
      </c>
      <c r="C682" s="7">
        <v>22.3</v>
      </c>
      <c r="D682" s="7" t="s">
        <v>604</v>
      </c>
      <c r="E682" s="7" t="s">
        <v>1413</v>
      </c>
      <c r="F682" s="7">
        <v>6</v>
      </c>
      <c r="G682" s="7">
        <v>3.5849000000000002</v>
      </c>
    </row>
    <row r="683" spans="1:7">
      <c r="A683" s="6">
        <v>2</v>
      </c>
      <c r="B683" s="6">
        <v>2</v>
      </c>
      <c r="C683" s="6">
        <v>15.8</v>
      </c>
      <c r="D683" s="6" t="s">
        <v>564</v>
      </c>
      <c r="E683" s="6" t="s">
        <v>1374</v>
      </c>
      <c r="F683" s="6">
        <v>1</v>
      </c>
      <c r="G683" s="6">
        <v>3.6341000000000001</v>
      </c>
    </row>
    <row r="684" spans="1:7">
      <c r="A684" s="6">
        <v>3.59</v>
      </c>
      <c r="B684" s="6">
        <v>3.59</v>
      </c>
      <c r="C684" s="6">
        <v>19.8</v>
      </c>
      <c r="D684" s="6" t="s">
        <v>226</v>
      </c>
      <c r="E684" s="6" t="s">
        <v>1038</v>
      </c>
      <c r="F684" s="6">
        <v>2</v>
      </c>
      <c r="G684" s="6">
        <v>3.6398000000000001</v>
      </c>
    </row>
    <row r="685" spans="1:7">
      <c r="A685" s="6">
        <v>1.66</v>
      </c>
      <c r="B685" s="6">
        <v>1.66</v>
      </c>
      <c r="C685" s="6">
        <v>14.6</v>
      </c>
      <c r="D685" s="6" t="s">
        <v>420</v>
      </c>
      <c r="E685" s="6" t="s">
        <v>1231</v>
      </c>
      <c r="F685" s="6">
        <v>2</v>
      </c>
      <c r="G685" s="6">
        <v>3.6604000000000001</v>
      </c>
    </row>
    <row r="686" spans="1:7">
      <c r="A686" s="6">
        <v>2</v>
      </c>
      <c r="B686" s="6">
        <v>2</v>
      </c>
      <c r="C686" s="6">
        <v>4.5999999999999996</v>
      </c>
      <c r="D686" s="6" t="s">
        <v>569</v>
      </c>
      <c r="E686" s="6" t="s">
        <v>1379</v>
      </c>
      <c r="F686" s="6">
        <v>1</v>
      </c>
      <c r="G686" s="6">
        <v>3.6606000000000001</v>
      </c>
    </row>
    <row r="687" spans="1:7">
      <c r="A687" s="6">
        <v>3.92</v>
      </c>
      <c r="B687" s="6">
        <v>3.92</v>
      </c>
      <c r="C687" s="6">
        <v>13.8</v>
      </c>
      <c r="D687" s="6" t="s">
        <v>525</v>
      </c>
      <c r="E687" s="6" t="s">
        <v>1336</v>
      </c>
      <c r="F687" s="6">
        <v>2</v>
      </c>
      <c r="G687" s="6">
        <v>3.6753999999999998</v>
      </c>
    </row>
    <row r="688" spans="1:7">
      <c r="A688" s="6">
        <v>4.55</v>
      </c>
      <c r="B688" s="6">
        <v>4.55</v>
      </c>
      <c r="C688" s="6">
        <v>18.5</v>
      </c>
      <c r="D688" s="6" t="s">
        <v>511</v>
      </c>
      <c r="E688" s="6" t="s">
        <v>1322</v>
      </c>
      <c r="F688" s="6">
        <v>2</v>
      </c>
      <c r="G688" s="6">
        <v>3.7025000000000001</v>
      </c>
    </row>
    <row r="689" spans="1:7">
      <c r="A689" s="6">
        <v>8.15</v>
      </c>
      <c r="B689" s="6">
        <v>8.15</v>
      </c>
      <c r="C689" s="6">
        <v>19</v>
      </c>
      <c r="D689" s="6" t="s">
        <v>480</v>
      </c>
      <c r="E689" s="6" t="s">
        <v>1291</v>
      </c>
      <c r="F689" s="6">
        <v>4</v>
      </c>
      <c r="G689" s="6">
        <v>3.7216999999999998</v>
      </c>
    </row>
    <row r="690" spans="1:7">
      <c r="A690" s="6">
        <v>2.06</v>
      </c>
      <c r="B690" s="6">
        <v>2.06</v>
      </c>
      <c r="C690" s="6">
        <v>16.399999999999999</v>
      </c>
      <c r="D690" s="6" t="s">
        <v>720</v>
      </c>
      <c r="E690" s="6" t="s">
        <v>1529</v>
      </c>
      <c r="F690" s="6">
        <v>1</v>
      </c>
      <c r="G690" s="6">
        <v>3.7679999999999998</v>
      </c>
    </row>
    <row r="691" spans="1:7">
      <c r="A691" s="6">
        <v>6.9</v>
      </c>
      <c r="B691" s="6">
        <v>6.9</v>
      </c>
      <c r="C691" s="6">
        <v>39.4</v>
      </c>
      <c r="D691" s="6" t="s">
        <v>644</v>
      </c>
      <c r="E691" s="6" t="s">
        <v>1454</v>
      </c>
      <c r="F691" s="6">
        <v>4</v>
      </c>
      <c r="G691" s="6">
        <v>3.7765</v>
      </c>
    </row>
    <row r="692" spans="1:7">
      <c r="A692" s="6">
        <v>2</v>
      </c>
      <c r="B692" s="6">
        <v>2</v>
      </c>
      <c r="C692" s="6">
        <v>7.1</v>
      </c>
      <c r="D692" s="6" t="s">
        <v>811</v>
      </c>
      <c r="E692" s="6" t="s">
        <v>1623</v>
      </c>
      <c r="F692" s="6">
        <v>1</v>
      </c>
      <c r="G692" s="6">
        <v>3.8037999999999998</v>
      </c>
    </row>
    <row r="693" spans="1:7">
      <c r="A693" s="6">
        <v>3.31</v>
      </c>
      <c r="B693" s="6">
        <v>3.32</v>
      </c>
      <c r="C693" s="6">
        <v>10.199999999999999</v>
      </c>
      <c r="D693" s="6" t="s">
        <v>131</v>
      </c>
      <c r="E693" s="6" t="s">
        <v>943</v>
      </c>
      <c r="F693" s="6">
        <v>2</v>
      </c>
      <c r="G693" s="6">
        <v>3.8353999999999999</v>
      </c>
    </row>
    <row r="694" spans="1:7">
      <c r="A694" s="6">
        <v>5.2</v>
      </c>
      <c r="B694" s="6">
        <v>5.2</v>
      </c>
      <c r="C694" s="6">
        <v>16.8</v>
      </c>
      <c r="D694" s="6" t="s">
        <v>114</v>
      </c>
      <c r="E694" s="6" t="s">
        <v>926</v>
      </c>
      <c r="F694" s="6">
        <v>4</v>
      </c>
      <c r="G694" s="6">
        <v>3.9177</v>
      </c>
    </row>
    <row r="695" spans="1:7">
      <c r="A695" s="6">
        <v>10.42</v>
      </c>
      <c r="B695" s="6">
        <v>10.42</v>
      </c>
      <c r="C695" s="6">
        <v>20.7</v>
      </c>
      <c r="D695" s="6" t="s">
        <v>185</v>
      </c>
      <c r="E695" s="6" t="s">
        <v>997</v>
      </c>
      <c r="F695" s="6">
        <v>6</v>
      </c>
      <c r="G695" s="6">
        <v>3.9472999999999998</v>
      </c>
    </row>
    <row r="696" spans="1:7">
      <c r="A696" s="6">
        <v>21.26</v>
      </c>
      <c r="B696" s="6">
        <v>21.26</v>
      </c>
      <c r="C696" s="6">
        <v>46.1</v>
      </c>
      <c r="D696" s="6" t="s">
        <v>271</v>
      </c>
      <c r="E696" s="6" t="s">
        <v>1084</v>
      </c>
      <c r="F696" s="6">
        <v>11</v>
      </c>
      <c r="G696" s="6">
        <v>3.9601000000000002</v>
      </c>
    </row>
    <row r="697" spans="1:7">
      <c r="A697" s="6">
        <v>2.0099999999999998</v>
      </c>
      <c r="B697" s="6">
        <v>2.0099999999999998</v>
      </c>
      <c r="C697" s="6">
        <v>9.1</v>
      </c>
      <c r="D697" s="6" t="s">
        <v>734</v>
      </c>
      <c r="E697" s="6" t="s">
        <v>1543</v>
      </c>
      <c r="F697" s="6">
        <v>1</v>
      </c>
      <c r="G697" s="6">
        <v>4.0049000000000001</v>
      </c>
    </row>
    <row r="698" spans="1:7">
      <c r="A698" s="6">
        <v>4</v>
      </c>
      <c r="B698" s="6">
        <v>4</v>
      </c>
      <c r="C698" s="6">
        <v>8.1</v>
      </c>
      <c r="D698" s="6" t="s">
        <v>701</v>
      </c>
      <c r="E698" s="6" t="s">
        <v>1510</v>
      </c>
      <c r="F698" s="6">
        <v>2</v>
      </c>
      <c r="G698" s="6">
        <v>4.0187999999999997</v>
      </c>
    </row>
    <row r="699" spans="1:7">
      <c r="A699" s="6">
        <v>18.03</v>
      </c>
      <c r="B699" s="6">
        <v>18.03</v>
      </c>
      <c r="C699" s="6">
        <v>30.1</v>
      </c>
      <c r="D699" s="6" t="s">
        <v>4</v>
      </c>
      <c r="E699" s="6" t="s">
        <v>819</v>
      </c>
      <c r="F699" s="6">
        <v>9</v>
      </c>
      <c r="G699" s="6">
        <v>4.0339</v>
      </c>
    </row>
    <row r="700" spans="1:7">
      <c r="A700" s="6">
        <v>6</v>
      </c>
      <c r="B700" s="6">
        <v>6</v>
      </c>
      <c r="C700" s="6">
        <v>13.5</v>
      </c>
      <c r="D700" s="6" t="s">
        <v>331</v>
      </c>
      <c r="E700" s="6" t="s">
        <v>1144</v>
      </c>
      <c r="F700" s="6">
        <v>4</v>
      </c>
      <c r="G700" s="6">
        <v>4.0762</v>
      </c>
    </row>
    <row r="701" spans="1:7">
      <c r="A701" s="6">
        <v>23.07</v>
      </c>
      <c r="B701" s="6">
        <v>23.07</v>
      </c>
      <c r="C701" s="6">
        <v>48.1</v>
      </c>
      <c r="D701" s="6" t="s">
        <v>268</v>
      </c>
      <c r="E701" s="6" t="s">
        <v>1081</v>
      </c>
      <c r="F701" s="6">
        <v>16</v>
      </c>
      <c r="G701" s="6">
        <v>4.0911</v>
      </c>
    </row>
    <row r="702" spans="1:7">
      <c r="A702" s="6">
        <v>4.8899999999999997</v>
      </c>
      <c r="B702" s="6">
        <v>4.8899999999999997</v>
      </c>
      <c r="C702" s="6">
        <v>13.7</v>
      </c>
      <c r="D702" s="6" t="s">
        <v>338</v>
      </c>
      <c r="E702" s="6" t="s">
        <v>1151</v>
      </c>
      <c r="F702" s="6">
        <v>3</v>
      </c>
      <c r="G702" s="6">
        <v>4.1012000000000004</v>
      </c>
    </row>
    <row r="703" spans="1:7">
      <c r="A703" s="6">
        <v>4.32</v>
      </c>
      <c r="B703" s="6">
        <v>4.32</v>
      </c>
      <c r="C703" s="6">
        <v>41.9</v>
      </c>
      <c r="D703" s="6" t="s">
        <v>779</v>
      </c>
      <c r="E703" s="6" t="s">
        <v>1589</v>
      </c>
      <c r="F703" s="6">
        <v>2</v>
      </c>
      <c r="G703" s="6">
        <v>4.1668000000000003</v>
      </c>
    </row>
    <row r="704" spans="1:7">
      <c r="A704" s="6">
        <v>19.66</v>
      </c>
      <c r="B704" s="6">
        <v>19.66</v>
      </c>
      <c r="C704" s="6">
        <v>53.6</v>
      </c>
      <c r="D704" s="6" t="s">
        <v>443</v>
      </c>
      <c r="E704" s="6" t="s">
        <v>1256</v>
      </c>
      <c r="F704" s="6">
        <v>12</v>
      </c>
      <c r="G704" s="6">
        <v>4.1775000000000002</v>
      </c>
    </row>
    <row r="705" spans="1:7">
      <c r="A705" s="6">
        <v>2.1800000000000002</v>
      </c>
      <c r="B705" s="6">
        <v>2.1800000000000002</v>
      </c>
      <c r="C705" s="6">
        <v>19.5</v>
      </c>
      <c r="D705" s="6" t="s">
        <v>41</v>
      </c>
      <c r="E705" s="6" t="s">
        <v>1608</v>
      </c>
      <c r="F705" s="6">
        <v>1</v>
      </c>
      <c r="G705" s="6">
        <v>4.2</v>
      </c>
    </row>
    <row r="706" spans="1:7">
      <c r="A706" s="6">
        <v>6.07</v>
      </c>
      <c r="B706" s="6">
        <v>6.07</v>
      </c>
      <c r="C706" s="6">
        <v>32.799999999999997</v>
      </c>
      <c r="D706" s="6" t="s">
        <v>653</v>
      </c>
      <c r="E706" s="6" t="s">
        <v>1463</v>
      </c>
      <c r="F706" s="6">
        <v>4</v>
      </c>
      <c r="G706" s="6">
        <v>4.2233000000000001</v>
      </c>
    </row>
    <row r="707" spans="1:7">
      <c r="A707" s="6">
        <v>14</v>
      </c>
      <c r="B707" s="6">
        <v>14</v>
      </c>
      <c r="C707" s="6">
        <v>29.9</v>
      </c>
      <c r="D707" s="6" t="s">
        <v>286</v>
      </c>
      <c r="E707" s="6" t="s">
        <v>1099</v>
      </c>
      <c r="F707" s="6">
        <v>7</v>
      </c>
      <c r="G707" s="6">
        <v>4.2431999999999999</v>
      </c>
    </row>
    <row r="708" spans="1:7">
      <c r="A708" s="6">
        <v>7.65</v>
      </c>
      <c r="B708" s="6">
        <v>7.65</v>
      </c>
      <c r="C708" s="6">
        <v>26.6</v>
      </c>
      <c r="D708" s="6" t="s">
        <v>319</v>
      </c>
      <c r="E708" s="6" t="s">
        <v>1132</v>
      </c>
      <c r="F708" s="6">
        <v>3</v>
      </c>
      <c r="G708" s="6">
        <v>4.2897999999999996</v>
      </c>
    </row>
    <row r="709" spans="1:7">
      <c r="A709" s="6">
        <v>6.38</v>
      </c>
      <c r="B709" s="6">
        <v>6.38</v>
      </c>
      <c r="C709" s="6">
        <v>17.2</v>
      </c>
      <c r="D709" s="6" t="s">
        <v>326</v>
      </c>
      <c r="E709" s="6" t="s">
        <v>1139</v>
      </c>
      <c r="F709" s="6">
        <v>4</v>
      </c>
      <c r="G709" s="6">
        <v>4.2929000000000004</v>
      </c>
    </row>
    <row r="710" spans="1:7">
      <c r="A710" s="6">
        <v>4</v>
      </c>
      <c r="B710" s="6">
        <v>4</v>
      </c>
      <c r="C710" s="6">
        <v>34.200000000000003</v>
      </c>
      <c r="D710" s="6" t="s">
        <v>700</v>
      </c>
      <c r="E710" s="6" t="s">
        <v>1509</v>
      </c>
      <c r="F710" s="6">
        <v>2</v>
      </c>
      <c r="G710" s="6">
        <v>4.2965999999999998</v>
      </c>
    </row>
    <row r="711" spans="1:7">
      <c r="A711" s="6">
        <v>1.7</v>
      </c>
      <c r="B711" s="6">
        <v>4</v>
      </c>
      <c r="C711" s="6">
        <v>12.7</v>
      </c>
      <c r="D711" s="6" t="s">
        <v>418</v>
      </c>
      <c r="E711" s="6" t="s">
        <v>1229</v>
      </c>
      <c r="F711" s="6">
        <v>2</v>
      </c>
      <c r="G711" s="6">
        <v>4.3018000000000001</v>
      </c>
    </row>
    <row r="712" spans="1:7">
      <c r="A712" s="6">
        <v>16.7</v>
      </c>
      <c r="B712" s="6">
        <v>16.7</v>
      </c>
      <c r="C712" s="6">
        <v>15.5</v>
      </c>
      <c r="D712" s="6" t="s">
        <v>76</v>
      </c>
      <c r="E712" s="6" t="s">
        <v>887</v>
      </c>
      <c r="F712" s="6">
        <v>9</v>
      </c>
      <c r="G712" s="6">
        <v>4.3506</v>
      </c>
    </row>
    <row r="713" spans="1:7">
      <c r="A713" s="6">
        <v>2.52</v>
      </c>
      <c r="B713" s="6">
        <v>2.52</v>
      </c>
      <c r="C713" s="6">
        <v>7.2</v>
      </c>
      <c r="D713" s="6" t="s">
        <v>376</v>
      </c>
      <c r="E713" s="6" t="s">
        <v>1187</v>
      </c>
      <c r="F713" s="6">
        <v>2</v>
      </c>
      <c r="G713" s="6">
        <v>4.3533999999999997</v>
      </c>
    </row>
    <row r="714" spans="1:7">
      <c r="A714" s="6">
        <v>17.059999999999999</v>
      </c>
      <c r="B714" s="6">
        <v>17.059999999999999</v>
      </c>
      <c r="C714" s="6">
        <v>38.9</v>
      </c>
      <c r="D714" s="6" t="s">
        <v>278</v>
      </c>
      <c r="E714" s="6" t="s">
        <v>1091</v>
      </c>
      <c r="F714" s="6">
        <v>11</v>
      </c>
      <c r="G714" s="6">
        <v>4.3924000000000003</v>
      </c>
    </row>
    <row r="715" spans="1:7">
      <c r="A715" s="6">
        <v>37.9</v>
      </c>
      <c r="B715" s="6">
        <v>37.9</v>
      </c>
      <c r="C715" s="6">
        <v>59.6</v>
      </c>
      <c r="D715" s="6" t="s">
        <v>254</v>
      </c>
      <c r="E715" s="6" t="s">
        <v>1066</v>
      </c>
      <c r="F715" s="6">
        <v>22</v>
      </c>
      <c r="G715" s="6">
        <v>4.4039999999999999</v>
      </c>
    </row>
    <row r="716" spans="1:7">
      <c r="A716" s="6">
        <v>8.81</v>
      </c>
      <c r="B716" s="6">
        <v>8.81</v>
      </c>
      <c r="C716" s="6">
        <v>40.6</v>
      </c>
      <c r="D716" s="6" t="s">
        <v>477</v>
      </c>
      <c r="E716" s="6" t="s">
        <v>1288</v>
      </c>
      <c r="F716" s="6">
        <v>4</v>
      </c>
      <c r="G716" s="6">
        <v>4.4291</v>
      </c>
    </row>
    <row r="717" spans="1:7">
      <c r="A717" s="6">
        <v>3.42</v>
      </c>
      <c r="B717" s="6">
        <v>3.42</v>
      </c>
      <c r="C717" s="6">
        <v>11.4</v>
      </c>
      <c r="D717" s="6" t="s">
        <v>32</v>
      </c>
      <c r="E717" s="6" t="s">
        <v>845</v>
      </c>
      <c r="F717" s="6">
        <v>3</v>
      </c>
      <c r="G717" s="6">
        <v>4.4542999999999999</v>
      </c>
    </row>
    <row r="718" spans="1:7">
      <c r="A718" s="6">
        <v>1.72</v>
      </c>
      <c r="B718" s="6">
        <v>2</v>
      </c>
      <c r="C718" s="6">
        <v>8.3000000000000007</v>
      </c>
      <c r="D718" s="6" t="s">
        <v>766</v>
      </c>
      <c r="E718" s="6" t="s">
        <v>1575</v>
      </c>
      <c r="F718" s="6">
        <v>1</v>
      </c>
      <c r="G718" s="6">
        <v>4.4733999999999998</v>
      </c>
    </row>
    <row r="719" spans="1:7">
      <c r="A719" s="6">
        <v>29.31</v>
      </c>
      <c r="B719" s="6">
        <v>29.31</v>
      </c>
      <c r="C719" s="6">
        <v>52.7</v>
      </c>
      <c r="D719" s="6" t="s">
        <v>170</v>
      </c>
      <c r="E719" s="6" t="s">
        <v>982</v>
      </c>
      <c r="F719" s="6">
        <v>19</v>
      </c>
      <c r="G719" s="6">
        <v>4.4787999999999997</v>
      </c>
    </row>
    <row r="720" spans="1:7">
      <c r="A720" s="6">
        <v>4</v>
      </c>
      <c r="B720" s="6">
        <v>4</v>
      </c>
      <c r="C720" s="6">
        <v>12.3</v>
      </c>
      <c r="D720" s="6" t="s">
        <v>692</v>
      </c>
      <c r="E720" s="6" t="s">
        <v>1501</v>
      </c>
      <c r="F720" s="6">
        <v>3</v>
      </c>
      <c r="G720" s="6">
        <v>4.4813000000000001</v>
      </c>
    </row>
    <row r="721" spans="1:7">
      <c r="A721" s="6">
        <v>6</v>
      </c>
      <c r="B721" s="6">
        <v>6</v>
      </c>
      <c r="C721" s="6">
        <v>35.5</v>
      </c>
      <c r="D721" s="6" t="s">
        <v>656</v>
      </c>
      <c r="E721" s="6" t="s">
        <v>1466</v>
      </c>
      <c r="F721" s="6">
        <v>3</v>
      </c>
      <c r="G721" s="6">
        <v>4.4878</v>
      </c>
    </row>
    <row r="722" spans="1:7">
      <c r="A722" s="6">
        <v>37.619999999999997</v>
      </c>
      <c r="B722" s="6">
        <v>37.619999999999997</v>
      </c>
      <c r="C722" s="6">
        <v>54.4</v>
      </c>
      <c r="D722" s="6" t="s">
        <v>255</v>
      </c>
      <c r="E722" s="6" t="s">
        <v>1067</v>
      </c>
      <c r="F722" s="6">
        <v>31</v>
      </c>
      <c r="G722" s="6">
        <v>4.6178999999999997</v>
      </c>
    </row>
    <row r="723" spans="1:7">
      <c r="A723" s="6">
        <v>2.04</v>
      </c>
      <c r="B723" s="6">
        <v>2.04</v>
      </c>
      <c r="C723" s="6">
        <v>19.3</v>
      </c>
      <c r="D723" s="6" t="s">
        <v>725</v>
      </c>
      <c r="E723" s="6" t="s">
        <v>1534</v>
      </c>
      <c r="F723" s="6">
        <v>1</v>
      </c>
      <c r="G723" s="6">
        <v>4.625</v>
      </c>
    </row>
    <row r="724" spans="1:7">
      <c r="A724" s="6">
        <v>8.5</v>
      </c>
      <c r="B724" s="6">
        <v>20.85</v>
      </c>
      <c r="C724" s="6">
        <v>51</v>
      </c>
      <c r="D724" s="6" t="s">
        <v>479</v>
      </c>
      <c r="E724" s="6" t="s">
        <v>1290</v>
      </c>
      <c r="F724" s="6">
        <v>13</v>
      </c>
      <c r="G724" s="6">
        <v>4.6443000000000003</v>
      </c>
    </row>
    <row r="725" spans="1:7">
      <c r="A725" s="6">
        <v>14.02</v>
      </c>
      <c r="B725" s="6">
        <v>14.02</v>
      </c>
      <c r="C725" s="6">
        <v>54.8</v>
      </c>
      <c r="D725" s="6" t="s">
        <v>598</v>
      </c>
      <c r="E725" s="6" t="s">
        <v>1407</v>
      </c>
      <c r="F725" s="6">
        <v>12</v>
      </c>
      <c r="G725" s="6">
        <v>4.6680999999999999</v>
      </c>
    </row>
    <row r="726" spans="1:7">
      <c r="A726" s="6">
        <v>1.35</v>
      </c>
      <c r="B726" s="6">
        <v>1.35</v>
      </c>
      <c r="C726" s="6">
        <v>14.9</v>
      </c>
      <c r="D726" s="6" t="s">
        <v>252</v>
      </c>
      <c r="E726" s="6" t="s">
        <v>1064</v>
      </c>
      <c r="F726" s="6">
        <v>2</v>
      </c>
      <c r="G726" s="6">
        <v>4.6875999999999998</v>
      </c>
    </row>
    <row r="727" spans="1:7">
      <c r="A727" s="6">
        <v>25.27</v>
      </c>
      <c r="B727" s="6">
        <v>25.27</v>
      </c>
      <c r="C727" s="6">
        <v>33.799999999999997</v>
      </c>
      <c r="D727" s="6" t="s">
        <v>42</v>
      </c>
      <c r="E727" s="6" t="s">
        <v>990</v>
      </c>
      <c r="F727" s="6">
        <v>14</v>
      </c>
      <c r="G727" s="6">
        <v>4.6887999999999996</v>
      </c>
    </row>
    <row r="728" spans="1:7">
      <c r="A728" s="6">
        <v>21.87</v>
      </c>
      <c r="B728" s="6">
        <v>21.87</v>
      </c>
      <c r="C728" s="6">
        <v>43.6</v>
      </c>
      <c r="D728" s="6" t="s">
        <v>269</v>
      </c>
      <c r="E728" s="6" t="s">
        <v>1082</v>
      </c>
      <c r="F728" s="6">
        <v>12</v>
      </c>
      <c r="G728" s="6">
        <v>4.6954000000000002</v>
      </c>
    </row>
    <row r="729" spans="1:7">
      <c r="A729" s="6">
        <v>17.510000000000002</v>
      </c>
      <c r="B729" s="6">
        <v>17.510000000000002</v>
      </c>
      <c r="C729" s="6">
        <v>33.1</v>
      </c>
      <c r="D729" s="6" t="s">
        <v>277</v>
      </c>
      <c r="E729" s="6" t="s">
        <v>1090</v>
      </c>
      <c r="F729" s="6">
        <v>13</v>
      </c>
      <c r="G729" s="6">
        <v>4.6962999999999999</v>
      </c>
    </row>
    <row r="730" spans="1:7">
      <c r="A730" s="6">
        <v>10</v>
      </c>
      <c r="B730" s="6">
        <v>10</v>
      </c>
      <c r="C730" s="6">
        <v>31.7</v>
      </c>
      <c r="D730" s="6" t="s">
        <v>470</v>
      </c>
      <c r="E730" s="6" t="s">
        <v>1281</v>
      </c>
      <c r="F730" s="6">
        <v>6</v>
      </c>
      <c r="G730" s="6">
        <v>4.6985999999999999</v>
      </c>
    </row>
    <row r="731" spans="1:7">
      <c r="A731" s="6">
        <v>10</v>
      </c>
      <c r="B731" s="6">
        <v>10</v>
      </c>
      <c r="C731" s="6">
        <v>37</v>
      </c>
      <c r="D731" s="6" t="s">
        <v>618</v>
      </c>
      <c r="E731" s="6" t="s">
        <v>1427</v>
      </c>
      <c r="F731" s="6">
        <v>6</v>
      </c>
      <c r="G731" s="6">
        <v>4.7129000000000003</v>
      </c>
    </row>
    <row r="732" spans="1:7">
      <c r="A732" s="6">
        <v>2.0099999999999998</v>
      </c>
      <c r="B732" s="6">
        <v>2.0099999999999998</v>
      </c>
      <c r="C732" s="6">
        <v>9.4</v>
      </c>
      <c r="D732" s="6" t="s">
        <v>735</v>
      </c>
      <c r="E732" s="6" t="s">
        <v>1544</v>
      </c>
      <c r="F732" s="6">
        <v>2</v>
      </c>
      <c r="G732" s="6">
        <v>4.7477999999999998</v>
      </c>
    </row>
    <row r="733" spans="1:7">
      <c r="A733" s="6">
        <v>10</v>
      </c>
      <c r="B733" s="6">
        <v>10</v>
      </c>
      <c r="C733" s="6">
        <v>37</v>
      </c>
      <c r="D733" s="6" t="s">
        <v>622</v>
      </c>
      <c r="E733" s="6" t="s">
        <v>1431</v>
      </c>
      <c r="F733" s="6">
        <v>10</v>
      </c>
      <c r="G733" s="6">
        <v>4.7704000000000004</v>
      </c>
    </row>
    <row r="734" spans="1:7">
      <c r="A734" s="6">
        <v>6.47</v>
      </c>
      <c r="B734" s="6">
        <v>6.47</v>
      </c>
      <c r="C734" s="6">
        <v>21.6</v>
      </c>
      <c r="D734" s="6" t="s">
        <v>323</v>
      </c>
      <c r="E734" s="6" t="s">
        <v>1136</v>
      </c>
      <c r="F734" s="6">
        <v>3</v>
      </c>
      <c r="G734" s="6">
        <v>4.7729999999999997</v>
      </c>
    </row>
    <row r="735" spans="1:7">
      <c r="A735" s="6">
        <v>4.0199999999999996</v>
      </c>
      <c r="B735" s="6">
        <v>4.0199999999999996</v>
      </c>
      <c r="C735" s="6">
        <v>40</v>
      </c>
      <c r="D735" s="6" t="s">
        <v>782</v>
      </c>
      <c r="E735" s="6" t="s">
        <v>1593</v>
      </c>
      <c r="F735" s="6">
        <v>2</v>
      </c>
      <c r="G735" s="6">
        <v>4.7845000000000004</v>
      </c>
    </row>
    <row r="736" spans="1:7">
      <c r="A736" s="6">
        <v>20.170000000000002</v>
      </c>
      <c r="B736" s="6">
        <v>20.170000000000002</v>
      </c>
      <c r="C736" s="6">
        <v>46.3</v>
      </c>
      <c r="D736" s="6" t="s">
        <v>442</v>
      </c>
      <c r="E736" s="6" t="s">
        <v>1255</v>
      </c>
      <c r="F736" s="6">
        <v>11</v>
      </c>
      <c r="G736" s="6">
        <v>4.7960000000000003</v>
      </c>
    </row>
    <row r="737" spans="1:7">
      <c r="A737" s="6">
        <v>10.1</v>
      </c>
      <c r="B737" s="6">
        <v>10.1</v>
      </c>
      <c r="C737" s="6">
        <v>25.1</v>
      </c>
      <c r="D737" s="6" t="s">
        <v>615</v>
      </c>
      <c r="E737" s="6" t="s">
        <v>1424</v>
      </c>
      <c r="F737" s="6">
        <v>5</v>
      </c>
      <c r="G737" s="6">
        <v>4.8845000000000001</v>
      </c>
    </row>
    <row r="738" spans="1:7">
      <c r="A738" s="6">
        <v>2</v>
      </c>
      <c r="B738" s="6">
        <v>2</v>
      </c>
      <c r="C738" s="6">
        <v>4.4000000000000004</v>
      </c>
      <c r="D738" s="6" t="s">
        <v>573</v>
      </c>
      <c r="E738" s="6" t="s">
        <v>1382</v>
      </c>
      <c r="F738" s="6">
        <v>1</v>
      </c>
      <c r="G738" s="6">
        <v>4.9920999999999998</v>
      </c>
    </row>
    <row r="739" spans="1:7">
      <c r="A739" s="6">
        <v>2.87</v>
      </c>
      <c r="B739" s="6">
        <v>2.87</v>
      </c>
      <c r="C739" s="6">
        <v>40.6</v>
      </c>
      <c r="D739" s="6" t="s">
        <v>791</v>
      </c>
      <c r="E739" s="6" t="s">
        <v>1602</v>
      </c>
      <c r="F739" s="6">
        <v>1</v>
      </c>
      <c r="G739" s="6">
        <v>5.0133999999999999</v>
      </c>
    </row>
    <row r="740" spans="1:7">
      <c r="A740" s="6">
        <v>8</v>
      </c>
      <c r="B740" s="6">
        <v>8</v>
      </c>
      <c r="C740" s="6">
        <v>48.6</v>
      </c>
      <c r="D740" s="6" t="s">
        <v>639</v>
      </c>
      <c r="E740" s="6" t="s">
        <v>1449</v>
      </c>
      <c r="F740" s="6">
        <v>6</v>
      </c>
      <c r="G740" s="6">
        <v>5.0235000000000003</v>
      </c>
    </row>
    <row r="741" spans="1:7">
      <c r="A741" s="6">
        <v>32.24</v>
      </c>
      <c r="B741" s="6">
        <v>32.24</v>
      </c>
      <c r="C741" s="6">
        <v>55.8</v>
      </c>
      <c r="D741" s="6" t="s">
        <v>259</v>
      </c>
      <c r="E741" s="6" t="s">
        <v>1071</v>
      </c>
      <c r="F741" s="6">
        <v>17</v>
      </c>
      <c r="G741" s="6">
        <v>5.0579999999999998</v>
      </c>
    </row>
    <row r="742" spans="1:7">
      <c r="A742" s="6">
        <v>2.31</v>
      </c>
      <c r="B742" s="6">
        <v>2.31</v>
      </c>
      <c r="C742" s="6">
        <v>31.9</v>
      </c>
      <c r="D742" s="6" t="s">
        <v>796</v>
      </c>
      <c r="E742" s="6" t="s">
        <v>1607</v>
      </c>
      <c r="F742" s="6">
        <v>1</v>
      </c>
      <c r="G742" s="6">
        <v>5.0731000000000002</v>
      </c>
    </row>
    <row r="743" spans="1:7">
      <c r="A743" s="6">
        <v>18.510000000000002</v>
      </c>
      <c r="B743" s="6">
        <v>20</v>
      </c>
      <c r="C743" s="6">
        <v>53.3</v>
      </c>
      <c r="D743" s="6" t="s">
        <v>444</v>
      </c>
      <c r="E743" s="6" t="s">
        <v>1257</v>
      </c>
      <c r="F743" s="6">
        <v>14</v>
      </c>
      <c r="G743" s="6">
        <v>5.0757000000000003</v>
      </c>
    </row>
    <row r="744" spans="1:7">
      <c r="A744" s="6">
        <v>6.44</v>
      </c>
      <c r="B744" s="6">
        <v>6.44</v>
      </c>
      <c r="C744" s="6">
        <v>29.5</v>
      </c>
      <c r="D744" s="6" t="s">
        <v>646</v>
      </c>
      <c r="E744" s="6" t="s">
        <v>1456</v>
      </c>
      <c r="F744" s="6">
        <v>3</v>
      </c>
      <c r="G744" s="6">
        <v>5.093</v>
      </c>
    </row>
    <row r="745" spans="1:7">
      <c r="A745" s="6">
        <v>6</v>
      </c>
      <c r="B745" s="6">
        <v>6</v>
      </c>
      <c r="C745" s="6">
        <v>14.8</v>
      </c>
      <c r="D745" s="6" t="s">
        <v>500</v>
      </c>
      <c r="E745" s="6" t="s">
        <v>1311</v>
      </c>
      <c r="F745" s="6">
        <v>3</v>
      </c>
      <c r="G745" s="6">
        <v>5.1257000000000001</v>
      </c>
    </row>
    <row r="746" spans="1:7">
      <c r="A746" s="6">
        <v>45.33</v>
      </c>
      <c r="B746" s="6">
        <v>45.33</v>
      </c>
      <c r="C746" s="6">
        <v>67.2</v>
      </c>
      <c r="D746" s="6" t="s">
        <v>142</v>
      </c>
      <c r="E746" s="6" t="s">
        <v>954</v>
      </c>
      <c r="F746" s="6">
        <v>33</v>
      </c>
      <c r="G746" s="6">
        <v>5.1547999999999998</v>
      </c>
    </row>
    <row r="747" spans="1:7">
      <c r="A747" s="6">
        <v>45.17</v>
      </c>
      <c r="B747" s="6">
        <v>45.17</v>
      </c>
      <c r="C747" s="6">
        <v>40.6</v>
      </c>
      <c r="D747" s="6" t="s">
        <v>50</v>
      </c>
      <c r="E747" s="6" t="s">
        <v>861</v>
      </c>
      <c r="F747" s="6">
        <v>29</v>
      </c>
      <c r="G747" s="6">
        <v>5.1638000000000002</v>
      </c>
    </row>
    <row r="748" spans="1:7">
      <c r="A748" s="6">
        <v>2.04</v>
      </c>
      <c r="B748" s="6">
        <v>2.04</v>
      </c>
      <c r="C748" s="6">
        <v>30.8</v>
      </c>
      <c r="D748" s="6" t="s">
        <v>724</v>
      </c>
      <c r="E748" s="6" t="s">
        <v>1533</v>
      </c>
      <c r="F748" s="6">
        <v>1</v>
      </c>
      <c r="G748" s="6">
        <v>5.1771000000000003</v>
      </c>
    </row>
    <row r="749" spans="1:7">
      <c r="A749" s="6">
        <v>4</v>
      </c>
      <c r="B749" s="6">
        <v>4</v>
      </c>
      <c r="C749" s="6">
        <v>21.4</v>
      </c>
      <c r="D749" s="6" t="s">
        <v>690</v>
      </c>
      <c r="E749" s="6" t="s">
        <v>1499</v>
      </c>
      <c r="F749" s="6">
        <v>4</v>
      </c>
      <c r="G749" s="6">
        <v>5.2225000000000001</v>
      </c>
    </row>
    <row r="750" spans="1:7">
      <c r="A750" s="6">
        <v>2</v>
      </c>
      <c r="B750" s="6">
        <v>2</v>
      </c>
      <c r="C750" s="6">
        <v>7.8</v>
      </c>
      <c r="D750" s="6" t="s">
        <v>765</v>
      </c>
      <c r="E750" s="6" t="s">
        <v>1574</v>
      </c>
      <c r="F750" s="6">
        <v>1</v>
      </c>
      <c r="G750" s="6">
        <v>5.2392000000000003</v>
      </c>
    </row>
    <row r="751" spans="1:7">
      <c r="A751" s="6">
        <v>18</v>
      </c>
      <c r="B751" s="6">
        <v>18</v>
      </c>
      <c r="C751" s="6">
        <v>30.5</v>
      </c>
      <c r="D751" s="6" t="s">
        <v>588</v>
      </c>
      <c r="E751" s="6" t="s">
        <v>1397</v>
      </c>
      <c r="F751" s="6">
        <v>10</v>
      </c>
      <c r="G751" s="6">
        <v>5.2626999999999997</v>
      </c>
    </row>
    <row r="752" spans="1:7">
      <c r="A752" s="6">
        <v>14.19</v>
      </c>
      <c r="B752" s="6">
        <v>14.19</v>
      </c>
      <c r="C752" s="6">
        <v>50.7</v>
      </c>
      <c r="D752" s="6" t="s">
        <v>596</v>
      </c>
      <c r="E752" s="6" t="s">
        <v>1405</v>
      </c>
      <c r="F752" s="6">
        <v>9</v>
      </c>
      <c r="G752" s="6">
        <v>5.3243</v>
      </c>
    </row>
    <row r="753" spans="1:7">
      <c r="A753" s="6">
        <v>4</v>
      </c>
      <c r="B753" s="6">
        <v>4</v>
      </c>
      <c r="C753" s="6">
        <v>8.9</v>
      </c>
      <c r="D753" s="6" t="s">
        <v>355</v>
      </c>
      <c r="E753" s="6" t="s">
        <v>1167</v>
      </c>
      <c r="F753" s="6">
        <v>2</v>
      </c>
      <c r="G753" s="6">
        <v>5.3330000000000002</v>
      </c>
    </row>
    <row r="754" spans="1:7">
      <c r="A754" s="6">
        <v>8</v>
      </c>
      <c r="B754" s="6">
        <v>8</v>
      </c>
      <c r="C754" s="6">
        <v>38</v>
      </c>
      <c r="D754" s="6" t="s">
        <v>634</v>
      </c>
      <c r="E754" s="6" t="s">
        <v>1444</v>
      </c>
      <c r="F754" s="6">
        <v>5</v>
      </c>
      <c r="G754" s="6">
        <v>5.3441000000000001</v>
      </c>
    </row>
    <row r="755" spans="1:7">
      <c r="A755" s="6">
        <v>35.1</v>
      </c>
      <c r="B755" s="6">
        <v>35.1</v>
      </c>
      <c r="C755" s="6">
        <v>48.1</v>
      </c>
      <c r="D755" s="6" t="s">
        <v>168</v>
      </c>
      <c r="E755" s="6" t="s">
        <v>980</v>
      </c>
      <c r="F755" s="6">
        <v>20</v>
      </c>
      <c r="G755" s="6">
        <v>5.4183000000000003</v>
      </c>
    </row>
    <row r="756" spans="1:7">
      <c r="A756" s="7">
        <v>4.8499999999999996</v>
      </c>
      <c r="B756" s="7">
        <v>4.8499999999999996</v>
      </c>
      <c r="C756" s="7">
        <v>10.4</v>
      </c>
      <c r="D756" s="7" t="s">
        <v>466</v>
      </c>
      <c r="E756" s="7" t="s">
        <v>1627</v>
      </c>
      <c r="F756" s="7">
        <v>2</v>
      </c>
      <c r="G756" s="7">
        <v>5.4424999999999999</v>
      </c>
    </row>
    <row r="757" spans="1:7">
      <c r="A757" s="6">
        <v>27.34</v>
      </c>
      <c r="B757" s="6">
        <v>27.34</v>
      </c>
      <c r="C757" s="6">
        <v>46.1</v>
      </c>
      <c r="D757" s="6" t="s">
        <v>263</v>
      </c>
      <c r="E757" s="6" t="s">
        <v>1076</v>
      </c>
      <c r="F757" s="6">
        <v>17</v>
      </c>
      <c r="G757" s="6">
        <v>5.4603999999999999</v>
      </c>
    </row>
    <row r="758" spans="1:7">
      <c r="A758" s="6">
        <v>4.1900000000000004</v>
      </c>
      <c r="B758" s="6">
        <v>4.1900000000000004</v>
      </c>
      <c r="C758" s="6">
        <v>11.9</v>
      </c>
      <c r="D758" s="6" t="s">
        <v>513</v>
      </c>
      <c r="E758" s="6" t="s">
        <v>1324</v>
      </c>
      <c r="F758" s="6">
        <v>2</v>
      </c>
      <c r="G758" s="6">
        <v>5.4873000000000003</v>
      </c>
    </row>
    <row r="759" spans="1:7">
      <c r="A759" s="6">
        <v>16.010000000000002</v>
      </c>
      <c r="B759" s="6">
        <v>16.010000000000002</v>
      </c>
      <c r="C759" s="6">
        <v>56.2</v>
      </c>
      <c r="D759" s="6" t="s">
        <v>282</v>
      </c>
      <c r="E759" s="6" t="s">
        <v>1095</v>
      </c>
      <c r="F759" s="6">
        <v>11</v>
      </c>
      <c r="G759" s="6">
        <v>5.5388999999999999</v>
      </c>
    </row>
    <row r="760" spans="1:7">
      <c r="A760" s="6">
        <v>8</v>
      </c>
      <c r="B760" s="6">
        <v>8</v>
      </c>
      <c r="C760" s="6">
        <v>19.399999999999999</v>
      </c>
      <c r="D760" s="6" t="s">
        <v>637</v>
      </c>
      <c r="E760" s="6" t="s">
        <v>1447</v>
      </c>
      <c r="F760" s="6">
        <v>5</v>
      </c>
      <c r="G760" s="6">
        <v>5.5777999999999999</v>
      </c>
    </row>
    <row r="761" spans="1:7">
      <c r="A761" s="6">
        <v>12</v>
      </c>
      <c r="B761" s="6">
        <v>12</v>
      </c>
      <c r="C761" s="6">
        <v>29.6</v>
      </c>
      <c r="D761" s="6" t="s">
        <v>607</v>
      </c>
      <c r="E761" s="6" t="s">
        <v>1416</v>
      </c>
      <c r="F761" s="6">
        <v>6</v>
      </c>
      <c r="G761" s="6">
        <v>5.5877999999999997</v>
      </c>
    </row>
    <row r="762" spans="1:7">
      <c r="A762" s="6">
        <v>7.92</v>
      </c>
      <c r="B762" s="6">
        <v>7.92</v>
      </c>
      <c r="C762" s="6">
        <v>23.7</v>
      </c>
      <c r="D762" s="6" t="s">
        <v>101</v>
      </c>
      <c r="E762" s="6" t="s">
        <v>913</v>
      </c>
      <c r="F762" s="6">
        <v>4</v>
      </c>
      <c r="G762" s="6">
        <v>5.6268000000000002</v>
      </c>
    </row>
    <row r="763" spans="1:7">
      <c r="A763" s="6">
        <v>6.98</v>
      </c>
      <c r="B763" s="6">
        <v>6.98</v>
      </c>
      <c r="C763" s="6">
        <v>37.9</v>
      </c>
      <c r="D763" s="6" t="s">
        <v>660</v>
      </c>
      <c r="E763" s="6" t="s">
        <v>1582</v>
      </c>
      <c r="F763" s="6">
        <v>3</v>
      </c>
      <c r="G763" s="6">
        <v>5.6778000000000004</v>
      </c>
    </row>
    <row r="764" spans="1:7">
      <c r="A764" s="6">
        <v>6</v>
      </c>
      <c r="B764" s="6">
        <v>6</v>
      </c>
      <c r="C764" s="6">
        <v>6</v>
      </c>
      <c r="D764" s="6" t="s">
        <v>107</v>
      </c>
      <c r="E764" s="6" t="s">
        <v>919</v>
      </c>
      <c r="F764" s="6">
        <v>3</v>
      </c>
      <c r="G764" s="6">
        <v>5.6974999999999998</v>
      </c>
    </row>
    <row r="765" spans="1:7">
      <c r="A765" s="6">
        <v>21.77</v>
      </c>
      <c r="B765" s="6">
        <v>21.77</v>
      </c>
      <c r="C765" s="6">
        <v>65.3</v>
      </c>
      <c r="D765" s="6" t="s">
        <v>439</v>
      </c>
      <c r="E765" s="6" t="s">
        <v>1252</v>
      </c>
      <c r="F765" s="6">
        <v>14</v>
      </c>
      <c r="G765" s="6">
        <v>5.8251999999999997</v>
      </c>
    </row>
    <row r="766" spans="1:7">
      <c r="A766" s="6">
        <v>9.3000000000000007</v>
      </c>
      <c r="B766" s="6">
        <v>9.3000000000000007</v>
      </c>
      <c r="C766" s="6">
        <v>35.5</v>
      </c>
      <c r="D766" s="6" t="s">
        <v>307</v>
      </c>
      <c r="E766" s="6" t="s">
        <v>1120</v>
      </c>
      <c r="F766" s="6">
        <v>6</v>
      </c>
      <c r="G766" s="6">
        <v>5.9114000000000004</v>
      </c>
    </row>
    <row r="767" spans="1:7">
      <c r="A767" s="6">
        <v>14</v>
      </c>
      <c r="B767" s="6">
        <v>14</v>
      </c>
      <c r="C767" s="6">
        <v>38.5</v>
      </c>
      <c r="D767" s="6" t="s">
        <v>599</v>
      </c>
      <c r="E767" s="6" t="s">
        <v>1408</v>
      </c>
      <c r="F767" s="6">
        <v>7</v>
      </c>
      <c r="G767" s="6">
        <v>5.9120999999999997</v>
      </c>
    </row>
    <row r="768" spans="1:7">
      <c r="A768" s="6">
        <v>6.14</v>
      </c>
      <c r="B768" s="6">
        <v>6.14</v>
      </c>
      <c r="C768" s="6">
        <v>20.7</v>
      </c>
      <c r="D768" s="6" t="s">
        <v>651</v>
      </c>
      <c r="E768" s="6" t="s">
        <v>1461</v>
      </c>
      <c r="F768" s="6">
        <v>4</v>
      </c>
      <c r="G768" s="6">
        <v>5.9275000000000002</v>
      </c>
    </row>
    <row r="769" spans="1:7">
      <c r="A769" s="6">
        <v>14.88</v>
      </c>
      <c r="B769" s="6">
        <v>14.88</v>
      </c>
      <c r="C769" s="6">
        <v>54.5</v>
      </c>
      <c r="D769" s="6" t="s">
        <v>452</v>
      </c>
      <c r="E769" s="6" t="s">
        <v>1264</v>
      </c>
      <c r="F769" s="6">
        <v>11</v>
      </c>
      <c r="G769" s="6">
        <v>5.9513999999999996</v>
      </c>
    </row>
    <row r="770" spans="1:7">
      <c r="A770" s="6">
        <v>6</v>
      </c>
      <c r="B770" s="6">
        <v>6</v>
      </c>
      <c r="C770" s="6">
        <v>18.899999999999999</v>
      </c>
      <c r="D770" s="6" t="s">
        <v>668</v>
      </c>
      <c r="E770" s="6" t="s">
        <v>1477</v>
      </c>
      <c r="F770" s="6">
        <v>3</v>
      </c>
      <c r="G770" s="6">
        <v>5.9757999999999996</v>
      </c>
    </row>
    <row r="771" spans="1:7">
      <c r="A771" s="6">
        <v>13.72</v>
      </c>
      <c r="B771" s="6">
        <v>13.72</v>
      </c>
      <c r="C771" s="6">
        <v>25.2</v>
      </c>
      <c r="D771" s="6" t="s">
        <v>287</v>
      </c>
      <c r="E771" s="6" t="s">
        <v>1100</v>
      </c>
      <c r="F771" s="6">
        <v>8</v>
      </c>
      <c r="G771" s="6">
        <v>5.9936999999999996</v>
      </c>
    </row>
    <row r="772" spans="1:7">
      <c r="A772" s="6">
        <v>4</v>
      </c>
      <c r="B772" s="6">
        <v>4</v>
      </c>
      <c r="C772" s="6">
        <v>10.199999999999999</v>
      </c>
      <c r="D772" s="6" t="s">
        <v>702</v>
      </c>
      <c r="E772" s="6" t="s">
        <v>1511</v>
      </c>
      <c r="F772" s="6">
        <v>2</v>
      </c>
      <c r="G772" s="6">
        <v>6.1047000000000002</v>
      </c>
    </row>
    <row r="773" spans="1:7">
      <c r="A773" s="6">
        <v>4.21</v>
      </c>
      <c r="B773" s="6">
        <v>4.21</v>
      </c>
      <c r="C773" s="6">
        <v>58.5</v>
      </c>
      <c r="D773" s="6" t="s">
        <v>780</v>
      </c>
      <c r="E773" s="6" t="s">
        <v>1591</v>
      </c>
      <c r="F773" s="6">
        <v>2</v>
      </c>
      <c r="G773" s="6">
        <v>6.1052</v>
      </c>
    </row>
    <row r="774" spans="1:7">
      <c r="A774" s="6">
        <v>5.66</v>
      </c>
      <c r="B774" s="6">
        <v>5.66</v>
      </c>
      <c r="C774" s="6">
        <v>9.5</v>
      </c>
      <c r="D774" s="6" t="s">
        <v>670</v>
      </c>
      <c r="E774" s="6" t="s">
        <v>1479</v>
      </c>
      <c r="F774" s="6">
        <v>5</v>
      </c>
      <c r="G774" s="6">
        <v>6.1120999999999999</v>
      </c>
    </row>
    <row r="775" spans="1:7">
      <c r="A775" s="6">
        <v>7.16</v>
      </c>
      <c r="B775" s="6">
        <v>7.16</v>
      </c>
      <c r="C775" s="6">
        <v>60.4</v>
      </c>
      <c r="D775" s="6" t="s">
        <v>772</v>
      </c>
      <c r="E775" s="6" t="s">
        <v>1581</v>
      </c>
      <c r="F775" s="6">
        <v>3</v>
      </c>
      <c r="G775" s="6">
        <v>6.1692</v>
      </c>
    </row>
    <row r="776" spans="1:7">
      <c r="A776" s="6">
        <v>2.06</v>
      </c>
      <c r="B776" s="6">
        <v>2.06</v>
      </c>
      <c r="C776" s="6">
        <v>35.1</v>
      </c>
      <c r="D776" s="6" t="s">
        <v>799</v>
      </c>
      <c r="E776" s="6" t="s">
        <v>1611</v>
      </c>
      <c r="F776" s="6">
        <v>1</v>
      </c>
      <c r="G776" s="6">
        <v>6.2175000000000002</v>
      </c>
    </row>
    <row r="777" spans="1:7">
      <c r="A777" s="6">
        <v>27.77</v>
      </c>
      <c r="B777" s="6">
        <v>27.77</v>
      </c>
      <c r="C777" s="6">
        <v>59.2</v>
      </c>
      <c r="D777" s="6" t="s">
        <v>433</v>
      </c>
      <c r="E777" s="6" t="s">
        <v>1246</v>
      </c>
      <c r="F777" s="6">
        <v>21</v>
      </c>
      <c r="G777" s="6">
        <v>6.2217000000000002</v>
      </c>
    </row>
    <row r="778" spans="1:7">
      <c r="A778" s="6">
        <v>5.53</v>
      </c>
      <c r="B778" s="6">
        <v>5.53</v>
      </c>
      <c r="C778" s="6">
        <v>52</v>
      </c>
      <c r="D778" s="6" t="s">
        <v>775</v>
      </c>
      <c r="E778" s="6" t="s">
        <v>1585</v>
      </c>
      <c r="F778" s="6">
        <v>3</v>
      </c>
      <c r="G778" s="6">
        <v>6.3186</v>
      </c>
    </row>
    <row r="779" spans="1:7">
      <c r="A779" s="6">
        <v>2</v>
      </c>
      <c r="B779" s="6">
        <v>2</v>
      </c>
      <c r="C779" s="6">
        <v>2.8</v>
      </c>
      <c r="D779" s="6" t="s">
        <v>572</v>
      </c>
      <c r="E779" s="6" t="s">
        <v>1381</v>
      </c>
      <c r="F779" s="6">
        <v>1</v>
      </c>
      <c r="G779" s="6">
        <v>6.4290000000000003</v>
      </c>
    </row>
    <row r="780" spans="1:7">
      <c r="A780" s="6">
        <v>10</v>
      </c>
      <c r="B780" s="6">
        <v>10</v>
      </c>
      <c r="C780" s="6">
        <v>15</v>
      </c>
      <c r="D780" s="6" t="s">
        <v>472</v>
      </c>
      <c r="E780" s="6" t="s">
        <v>1283</v>
      </c>
      <c r="F780" s="6">
        <v>5</v>
      </c>
      <c r="G780" s="6">
        <v>6.47</v>
      </c>
    </row>
    <row r="781" spans="1:7">
      <c r="A781" s="6">
        <v>4.6399999999999997</v>
      </c>
      <c r="B781" s="6">
        <v>4.6399999999999997</v>
      </c>
      <c r="C781" s="6">
        <v>36.1</v>
      </c>
      <c r="D781" s="6" t="s">
        <v>674</v>
      </c>
      <c r="E781" s="6" t="s">
        <v>1483</v>
      </c>
      <c r="F781" s="6">
        <v>3</v>
      </c>
      <c r="G781" s="6">
        <v>6.6356000000000002</v>
      </c>
    </row>
    <row r="782" spans="1:7">
      <c r="A782" s="6">
        <v>11.04</v>
      </c>
      <c r="B782" s="6">
        <v>11.04</v>
      </c>
      <c r="C782" s="6">
        <v>64</v>
      </c>
      <c r="D782" s="6" t="s">
        <v>611</v>
      </c>
      <c r="E782" s="6" t="s">
        <v>1420</v>
      </c>
      <c r="F782" s="6">
        <v>6</v>
      </c>
      <c r="G782" s="6">
        <v>6.6791999999999998</v>
      </c>
    </row>
    <row r="783" spans="1:7">
      <c r="A783" s="6">
        <v>2</v>
      </c>
      <c r="B783" s="6">
        <v>2</v>
      </c>
      <c r="C783" s="6">
        <v>4.7</v>
      </c>
      <c r="D783" s="6" t="s">
        <v>763</v>
      </c>
      <c r="E783" s="6" t="s">
        <v>1572</v>
      </c>
      <c r="F783" s="6">
        <v>1</v>
      </c>
      <c r="G783" s="6">
        <v>6.7123999999999997</v>
      </c>
    </row>
    <row r="784" spans="1:7">
      <c r="A784" s="6">
        <v>4.5</v>
      </c>
      <c r="B784" s="6">
        <v>4.5</v>
      </c>
      <c r="C784" s="6">
        <v>37.299999999999997</v>
      </c>
      <c r="D784" s="6" t="s">
        <v>778</v>
      </c>
      <c r="E784" s="6" t="s">
        <v>1588</v>
      </c>
      <c r="F784" s="6">
        <v>2</v>
      </c>
      <c r="G784" s="6">
        <v>6.8076999999999996</v>
      </c>
    </row>
    <row r="785" spans="1:7">
      <c r="A785" s="6">
        <v>6.72</v>
      </c>
      <c r="B785" s="6">
        <v>6.72</v>
      </c>
      <c r="C785" s="6">
        <v>31.5</v>
      </c>
      <c r="D785" s="6" t="s">
        <v>322</v>
      </c>
      <c r="E785" s="6" t="s">
        <v>1135</v>
      </c>
      <c r="F785" s="6">
        <v>6</v>
      </c>
      <c r="G785" s="6">
        <v>6.8368000000000002</v>
      </c>
    </row>
    <row r="786" spans="1:7">
      <c r="A786" s="6">
        <v>3.85</v>
      </c>
      <c r="B786" s="6">
        <v>3.85</v>
      </c>
      <c r="C786" s="6">
        <v>35.9</v>
      </c>
      <c r="D786" s="6" t="s">
        <v>786</v>
      </c>
      <c r="E786" s="6" t="s">
        <v>1597</v>
      </c>
      <c r="F786" s="6">
        <v>2</v>
      </c>
      <c r="G786" s="6">
        <v>6.8792</v>
      </c>
    </row>
    <row r="787" spans="1:7">
      <c r="A787" s="6">
        <v>14.16</v>
      </c>
      <c r="B787" s="6">
        <v>16.190000000000001</v>
      </c>
      <c r="C787" s="6">
        <v>45.2</v>
      </c>
      <c r="D787" s="6" t="s">
        <v>456</v>
      </c>
      <c r="E787" s="6" t="s">
        <v>1268</v>
      </c>
      <c r="F787" s="6">
        <v>8</v>
      </c>
      <c r="G787" s="6">
        <v>6.9168000000000003</v>
      </c>
    </row>
    <row r="788" spans="1:7">
      <c r="A788" s="6">
        <v>6.55</v>
      </c>
      <c r="B788" s="6">
        <v>6.55</v>
      </c>
      <c r="C788" s="6">
        <v>44.8</v>
      </c>
      <c r="D788" s="6" t="s">
        <v>773</v>
      </c>
      <c r="E788" s="6" t="s">
        <v>1583</v>
      </c>
      <c r="F788" s="6">
        <v>3</v>
      </c>
      <c r="G788" s="6">
        <v>7.1140999999999996</v>
      </c>
    </row>
    <row r="789" spans="1:7">
      <c r="A789" s="6">
        <v>1.39</v>
      </c>
      <c r="B789" s="6">
        <v>1.39</v>
      </c>
      <c r="C789" s="6">
        <v>6.6</v>
      </c>
      <c r="D789" s="6" t="s">
        <v>769</v>
      </c>
      <c r="E789" s="6" t="s">
        <v>1578</v>
      </c>
      <c r="F789" s="6">
        <v>1</v>
      </c>
      <c r="G789" s="6">
        <v>7.1565000000000003</v>
      </c>
    </row>
    <row r="790" spans="1:7">
      <c r="A790" s="6">
        <v>2.39</v>
      </c>
      <c r="B790" s="6">
        <v>2.39</v>
      </c>
      <c r="C790" s="6">
        <v>16.2</v>
      </c>
      <c r="D790" s="6" t="s">
        <v>382</v>
      </c>
      <c r="E790" s="6" t="s">
        <v>1193</v>
      </c>
      <c r="F790" s="6">
        <v>1</v>
      </c>
      <c r="G790" s="6">
        <v>7.4725000000000001</v>
      </c>
    </row>
    <row r="791" spans="1:7">
      <c r="A791" s="6">
        <v>30.08</v>
      </c>
      <c r="B791" s="6">
        <v>30.08</v>
      </c>
      <c r="C791" s="6">
        <v>73.900000000000006</v>
      </c>
      <c r="D791" s="6" t="s">
        <v>431</v>
      </c>
      <c r="E791" s="6" t="s">
        <v>1244</v>
      </c>
      <c r="F791" s="6">
        <v>23</v>
      </c>
      <c r="G791" s="6">
        <v>7.5122</v>
      </c>
    </row>
    <row r="792" spans="1:7">
      <c r="A792" s="6">
        <v>3.54</v>
      </c>
      <c r="B792" s="6">
        <v>3.54</v>
      </c>
      <c r="C792" s="6">
        <v>7</v>
      </c>
      <c r="D792" s="6" t="s">
        <v>528</v>
      </c>
      <c r="E792" s="6" t="s">
        <v>1339</v>
      </c>
      <c r="F792" s="6">
        <v>2</v>
      </c>
      <c r="G792" s="6">
        <v>8.7636000000000003</v>
      </c>
    </row>
    <row r="793" spans="1:7">
      <c r="A793" s="6">
        <v>2.08</v>
      </c>
      <c r="B793" s="6">
        <v>2.08</v>
      </c>
      <c r="C793" s="6">
        <v>38.1</v>
      </c>
      <c r="D793" s="6" t="s">
        <v>798</v>
      </c>
      <c r="E793" s="6" t="s">
        <v>1610</v>
      </c>
      <c r="F793" s="6">
        <v>1</v>
      </c>
      <c r="G793" s="6">
        <v>8.9718</v>
      </c>
    </row>
    <row r="794" spans="1:7">
      <c r="A794" s="6">
        <v>2.38</v>
      </c>
      <c r="B794" s="6">
        <v>2.38</v>
      </c>
      <c r="C794" s="6">
        <v>47.1</v>
      </c>
      <c r="D794" s="6" t="s">
        <v>795</v>
      </c>
      <c r="E794" s="6" t="s">
        <v>1606</v>
      </c>
      <c r="F794" s="6">
        <v>1</v>
      </c>
      <c r="G794" s="6">
        <v>9.6903000000000006</v>
      </c>
    </row>
    <row r="795" spans="1:7">
      <c r="A795" s="6">
        <v>8</v>
      </c>
      <c r="B795" s="6">
        <v>8</v>
      </c>
      <c r="C795" s="6">
        <v>30.5</v>
      </c>
      <c r="D795" s="6" t="s">
        <v>635</v>
      </c>
      <c r="E795" s="6" t="s">
        <v>1445</v>
      </c>
      <c r="F795" s="6">
        <v>4</v>
      </c>
      <c r="G795" s="6">
        <v>9.9650999999999996</v>
      </c>
    </row>
    <row r="796" spans="1:7">
      <c r="A796" s="7">
        <v>2</v>
      </c>
      <c r="B796" s="7">
        <v>2</v>
      </c>
      <c r="C796" s="7">
        <v>4.9000000000000004</v>
      </c>
      <c r="D796" s="7" t="s">
        <v>749</v>
      </c>
      <c r="E796" s="7" t="s">
        <v>1559</v>
      </c>
      <c r="F796" s="7">
        <v>1</v>
      </c>
      <c r="G796" s="7">
        <v>11.5738</v>
      </c>
    </row>
    <row r="797" spans="1:7">
      <c r="A797" s="6">
        <v>6.99</v>
      </c>
      <c r="B797" s="6">
        <v>6.99</v>
      </c>
      <c r="C797" s="6">
        <v>34.799999999999997</v>
      </c>
      <c r="D797" s="6" t="s">
        <v>489</v>
      </c>
      <c r="E797" s="6" t="s">
        <v>1300</v>
      </c>
      <c r="F797" s="6">
        <v>4</v>
      </c>
      <c r="G797" s="6">
        <v>11.7829</v>
      </c>
    </row>
    <row r="798" spans="1:7">
      <c r="A798" s="6">
        <v>2.15</v>
      </c>
      <c r="B798" s="6">
        <v>2.17</v>
      </c>
      <c r="C798" s="6">
        <v>15.6</v>
      </c>
      <c r="D798" s="6" t="s">
        <v>388</v>
      </c>
      <c r="E798" s="6" t="s">
        <v>1199</v>
      </c>
      <c r="F798" s="6">
        <v>2</v>
      </c>
      <c r="G798" s="6">
        <v>16.339600000000001</v>
      </c>
    </row>
    <row r="799" spans="1:7">
      <c r="A799" s="6">
        <v>8.3699999999999992</v>
      </c>
      <c r="B799" s="6">
        <v>8.3699999999999992</v>
      </c>
      <c r="C799" s="6">
        <v>24.3</v>
      </c>
      <c r="D799" s="6" t="s">
        <v>534</v>
      </c>
      <c r="E799" s="6" t="s">
        <v>1436</v>
      </c>
      <c r="F799" s="6">
        <v>5</v>
      </c>
      <c r="G799" s="6">
        <v>16.6692</v>
      </c>
    </row>
    <row r="800" spans="1:7">
      <c r="A800" s="6">
        <v>2.27</v>
      </c>
      <c r="B800" s="6">
        <v>2.27</v>
      </c>
      <c r="C800" s="6">
        <v>5.0999999999999996</v>
      </c>
      <c r="D800" s="6" t="s">
        <v>30</v>
      </c>
      <c r="E800" s="6" t="s">
        <v>844</v>
      </c>
      <c r="F800" s="6">
        <v>1</v>
      </c>
      <c r="G800" s="6">
        <v>18.955300000000001</v>
      </c>
    </row>
    <row r="801" spans="1:7">
      <c r="A801" s="7">
        <v>2</v>
      </c>
      <c r="B801" s="7">
        <v>2</v>
      </c>
      <c r="C801" s="7">
        <v>6.1</v>
      </c>
      <c r="D801" s="7" t="s">
        <v>803</v>
      </c>
      <c r="E801" s="7" t="s">
        <v>1615</v>
      </c>
      <c r="F801" s="7">
        <v>1</v>
      </c>
      <c r="G801" s="7">
        <v>23.1859</v>
      </c>
    </row>
    <row r="802" spans="1:7">
      <c r="A802" s="6">
        <v>16.61</v>
      </c>
      <c r="B802" s="6">
        <v>16.61</v>
      </c>
      <c r="C802" s="6">
        <v>33.4</v>
      </c>
      <c r="D802" s="6" t="s">
        <v>177</v>
      </c>
      <c r="E802" s="6" t="s">
        <v>988</v>
      </c>
      <c r="F802" s="6">
        <v>12</v>
      </c>
      <c r="G802" s="6">
        <v>33.2971</v>
      </c>
    </row>
    <row r="803" spans="1:7">
      <c r="A803" s="7">
        <v>2</v>
      </c>
      <c r="B803" s="7">
        <v>2</v>
      </c>
      <c r="C803" s="7">
        <v>11.7</v>
      </c>
      <c r="D803" s="7" t="s">
        <v>31</v>
      </c>
      <c r="E803" s="7" t="s">
        <v>1628</v>
      </c>
      <c r="F803" s="7">
        <v>1</v>
      </c>
      <c r="G803" s="7">
        <v>45.992899999999999</v>
      </c>
    </row>
    <row r="804" spans="1:7">
      <c r="A804" s="7">
        <v>4</v>
      </c>
      <c r="B804" s="7">
        <v>4</v>
      </c>
      <c r="C804" s="7">
        <v>9.9</v>
      </c>
      <c r="D804" s="7" t="s">
        <v>691</v>
      </c>
      <c r="E804" s="7" t="s">
        <v>1500</v>
      </c>
      <c r="F804" s="7">
        <v>2</v>
      </c>
      <c r="G804" s="7">
        <v>100</v>
      </c>
    </row>
    <row r="805" spans="1:7">
      <c r="A805" s="6">
        <v>2</v>
      </c>
      <c r="B805" s="6">
        <v>2</v>
      </c>
      <c r="C805" s="6">
        <v>3.6</v>
      </c>
      <c r="D805" s="6" t="s">
        <v>566</v>
      </c>
      <c r="E805" s="6" t="s">
        <v>1376</v>
      </c>
      <c r="F805" s="6">
        <v>1</v>
      </c>
      <c r="G805" s="6">
        <v>100</v>
      </c>
    </row>
    <row r="806" spans="1:7">
      <c r="A806" s="6">
        <v>4</v>
      </c>
      <c r="B806" s="6">
        <v>4</v>
      </c>
      <c r="C806" s="6">
        <v>8.8000000000000007</v>
      </c>
      <c r="D806" s="6" t="s">
        <v>222</v>
      </c>
      <c r="E806" s="6" t="s">
        <v>1034</v>
      </c>
      <c r="F806" s="6">
        <v>2</v>
      </c>
      <c r="G806" s="6">
        <v>100</v>
      </c>
    </row>
    <row r="807" spans="1:7">
      <c r="A807" s="6">
        <v>16</v>
      </c>
      <c r="B807" s="6">
        <v>16</v>
      </c>
      <c r="C807" s="6">
        <v>28.9</v>
      </c>
      <c r="D807" s="6" t="s">
        <v>12</v>
      </c>
      <c r="E807" s="6" t="s">
        <v>827</v>
      </c>
      <c r="F807" s="6">
        <v>8</v>
      </c>
      <c r="G807" s="6">
        <v>100</v>
      </c>
    </row>
    <row r="808" spans="1:7">
      <c r="A808" s="6">
        <v>1.55</v>
      </c>
      <c r="B808" s="6">
        <v>1.57</v>
      </c>
      <c r="C808" s="6">
        <v>9.5</v>
      </c>
      <c r="D808" s="6" t="s">
        <v>424</v>
      </c>
      <c r="E808" s="6" t="s">
        <v>1235</v>
      </c>
      <c r="F808" s="6">
        <v>1</v>
      </c>
      <c r="G808" s="6">
        <v>100</v>
      </c>
    </row>
    <row r="809" spans="1:7">
      <c r="A809" s="7">
        <v>2.0299999999999998</v>
      </c>
      <c r="B809" s="7">
        <v>2.0299999999999998</v>
      </c>
      <c r="C809" s="7">
        <v>5.4</v>
      </c>
      <c r="D809" s="7" t="s">
        <v>123</v>
      </c>
      <c r="E809" s="7" t="s">
        <v>935</v>
      </c>
      <c r="F809" s="7">
        <v>1</v>
      </c>
      <c r="G809" s="7">
        <v>100</v>
      </c>
    </row>
    <row r="810" spans="1:7">
      <c r="A810" s="6">
        <v>1.72</v>
      </c>
      <c r="B810" s="6">
        <v>2</v>
      </c>
      <c r="C810" s="6">
        <v>4.2</v>
      </c>
      <c r="D810" s="6" t="s">
        <v>814</v>
      </c>
      <c r="E810" s="6" t="s">
        <v>1626</v>
      </c>
      <c r="F810" s="6">
        <v>1</v>
      </c>
      <c r="G810" s="6">
        <v>100</v>
      </c>
    </row>
    <row r="811" spans="1:7">
      <c r="A811" s="7">
        <v>2</v>
      </c>
      <c r="B811" s="7">
        <v>2</v>
      </c>
      <c r="C811" s="7">
        <v>7.2</v>
      </c>
      <c r="D811" s="7" t="s">
        <v>802</v>
      </c>
      <c r="E811" s="7" t="s">
        <v>1614</v>
      </c>
      <c r="F811" s="7">
        <v>1</v>
      </c>
      <c r="G811" s="7">
        <v>100</v>
      </c>
    </row>
    <row r="812" spans="1:7">
      <c r="A812" s="7">
        <v>2.02</v>
      </c>
      <c r="B812" s="7">
        <v>2.02</v>
      </c>
      <c r="C812" s="7">
        <v>2.5</v>
      </c>
      <c r="D812" s="7" t="s">
        <v>35</v>
      </c>
      <c r="E812" s="7" t="s">
        <v>848</v>
      </c>
      <c r="F812" s="7">
        <v>1</v>
      </c>
      <c r="G812" s="7">
        <v>100</v>
      </c>
    </row>
    <row r="813" spans="1:7">
      <c r="A813" s="6">
        <v>5.77</v>
      </c>
      <c r="B813" s="6">
        <v>5.77</v>
      </c>
      <c r="C813" s="6">
        <v>15.7</v>
      </c>
      <c r="D813" s="6" t="s">
        <v>109</v>
      </c>
      <c r="E813" s="6" t="s">
        <v>921</v>
      </c>
      <c r="F813" s="6">
        <v>3</v>
      </c>
      <c r="G813" s="6">
        <v>100</v>
      </c>
    </row>
    <row r="814" spans="1:7">
      <c r="A814" s="6">
        <v>4.46</v>
      </c>
      <c r="B814" s="6">
        <v>4.46</v>
      </c>
      <c r="C814" s="6">
        <v>9.8000000000000007</v>
      </c>
      <c r="D814" s="6" t="s">
        <v>343</v>
      </c>
      <c r="E814" s="6" t="s">
        <v>1156</v>
      </c>
      <c r="F814" s="6">
        <v>3</v>
      </c>
      <c r="G814" s="6">
        <v>100</v>
      </c>
    </row>
    <row r="815" spans="1:7">
      <c r="A815" s="6">
        <v>2.75</v>
      </c>
      <c r="B815" s="6">
        <v>2.75</v>
      </c>
      <c r="C815" s="6">
        <v>12.2</v>
      </c>
      <c r="D815" s="6" t="s">
        <v>234</v>
      </c>
      <c r="E815" s="6" t="s">
        <v>1046</v>
      </c>
      <c r="F815" s="6">
        <v>2</v>
      </c>
      <c r="G815" s="6">
        <v>100</v>
      </c>
    </row>
    <row r="816" spans="1:7">
      <c r="A816" s="6">
        <v>2</v>
      </c>
      <c r="B816" s="6">
        <v>2</v>
      </c>
      <c r="C816" s="6">
        <v>12</v>
      </c>
      <c r="D816" s="6" t="s">
        <v>807</v>
      </c>
      <c r="E816" s="6" t="s">
        <v>1619</v>
      </c>
      <c r="F816" s="6">
        <v>1</v>
      </c>
      <c r="G816" s="6">
        <v>100</v>
      </c>
    </row>
    <row r="817" spans="1:7">
      <c r="A817" s="6">
        <v>2</v>
      </c>
      <c r="B817" s="6">
        <v>2</v>
      </c>
      <c r="C817" s="6">
        <v>8</v>
      </c>
      <c r="D817" s="6" t="s">
        <v>806</v>
      </c>
      <c r="E817" s="6" t="s">
        <v>1618</v>
      </c>
      <c r="F817" s="6">
        <v>1</v>
      </c>
      <c r="G817" s="6">
        <v>100</v>
      </c>
    </row>
  </sheetData>
  <conditionalFormatting sqref="D520:D1048576 D2:D518">
    <cfRule type="duplicateValues" dxfId="2" priority="2"/>
  </conditionalFormatting>
  <conditionalFormatting sqref="D519">
    <cfRule type="duplicateValues" dxfId="1" priority="1"/>
  </conditionalFormatting>
  <pageMargins left="0.7" right="0.7" top="0.75" bottom="0.75" header="0.3" footer="0.3"/>
  <pageSetup paperSize="9"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72"/>
  <sheetViews>
    <sheetView workbookViewId="0">
      <selection activeCell="B23" sqref="B23"/>
    </sheetView>
  </sheetViews>
  <sheetFormatPr baseColWidth="10" defaultColWidth="8.83203125" defaultRowHeight="16"/>
  <cols>
    <col min="1" max="1" width="30.5" style="8" bestFit="1" customWidth="1"/>
    <col min="2" max="2" width="103.33203125" style="8" bestFit="1" customWidth="1"/>
    <col min="3" max="3" width="27" style="9" bestFit="1" customWidth="1"/>
    <col min="4" max="4" width="24.5" style="9" bestFit="1" customWidth="1"/>
    <col min="5" max="5" width="25" style="9" bestFit="1" customWidth="1"/>
    <col min="6" max="6" width="20.6640625" style="9" bestFit="1" customWidth="1"/>
    <col min="7" max="7" width="35.33203125" style="9" bestFit="1" customWidth="1"/>
    <col min="8" max="8" width="27" style="9" bestFit="1" customWidth="1"/>
    <col min="9" max="9" width="24.5" style="9" bestFit="1" customWidth="1"/>
    <col min="10" max="10" width="25" style="9" bestFit="1" customWidth="1"/>
    <col min="11" max="11" width="20.6640625" style="9" bestFit="1" customWidth="1"/>
    <col min="12" max="12" width="35.83203125" style="8" bestFit="1" customWidth="1"/>
    <col min="13" max="16384" width="8.83203125" style="8"/>
  </cols>
  <sheetData>
    <row r="1" spans="1:21">
      <c r="A1" s="12" t="s">
        <v>1643</v>
      </c>
    </row>
    <row r="2" spans="1:21">
      <c r="C2" s="18" t="s">
        <v>1639</v>
      </c>
      <c r="D2" s="18"/>
      <c r="E2" s="18"/>
      <c r="F2" s="18"/>
      <c r="G2" s="18"/>
      <c r="H2" s="19" t="s">
        <v>1635</v>
      </c>
      <c r="I2" s="19"/>
      <c r="J2" s="19"/>
      <c r="K2" s="19"/>
      <c r="L2" s="19"/>
    </row>
    <row r="3" spans="1:21" s="2" customFormat="1">
      <c r="A3" s="1" t="s">
        <v>1633</v>
      </c>
      <c r="B3" s="1" t="s">
        <v>1634</v>
      </c>
      <c r="C3" s="3" t="s">
        <v>1630</v>
      </c>
      <c r="D3" s="3" t="s">
        <v>1631</v>
      </c>
      <c r="E3" s="3" t="s">
        <v>1632</v>
      </c>
      <c r="F3" s="3" t="s">
        <v>1636</v>
      </c>
      <c r="G3" s="3" t="s">
        <v>1640</v>
      </c>
      <c r="H3" s="4" t="s">
        <v>1630</v>
      </c>
      <c r="I3" s="4" t="s">
        <v>1631</v>
      </c>
      <c r="J3" s="4" t="s">
        <v>1632</v>
      </c>
      <c r="K3" s="4" t="s">
        <v>1636</v>
      </c>
      <c r="L3" s="5" t="s">
        <v>1644</v>
      </c>
    </row>
    <row r="4" spans="1:21">
      <c r="A4" s="8" t="s">
        <v>678</v>
      </c>
      <c r="B4" s="8" t="s">
        <v>1487</v>
      </c>
      <c r="C4" s="9">
        <v>4.28</v>
      </c>
      <c r="D4" s="9">
        <v>4.28</v>
      </c>
      <c r="E4" s="9">
        <v>47.6</v>
      </c>
      <c r="F4" s="9">
        <v>3</v>
      </c>
      <c r="G4" s="9">
        <v>-28.901734104046245</v>
      </c>
      <c r="H4" s="9">
        <v>4</v>
      </c>
      <c r="I4" s="9">
        <v>4</v>
      </c>
      <c r="J4" s="9">
        <v>27.3</v>
      </c>
      <c r="K4" s="9">
        <v>2</v>
      </c>
      <c r="L4" s="8">
        <v>-100</v>
      </c>
      <c r="N4" s="15" t="s">
        <v>1645</v>
      </c>
    </row>
    <row r="5" spans="1:21">
      <c r="A5" s="8" t="s">
        <v>671</v>
      </c>
      <c r="B5" s="8" t="s">
        <v>1480</v>
      </c>
      <c r="C5" s="9">
        <v>5.63</v>
      </c>
      <c r="D5" s="9">
        <v>5.63</v>
      </c>
      <c r="E5" s="9">
        <v>29.3</v>
      </c>
      <c r="F5" s="9">
        <v>4</v>
      </c>
      <c r="G5" s="9">
        <v>-12.330456226880393</v>
      </c>
      <c r="H5" s="9">
        <v>2.8</v>
      </c>
      <c r="I5" s="9">
        <v>2.8</v>
      </c>
      <c r="J5" s="9">
        <v>10.8</v>
      </c>
      <c r="K5" s="9">
        <v>2</v>
      </c>
      <c r="L5" s="8">
        <v>-100</v>
      </c>
      <c r="N5" s="16" t="s">
        <v>1646</v>
      </c>
      <c r="O5" s="9"/>
      <c r="P5" s="9"/>
      <c r="Q5" s="9"/>
      <c r="R5" s="9"/>
      <c r="S5" s="9"/>
      <c r="T5" s="9"/>
      <c r="U5" s="9"/>
    </row>
    <row r="6" spans="1:21">
      <c r="A6" s="8" t="s">
        <v>605</v>
      </c>
      <c r="B6" s="8" t="s">
        <v>1414</v>
      </c>
      <c r="C6" s="9">
        <v>12.14</v>
      </c>
      <c r="D6" s="9">
        <v>12.14</v>
      </c>
      <c r="E6" s="9">
        <v>43.1</v>
      </c>
      <c r="F6" s="9">
        <v>6</v>
      </c>
      <c r="G6" s="9">
        <v>-5.5279159756771694</v>
      </c>
      <c r="H6" s="9">
        <v>1.72</v>
      </c>
      <c r="I6" s="9">
        <v>1.72</v>
      </c>
      <c r="J6" s="9">
        <v>12.3</v>
      </c>
      <c r="K6" s="9">
        <v>1</v>
      </c>
      <c r="L6" s="8">
        <v>-100</v>
      </c>
      <c r="N6" s="10" t="s">
        <v>1638</v>
      </c>
      <c r="O6" s="10"/>
      <c r="P6" s="10"/>
      <c r="Q6" s="10"/>
      <c r="R6" s="10"/>
      <c r="S6" s="10"/>
      <c r="T6" s="10"/>
    </row>
    <row r="7" spans="1:21">
      <c r="A7" s="8" t="s">
        <v>105</v>
      </c>
      <c r="B7" s="8" t="s">
        <v>917</v>
      </c>
      <c r="C7" s="9">
        <v>6.67</v>
      </c>
      <c r="D7" s="9">
        <v>6.67</v>
      </c>
      <c r="E7" s="9">
        <v>16.8</v>
      </c>
      <c r="F7" s="9">
        <v>4</v>
      </c>
      <c r="G7" s="9">
        <v>-5.0200803212851408</v>
      </c>
      <c r="H7" s="9">
        <v>2</v>
      </c>
      <c r="I7" s="9">
        <v>2</v>
      </c>
      <c r="J7" s="9">
        <v>4.5</v>
      </c>
      <c r="K7" s="9">
        <v>1</v>
      </c>
      <c r="L7" s="8">
        <v>-100</v>
      </c>
    </row>
    <row r="8" spans="1:21">
      <c r="A8" s="8" t="s">
        <v>59</v>
      </c>
      <c r="B8" s="8" t="s">
        <v>870</v>
      </c>
      <c r="C8" s="9">
        <v>26.3</v>
      </c>
      <c r="D8" s="9">
        <v>26.3</v>
      </c>
      <c r="E8" s="9">
        <v>25.6</v>
      </c>
      <c r="F8" s="9">
        <v>14</v>
      </c>
      <c r="G8" s="9">
        <v>-7.5075075075075066</v>
      </c>
      <c r="H8" s="9">
        <v>8</v>
      </c>
      <c r="I8" s="9">
        <v>8</v>
      </c>
      <c r="J8" s="9">
        <v>10.1</v>
      </c>
      <c r="K8" s="9">
        <v>4</v>
      </c>
      <c r="L8" s="8">
        <v>-52.083333333333336</v>
      </c>
    </row>
    <row r="9" spans="1:21">
      <c r="A9" s="8" t="s">
        <v>595</v>
      </c>
      <c r="B9" s="8" t="s">
        <v>1404</v>
      </c>
      <c r="C9" s="9">
        <v>14.27</v>
      </c>
      <c r="D9" s="9">
        <v>14.27</v>
      </c>
      <c r="E9" s="9">
        <v>53.3</v>
      </c>
      <c r="F9" s="9">
        <v>8</v>
      </c>
      <c r="G9" s="9">
        <v>-12.787723785166239</v>
      </c>
      <c r="H9" s="9">
        <v>3.28</v>
      </c>
      <c r="I9" s="9">
        <v>3.28</v>
      </c>
      <c r="J9" s="9">
        <v>35.200000000000003</v>
      </c>
      <c r="K9" s="9">
        <v>2</v>
      </c>
      <c r="L9" s="8">
        <v>-51.282051282051285</v>
      </c>
    </row>
    <row r="10" spans="1:21">
      <c r="A10" s="8" t="s">
        <v>661</v>
      </c>
      <c r="B10" s="8" t="s">
        <v>1470</v>
      </c>
      <c r="C10" s="9">
        <v>6</v>
      </c>
      <c r="D10" s="9">
        <v>6</v>
      </c>
      <c r="E10" s="9">
        <v>26.2</v>
      </c>
      <c r="F10" s="9">
        <v>3</v>
      </c>
      <c r="G10" s="9">
        <v>-12.642225031605562</v>
      </c>
      <c r="H10" s="9">
        <v>1.33</v>
      </c>
      <c r="I10" s="9">
        <v>1.33</v>
      </c>
      <c r="J10" s="9">
        <v>17.2</v>
      </c>
      <c r="K10" s="9">
        <v>1</v>
      </c>
      <c r="L10" s="8">
        <v>-34.602076124567475</v>
      </c>
    </row>
    <row r="11" spans="1:21">
      <c r="A11" s="8" t="s">
        <v>174</v>
      </c>
      <c r="B11" s="8" t="s">
        <v>985</v>
      </c>
      <c r="C11" s="9">
        <v>21.02</v>
      </c>
      <c r="D11" s="9">
        <v>21.02</v>
      </c>
      <c r="E11" s="9">
        <v>34.299999999999997</v>
      </c>
      <c r="F11" s="9">
        <v>12</v>
      </c>
      <c r="G11" s="9">
        <v>-4.6146746654360866</v>
      </c>
      <c r="H11" s="9">
        <v>16.34</v>
      </c>
      <c r="I11" s="9">
        <v>16.34</v>
      </c>
      <c r="J11" s="9">
        <v>23.7</v>
      </c>
      <c r="K11" s="9">
        <v>8</v>
      </c>
      <c r="L11" s="8">
        <v>-18.975332068311197</v>
      </c>
    </row>
    <row r="12" spans="1:21">
      <c r="A12" s="8" t="s">
        <v>458</v>
      </c>
      <c r="B12" s="8" t="s">
        <v>1270</v>
      </c>
      <c r="C12" s="9">
        <v>12.9</v>
      </c>
      <c r="D12" s="9">
        <v>12.9</v>
      </c>
      <c r="E12" s="9">
        <v>34.299999999999997</v>
      </c>
      <c r="F12" s="9">
        <v>6</v>
      </c>
      <c r="G12" s="9">
        <v>-11.655011655011656</v>
      </c>
      <c r="H12" s="9">
        <v>3.04</v>
      </c>
      <c r="I12" s="9">
        <v>3.04</v>
      </c>
      <c r="J12" s="9">
        <v>23.8</v>
      </c>
      <c r="K12" s="9">
        <v>2</v>
      </c>
      <c r="L12" s="8">
        <v>-18.726591760299623</v>
      </c>
    </row>
    <row r="13" spans="1:21">
      <c r="A13" s="8" t="s">
        <v>7</v>
      </c>
      <c r="B13" s="8" t="s">
        <v>822</v>
      </c>
      <c r="C13" s="9">
        <v>69.56</v>
      </c>
      <c r="D13" s="9">
        <v>69.56</v>
      </c>
      <c r="E13" s="9">
        <v>28.5</v>
      </c>
      <c r="F13" s="9">
        <v>38</v>
      </c>
      <c r="G13" s="9">
        <v>-27.777777777777779</v>
      </c>
      <c r="H13" s="9">
        <v>3</v>
      </c>
      <c r="I13" s="9">
        <v>3</v>
      </c>
      <c r="J13" s="9">
        <v>2.2999999999999998</v>
      </c>
      <c r="K13" s="9">
        <v>2</v>
      </c>
      <c r="L13" s="8">
        <v>-18.115942028985508</v>
      </c>
    </row>
    <row r="14" spans="1:21">
      <c r="A14" s="8" t="s">
        <v>320</v>
      </c>
      <c r="B14" s="8" t="s">
        <v>1133</v>
      </c>
      <c r="C14" s="9">
        <v>7.04</v>
      </c>
      <c r="D14" s="9">
        <v>7.04</v>
      </c>
      <c r="E14" s="9">
        <v>29.7</v>
      </c>
      <c r="F14" s="9">
        <v>4</v>
      </c>
      <c r="G14" s="9">
        <v>-14.184397163120568</v>
      </c>
      <c r="H14" s="9">
        <v>4</v>
      </c>
      <c r="I14" s="9">
        <v>4</v>
      </c>
      <c r="J14" s="9">
        <v>18.600000000000001</v>
      </c>
      <c r="K14" s="9">
        <v>2</v>
      </c>
      <c r="L14" s="8">
        <v>-16.339869281045754</v>
      </c>
    </row>
    <row r="15" spans="1:21">
      <c r="A15" s="8" t="s">
        <v>636</v>
      </c>
      <c r="B15" s="8" t="s">
        <v>1446</v>
      </c>
      <c r="C15" s="9">
        <v>8</v>
      </c>
      <c r="D15" s="9">
        <v>8</v>
      </c>
      <c r="E15" s="9">
        <v>29.8</v>
      </c>
      <c r="F15" s="9">
        <v>4</v>
      </c>
      <c r="G15" s="9">
        <v>-8.1168831168831161</v>
      </c>
      <c r="H15" s="9">
        <v>5.28</v>
      </c>
      <c r="I15" s="9">
        <v>5.28</v>
      </c>
      <c r="J15" s="9">
        <v>32.299999999999997</v>
      </c>
      <c r="K15" s="9">
        <v>3</v>
      </c>
      <c r="L15" s="8">
        <v>-16.181229773462782</v>
      </c>
    </row>
    <row r="16" spans="1:21">
      <c r="A16" s="8" t="s">
        <v>180</v>
      </c>
      <c r="B16" s="8" t="s">
        <v>992</v>
      </c>
      <c r="C16" s="9">
        <v>13.31</v>
      </c>
      <c r="D16" s="9">
        <v>13.31</v>
      </c>
      <c r="E16" s="9">
        <v>38.700000000000003</v>
      </c>
      <c r="F16" s="9">
        <v>7</v>
      </c>
      <c r="G16" s="9">
        <v>-5.9916117435590177</v>
      </c>
      <c r="H16" s="9">
        <v>5.41</v>
      </c>
      <c r="I16" s="9">
        <v>5.41</v>
      </c>
      <c r="J16" s="9">
        <v>10.7</v>
      </c>
      <c r="K16" s="9">
        <v>3</v>
      </c>
      <c r="L16" s="8">
        <v>-14.513788098693759</v>
      </c>
    </row>
    <row r="17" spans="1:12">
      <c r="A17" s="8" t="s">
        <v>679</v>
      </c>
      <c r="B17" s="8" t="s">
        <v>1488</v>
      </c>
      <c r="C17" s="9">
        <v>4.2699999999999996</v>
      </c>
      <c r="D17" s="9">
        <v>4.2699999999999996</v>
      </c>
      <c r="E17" s="9">
        <v>30.9</v>
      </c>
      <c r="F17" s="9">
        <v>2</v>
      </c>
      <c r="G17" s="9">
        <v>-7.4349442379182156</v>
      </c>
      <c r="H17" s="9">
        <v>2</v>
      </c>
      <c r="I17" s="9">
        <v>2</v>
      </c>
      <c r="J17" s="9">
        <v>4.0999999999999996</v>
      </c>
      <c r="K17" s="9">
        <v>1</v>
      </c>
      <c r="L17" s="8">
        <v>-14.184397163120568</v>
      </c>
    </row>
    <row r="18" spans="1:12">
      <c r="A18" s="8" t="s">
        <v>54</v>
      </c>
      <c r="B18" s="8" t="s">
        <v>865</v>
      </c>
      <c r="C18" s="9">
        <v>33.57</v>
      </c>
      <c r="D18" s="9">
        <v>33.57</v>
      </c>
      <c r="E18" s="9">
        <v>33.700000000000003</v>
      </c>
      <c r="F18" s="9">
        <v>19</v>
      </c>
      <c r="G18" s="9">
        <v>-4.3516100957354222</v>
      </c>
      <c r="H18" s="9">
        <v>8.74</v>
      </c>
      <c r="I18" s="9">
        <v>8.74</v>
      </c>
      <c r="J18" s="9">
        <v>6.6</v>
      </c>
      <c r="K18" s="9">
        <v>5</v>
      </c>
      <c r="L18" s="8">
        <v>-13.054830287206267</v>
      </c>
    </row>
    <row r="19" spans="1:12">
      <c r="A19" s="8" t="s">
        <v>463</v>
      </c>
      <c r="B19" s="8" t="s">
        <v>1275</v>
      </c>
      <c r="C19" s="9">
        <v>10.92</v>
      </c>
      <c r="D19" s="9">
        <v>10.92</v>
      </c>
      <c r="E19" s="9">
        <v>41.8</v>
      </c>
      <c r="F19" s="9">
        <v>5</v>
      </c>
      <c r="G19" s="9">
        <v>-8.481764206955047</v>
      </c>
      <c r="H19" s="9">
        <v>8.8800000000000008</v>
      </c>
      <c r="I19" s="9">
        <v>8.8800000000000008</v>
      </c>
      <c r="J19" s="9">
        <v>39.9</v>
      </c>
      <c r="K19" s="9">
        <v>5</v>
      </c>
      <c r="L19" s="8">
        <v>-10.604453870625663</v>
      </c>
    </row>
    <row r="20" spans="1:12">
      <c r="A20" s="8" t="s">
        <v>460</v>
      </c>
      <c r="B20" s="8" t="s">
        <v>1272</v>
      </c>
      <c r="C20" s="9">
        <v>12.04</v>
      </c>
      <c r="D20" s="9">
        <v>12.04</v>
      </c>
      <c r="E20" s="9">
        <v>32.6</v>
      </c>
      <c r="F20" s="9">
        <v>6</v>
      </c>
      <c r="G20" s="9">
        <v>-9.7943192948090108</v>
      </c>
      <c r="H20" s="9">
        <v>13.92</v>
      </c>
      <c r="I20" s="9">
        <v>13.92</v>
      </c>
      <c r="J20" s="9">
        <v>32.200000000000003</v>
      </c>
      <c r="K20" s="9">
        <v>7</v>
      </c>
      <c r="L20" s="8">
        <v>-10.256410256410255</v>
      </c>
    </row>
    <row r="21" spans="1:12">
      <c r="A21" s="8" t="s">
        <v>666</v>
      </c>
      <c r="B21" s="8" t="s">
        <v>1475</v>
      </c>
      <c r="C21" s="9">
        <v>6</v>
      </c>
      <c r="D21" s="9">
        <v>6</v>
      </c>
      <c r="E21" s="9">
        <v>27.5</v>
      </c>
      <c r="F21" s="9">
        <v>3</v>
      </c>
      <c r="G21" s="9">
        <v>-3.1969309462915598</v>
      </c>
      <c r="H21" s="9">
        <v>2.85</v>
      </c>
      <c r="I21" s="9">
        <v>2.85</v>
      </c>
      <c r="J21" s="9">
        <v>16.3</v>
      </c>
      <c r="K21" s="9">
        <v>2</v>
      </c>
      <c r="L21" s="8">
        <v>-9.9700897308075778</v>
      </c>
    </row>
    <row r="22" spans="1:12">
      <c r="A22" s="8" t="s">
        <v>594</v>
      </c>
      <c r="B22" s="8" t="s">
        <v>1403</v>
      </c>
      <c r="C22" s="9">
        <v>14.77</v>
      </c>
      <c r="D22" s="9">
        <v>14.77</v>
      </c>
      <c r="E22" s="9">
        <v>39.799999999999997</v>
      </c>
      <c r="F22" s="9">
        <v>7</v>
      </c>
      <c r="G22" s="9">
        <v>-6.309148264984227</v>
      </c>
      <c r="H22" s="9">
        <v>4.21</v>
      </c>
      <c r="I22" s="9">
        <v>4.21</v>
      </c>
      <c r="J22" s="9">
        <v>25.6</v>
      </c>
      <c r="K22" s="9">
        <v>3</v>
      </c>
      <c r="L22" s="8">
        <v>-9.433962264150944</v>
      </c>
    </row>
    <row r="23" spans="1:12">
      <c r="A23" s="8" t="s">
        <v>187</v>
      </c>
      <c r="B23" s="8" t="s">
        <v>999</v>
      </c>
      <c r="C23" s="9">
        <v>9.4600000000000009</v>
      </c>
      <c r="D23" s="9">
        <v>9.4600000000000009</v>
      </c>
      <c r="E23" s="9">
        <v>37.700000000000003</v>
      </c>
      <c r="F23" s="9">
        <v>6</v>
      </c>
      <c r="G23" s="9">
        <v>-6.7294751009421256</v>
      </c>
      <c r="H23" s="9">
        <v>10</v>
      </c>
      <c r="I23" s="9">
        <v>10</v>
      </c>
      <c r="J23" s="9">
        <v>11.1</v>
      </c>
      <c r="K23" s="9">
        <v>5</v>
      </c>
      <c r="L23" s="8">
        <v>-9.1324200913242013</v>
      </c>
    </row>
    <row r="24" spans="1:12">
      <c r="A24" s="8" t="s">
        <v>608</v>
      </c>
      <c r="B24" s="8" t="s">
        <v>1417</v>
      </c>
      <c r="C24" s="9">
        <v>12</v>
      </c>
      <c r="D24" s="9">
        <v>12</v>
      </c>
      <c r="E24" s="9">
        <v>41.2</v>
      </c>
      <c r="F24" s="9">
        <v>6</v>
      </c>
      <c r="G24" s="9">
        <v>-10.183299389002038</v>
      </c>
      <c r="H24" s="9">
        <v>3.13</v>
      </c>
      <c r="I24" s="9">
        <v>3.13</v>
      </c>
      <c r="J24" s="9">
        <v>35.799999999999997</v>
      </c>
      <c r="K24" s="9">
        <v>3</v>
      </c>
      <c r="L24" s="8">
        <v>-8.8261253309796999</v>
      </c>
    </row>
    <row r="25" spans="1:12">
      <c r="A25" s="8" t="s">
        <v>58</v>
      </c>
      <c r="B25" s="8" t="s">
        <v>869</v>
      </c>
      <c r="C25" s="9">
        <v>26.98</v>
      </c>
      <c r="D25" s="9">
        <v>26.98</v>
      </c>
      <c r="E25" s="9">
        <v>48.5</v>
      </c>
      <c r="F25" s="9">
        <v>18</v>
      </c>
      <c r="G25" s="9">
        <v>-4.0700040700040701</v>
      </c>
      <c r="H25" s="9">
        <v>2</v>
      </c>
      <c r="I25" s="9">
        <v>2</v>
      </c>
      <c r="J25" s="9">
        <v>14</v>
      </c>
      <c r="K25" s="9">
        <v>1</v>
      </c>
      <c r="L25" s="8">
        <v>-8.3822296730930432</v>
      </c>
    </row>
    <row r="26" spans="1:12">
      <c r="A26" s="8" t="s">
        <v>617</v>
      </c>
      <c r="B26" s="8" t="s">
        <v>1426</v>
      </c>
      <c r="C26" s="9">
        <v>10</v>
      </c>
      <c r="D26" s="9">
        <v>10</v>
      </c>
      <c r="E26" s="9">
        <v>51.3</v>
      </c>
      <c r="F26" s="9">
        <v>6</v>
      </c>
      <c r="G26" s="9">
        <v>-9.6805421103581804</v>
      </c>
      <c r="H26" s="9">
        <v>2.83</v>
      </c>
      <c r="I26" s="9">
        <v>2.83</v>
      </c>
      <c r="J26" s="9">
        <v>21.7</v>
      </c>
      <c r="K26" s="9">
        <v>1</v>
      </c>
      <c r="L26" s="8">
        <v>-8.0450522928399035</v>
      </c>
    </row>
    <row r="27" spans="1:12">
      <c r="A27" s="8" t="s">
        <v>53</v>
      </c>
      <c r="B27" s="8" t="s">
        <v>864</v>
      </c>
      <c r="C27" s="9">
        <v>34.299999999999997</v>
      </c>
      <c r="D27" s="9">
        <v>34.299999999999997</v>
      </c>
      <c r="E27" s="9">
        <v>26.7</v>
      </c>
      <c r="F27" s="9">
        <v>18</v>
      </c>
      <c r="G27" s="9">
        <v>-5.4495912806539515</v>
      </c>
      <c r="H27" s="9">
        <v>6.06</v>
      </c>
      <c r="I27" s="9">
        <v>6.06</v>
      </c>
      <c r="J27" s="9">
        <v>6.1</v>
      </c>
      <c r="K27" s="9">
        <v>3</v>
      </c>
      <c r="L27" s="8">
        <v>-7.4404761904761907</v>
      </c>
    </row>
    <row r="28" spans="1:12">
      <c r="A28" s="8" t="s">
        <v>739</v>
      </c>
      <c r="B28" s="8" t="s">
        <v>1548</v>
      </c>
      <c r="C28" s="9">
        <v>2</v>
      </c>
      <c r="D28" s="9">
        <v>2</v>
      </c>
      <c r="E28" s="9">
        <v>35.6</v>
      </c>
      <c r="F28" s="9">
        <v>1</v>
      </c>
      <c r="G28" s="9">
        <v>-9.6993210475266736</v>
      </c>
      <c r="H28" s="9">
        <v>1.47</v>
      </c>
      <c r="I28" s="9">
        <v>1.47</v>
      </c>
      <c r="J28" s="9">
        <v>35.6</v>
      </c>
      <c r="K28" s="9">
        <v>1</v>
      </c>
      <c r="L28" s="8">
        <v>-7.3691967575534276</v>
      </c>
    </row>
    <row r="29" spans="1:12">
      <c r="A29" s="8" t="s">
        <v>386</v>
      </c>
      <c r="B29" s="8" t="s">
        <v>1197</v>
      </c>
      <c r="C29" s="9">
        <v>2.21</v>
      </c>
      <c r="D29" s="9">
        <v>2.21</v>
      </c>
      <c r="E29" s="9">
        <v>15.3</v>
      </c>
      <c r="F29" s="9">
        <v>1</v>
      </c>
      <c r="G29" s="9">
        <v>-6.887052341597796</v>
      </c>
      <c r="H29" s="9">
        <v>3.75</v>
      </c>
      <c r="I29" s="9">
        <v>3.75</v>
      </c>
      <c r="J29" s="9">
        <v>23.4</v>
      </c>
      <c r="K29" s="9">
        <v>2</v>
      </c>
      <c r="L29" s="8">
        <v>-7.2306579898770789</v>
      </c>
    </row>
    <row r="30" spans="1:12">
      <c r="A30" s="8" t="s">
        <v>652</v>
      </c>
      <c r="B30" s="8" t="s">
        <v>1462</v>
      </c>
      <c r="C30" s="9">
        <v>6.1</v>
      </c>
      <c r="D30" s="9">
        <v>6.1</v>
      </c>
      <c r="E30" s="9">
        <v>26.9</v>
      </c>
      <c r="F30" s="9">
        <v>4</v>
      </c>
      <c r="G30" s="9">
        <v>-9.250693802035153</v>
      </c>
      <c r="H30" s="9">
        <v>1.44</v>
      </c>
      <c r="I30" s="9">
        <v>1.44</v>
      </c>
      <c r="J30" s="9">
        <v>17.899999999999999</v>
      </c>
      <c r="K30" s="9">
        <v>1</v>
      </c>
      <c r="L30" s="8">
        <v>-6.8306010928961749</v>
      </c>
    </row>
    <row r="31" spans="1:12">
      <c r="A31" s="8" t="s">
        <v>682</v>
      </c>
      <c r="B31" s="8" t="s">
        <v>1491</v>
      </c>
      <c r="C31" s="9">
        <v>4.03</v>
      </c>
      <c r="D31" s="9">
        <v>4.03</v>
      </c>
      <c r="E31" s="9">
        <v>37</v>
      </c>
      <c r="F31" s="9">
        <v>3</v>
      </c>
      <c r="G31" s="9">
        <v>-5.0864699898270604</v>
      </c>
      <c r="H31" s="9">
        <v>2</v>
      </c>
      <c r="I31" s="9">
        <v>2</v>
      </c>
      <c r="J31" s="9">
        <v>7.4</v>
      </c>
      <c r="K31" s="9">
        <v>1</v>
      </c>
      <c r="L31" s="8">
        <v>-6.8306010928961749</v>
      </c>
    </row>
    <row r="32" spans="1:12">
      <c r="A32" s="8" t="s">
        <v>49</v>
      </c>
      <c r="B32" s="8" t="s">
        <v>860</v>
      </c>
      <c r="C32" s="9">
        <v>28.52</v>
      </c>
      <c r="D32" s="9">
        <v>46.37</v>
      </c>
      <c r="E32" s="9">
        <v>63</v>
      </c>
      <c r="F32" s="9">
        <v>28</v>
      </c>
      <c r="G32" s="9">
        <v>-5.4945054945054945</v>
      </c>
      <c r="H32" s="9">
        <v>20.329999999999998</v>
      </c>
      <c r="I32" s="9">
        <v>36.619999999999997</v>
      </c>
      <c r="J32" s="9">
        <v>36.5</v>
      </c>
      <c r="K32" s="9">
        <v>20</v>
      </c>
      <c r="L32" s="8">
        <v>-6.7249495628782787</v>
      </c>
    </row>
    <row r="33" spans="1:12">
      <c r="A33" s="8" t="s">
        <v>10</v>
      </c>
      <c r="B33" s="8" t="s">
        <v>825</v>
      </c>
      <c r="C33" s="9">
        <v>20.010000000000002</v>
      </c>
      <c r="D33" s="9">
        <v>26.2</v>
      </c>
      <c r="E33" s="9">
        <v>10.7</v>
      </c>
      <c r="F33" s="9">
        <v>13</v>
      </c>
      <c r="G33" s="9">
        <v>-7.7279752704791349</v>
      </c>
      <c r="H33" s="9">
        <v>2</v>
      </c>
      <c r="I33" s="9">
        <v>2</v>
      </c>
      <c r="J33" s="9">
        <v>1.1000000000000001</v>
      </c>
      <c r="K33" s="9">
        <v>1</v>
      </c>
      <c r="L33" s="8">
        <v>-6.7024128686327078</v>
      </c>
    </row>
    <row r="34" spans="1:12">
      <c r="A34" s="8" t="s">
        <v>233</v>
      </c>
      <c r="B34" s="8" t="s">
        <v>1045</v>
      </c>
      <c r="C34" s="9">
        <v>2.82</v>
      </c>
      <c r="D34" s="9">
        <v>2.82</v>
      </c>
      <c r="E34" s="9">
        <v>15.3</v>
      </c>
      <c r="F34" s="9">
        <v>2</v>
      </c>
      <c r="G34" s="9">
        <v>-6.5359477124183005</v>
      </c>
      <c r="H34" s="9">
        <v>1.4</v>
      </c>
      <c r="I34" s="9">
        <v>1.4</v>
      </c>
      <c r="J34" s="9">
        <v>16.7</v>
      </c>
      <c r="K34" s="9">
        <v>1</v>
      </c>
      <c r="L34" s="8">
        <v>-6.6844919786096249</v>
      </c>
    </row>
    <row r="35" spans="1:12">
      <c r="A35" s="8" t="s">
        <v>632</v>
      </c>
      <c r="B35" s="8" t="s">
        <v>1442</v>
      </c>
      <c r="C35" s="9">
        <v>8</v>
      </c>
      <c r="D35" s="9">
        <v>8</v>
      </c>
      <c r="E35" s="9">
        <v>37.299999999999997</v>
      </c>
      <c r="F35" s="9">
        <v>4</v>
      </c>
      <c r="G35" s="9">
        <v>-7.9491255961844196</v>
      </c>
      <c r="H35" s="9">
        <v>3.43</v>
      </c>
      <c r="I35" s="9">
        <v>3.43</v>
      </c>
      <c r="J35" s="9">
        <v>19.8</v>
      </c>
      <c r="K35" s="9">
        <v>2</v>
      </c>
      <c r="L35" s="8">
        <v>-6.6312997347480112</v>
      </c>
    </row>
    <row r="36" spans="1:12">
      <c r="A36" s="8" t="s">
        <v>758</v>
      </c>
      <c r="B36" s="8" t="s">
        <v>1567</v>
      </c>
      <c r="C36" s="9">
        <v>2</v>
      </c>
      <c r="D36" s="9">
        <v>2</v>
      </c>
      <c r="E36" s="9">
        <v>9.5</v>
      </c>
      <c r="F36" s="9">
        <v>1</v>
      </c>
      <c r="G36" s="9">
        <v>-6.4724919093851137</v>
      </c>
      <c r="H36" s="9">
        <v>2</v>
      </c>
      <c r="I36" s="9">
        <v>2</v>
      </c>
      <c r="J36" s="9">
        <v>20</v>
      </c>
      <c r="K36" s="9">
        <v>1</v>
      </c>
      <c r="L36" s="8">
        <v>-6.3131313131313123</v>
      </c>
    </row>
    <row r="37" spans="1:12">
      <c r="A37" s="8" t="s">
        <v>441</v>
      </c>
      <c r="B37" s="8" t="s">
        <v>1254</v>
      </c>
      <c r="C37" s="9">
        <v>20.82</v>
      </c>
      <c r="D37" s="9">
        <v>20.82</v>
      </c>
      <c r="E37" s="9">
        <v>59.3</v>
      </c>
      <c r="F37" s="9">
        <v>10</v>
      </c>
      <c r="G37" s="9">
        <v>-5.6850483229107445</v>
      </c>
      <c r="H37" s="9">
        <v>8.3000000000000007</v>
      </c>
      <c r="I37" s="9">
        <v>8.3000000000000007</v>
      </c>
      <c r="J37" s="9">
        <v>29</v>
      </c>
      <c r="K37" s="9">
        <v>5</v>
      </c>
      <c r="L37" s="8">
        <v>-6.238303181534623</v>
      </c>
    </row>
    <row r="38" spans="1:12">
      <c r="A38" s="8" t="s">
        <v>606</v>
      </c>
      <c r="B38" s="8" t="s">
        <v>1415</v>
      </c>
      <c r="C38" s="9">
        <v>12</v>
      </c>
      <c r="D38" s="9">
        <v>12</v>
      </c>
      <c r="E38" s="9">
        <v>40.700000000000003</v>
      </c>
      <c r="F38" s="9">
        <v>7</v>
      </c>
      <c r="G38" s="9">
        <v>-8.6281276962899049</v>
      </c>
      <c r="H38" s="9">
        <v>6.45</v>
      </c>
      <c r="I38" s="9">
        <v>6.45</v>
      </c>
      <c r="J38" s="9">
        <v>28.4</v>
      </c>
      <c r="K38" s="9">
        <v>3</v>
      </c>
      <c r="L38" s="8">
        <v>-6.2344139650872821</v>
      </c>
    </row>
    <row r="39" spans="1:12">
      <c r="A39" s="8" t="s">
        <v>6</v>
      </c>
      <c r="B39" s="8" t="s">
        <v>821</v>
      </c>
      <c r="C39" s="9">
        <v>96.22</v>
      </c>
      <c r="D39" s="9">
        <v>96.22</v>
      </c>
      <c r="E39" s="9">
        <v>34.6</v>
      </c>
      <c r="F39" s="9">
        <v>52</v>
      </c>
      <c r="G39" s="9">
        <v>-10.928961748633879</v>
      </c>
      <c r="H39" s="9">
        <v>7.62</v>
      </c>
      <c r="I39" s="9">
        <v>7.62</v>
      </c>
      <c r="J39" s="9">
        <v>5.7</v>
      </c>
      <c r="K39" s="9">
        <v>7</v>
      </c>
      <c r="L39" s="8">
        <v>-6.0753341433778862</v>
      </c>
    </row>
    <row r="40" spans="1:12">
      <c r="A40" s="8" t="s">
        <v>485</v>
      </c>
      <c r="B40" s="8" t="s">
        <v>1296</v>
      </c>
      <c r="C40" s="9">
        <v>7.89</v>
      </c>
      <c r="D40" s="9">
        <v>7.89</v>
      </c>
      <c r="E40" s="9">
        <v>29.9</v>
      </c>
      <c r="F40" s="9">
        <v>4</v>
      </c>
      <c r="G40" s="9">
        <v>-5.5741360089186172</v>
      </c>
      <c r="H40" s="9">
        <v>5.74</v>
      </c>
      <c r="I40" s="9">
        <v>5.74</v>
      </c>
      <c r="J40" s="9">
        <v>17.2</v>
      </c>
      <c r="K40" s="9">
        <v>3</v>
      </c>
      <c r="L40" s="8">
        <v>-5.9988002399520104</v>
      </c>
    </row>
    <row r="41" spans="1:12">
      <c r="A41" s="8" t="s">
        <v>790</v>
      </c>
      <c r="B41" s="8" t="s">
        <v>1601</v>
      </c>
      <c r="C41" s="9">
        <v>2.95</v>
      </c>
      <c r="D41" s="9">
        <v>2.95</v>
      </c>
      <c r="E41" s="9">
        <v>38.6</v>
      </c>
      <c r="F41" s="9">
        <v>1</v>
      </c>
      <c r="G41" s="9">
        <v>-5.1098620337250891</v>
      </c>
      <c r="H41" s="9">
        <v>7.82</v>
      </c>
      <c r="I41" s="9">
        <v>7.82</v>
      </c>
      <c r="J41" s="9">
        <v>34.9</v>
      </c>
      <c r="K41" s="9">
        <v>4</v>
      </c>
      <c r="L41" s="8">
        <v>-5.8719906048150321</v>
      </c>
    </row>
    <row r="42" spans="1:12">
      <c r="A42" s="8" t="s">
        <v>450</v>
      </c>
      <c r="B42" s="8" t="s">
        <v>1263</v>
      </c>
      <c r="C42" s="9">
        <v>16</v>
      </c>
      <c r="D42" s="9">
        <v>16</v>
      </c>
      <c r="E42" s="9">
        <v>47.6</v>
      </c>
      <c r="F42" s="9">
        <v>9</v>
      </c>
      <c r="G42" s="9">
        <v>-9.9700897308075778</v>
      </c>
      <c r="H42" s="9">
        <v>5.62</v>
      </c>
      <c r="I42" s="9">
        <v>5.62</v>
      </c>
      <c r="J42" s="9">
        <v>19.399999999999999</v>
      </c>
      <c r="K42" s="9">
        <v>5</v>
      </c>
      <c r="L42" s="8">
        <v>-5.8241118229470006</v>
      </c>
    </row>
    <row r="43" spans="1:12">
      <c r="A43" s="8" t="s">
        <v>196</v>
      </c>
      <c r="B43" s="8" t="s">
        <v>1008</v>
      </c>
      <c r="C43" s="9">
        <v>7.79</v>
      </c>
      <c r="D43" s="9">
        <v>7.79</v>
      </c>
      <c r="E43" s="9">
        <v>23.2</v>
      </c>
      <c r="F43" s="9">
        <v>5</v>
      </c>
      <c r="G43" s="9">
        <v>-7.3583517292126563</v>
      </c>
      <c r="H43" s="9">
        <v>2</v>
      </c>
      <c r="I43" s="9">
        <v>2</v>
      </c>
      <c r="J43" s="9">
        <v>5.4</v>
      </c>
      <c r="K43" s="9">
        <v>1</v>
      </c>
      <c r="L43" s="8">
        <v>-5.7306590257879657</v>
      </c>
    </row>
    <row r="44" spans="1:12">
      <c r="A44" s="8" t="s">
        <v>801</v>
      </c>
      <c r="B44" s="8" t="s">
        <v>1613</v>
      </c>
      <c r="C44" s="9">
        <v>2.0099999999999998</v>
      </c>
      <c r="D44" s="9">
        <v>2.0099999999999998</v>
      </c>
      <c r="E44" s="9">
        <v>24.6</v>
      </c>
      <c r="F44" s="9">
        <v>1</v>
      </c>
      <c r="G44" s="9">
        <v>-4.5475216007276034</v>
      </c>
      <c r="H44" s="9">
        <v>2</v>
      </c>
      <c r="I44" s="9">
        <v>2</v>
      </c>
      <c r="J44" s="9">
        <v>8.1999999999999993</v>
      </c>
      <c r="K44" s="9">
        <v>1</v>
      </c>
      <c r="L44" s="8">
        <v>-5.6721497447532609</v>
      </c>
    </row>
    <row r="45" spans="1:12">
      <c r="A45" s="8" t="s">
        <v>462</v>
      </c>
      <c r="B45" s="8" t="s">
        <v>1274</v>
      </c>
      <c r="C45" s="9">
        <v>10.69</v>
      </c>
      <c r="D45" s="9">
        <v>10.69</v>
      </c>
      <c r="E45" s="9">
        <v>33.1</v>
      </c>
      <c r="F45" s="9">
        <v>5</v>
      </c>
      <c r="G45" s="9">
        <v>-5.7603686635944698</v>
      </c>
      <c r="H45" s="9">
        <v>2.0099999999999998</v>
      </c>
      <c r="I45" s="9">
        <v>4.01</v>
      </c>
      <c r="J45" s="9">
        <v>17.3</v>
      </c>
      <c r="K45" s="9">
        <v>2</v>
      </c>
      <c r="L45" s="8">
        <v>-5.6625141562853907</v>
      </c>
    </row>
    <row r="46" spans="1:12">
      <c r="A46" s="8" t="s">
        <v>293</v>
      </c>
      <c r="B46" s="8" t="s">
        <v>1106</v>
      </c>
      <c r="C46" s="9">
        <v>11.92</v>
      </c>
      <c r="D46" s="9">
        <v>25.82</v>
      </c>
      <c r="E46" s="9">
        <v>56.7</v>
      </c>
      <c r="F46" s="9">
        <v>17</v>
      </c>
      <c r="G46" s="9">
        <v>-4.9578582052553299</v>
      </c>
      <c r="H46" s="9">
        <v>5.52</v>
      </c>
      <c r="I46" s="9">
        <v>18.39</v>
      </c>
      <c r="J46" s="9">
        <v>32.5</v>
      </c>
      <c r="K46" s="9">
        <v>9</v>
      </c>
      <c r="L46" s="8">
        <v>-5.6625141562853907</v>
      </c>
    </row>
    <row r="47" spans="1:12">
      <c r="A47" s="8" t="s">
        <v>705</v>
      </c>
      <c r="B47" s="8" t="s">
        <v>1514</v>
      </c>
      <c r="C47" s="9">
        <v>4</v>
      </c>
      <c r="D47" s="9">
        <v>4</v>
      </c>
      <c r="E47" s="9">
        <v>13.3</v>
      </c>
      <c r="F47" s="9">
        <v>3</v>
      </c>
      <c r="G47" s="9">
        <v>-6.4808813998703823</v>
      </c>
      <c r="H47" s="9">
        <v>4</v>
      </c>
      <c r="I47" s="9">
        <v>4</v>
      </c>
      <c r="J47" s="9">
        <v>13.3</v>
      </c>
      <c r="K47" s="9">
        <v>2</v>
      </c>
      <c r="L47" s="8">
        <v>-5.5524708495280395</v>
      </c>
    </row>
    <row r="48" spans="1:12">
      <c r="A48" s="8" t="s">
        <v>616</v>
      </c>
      <c r="B48" s="8" t="s">
        <v>1425</v>
      </c>
      <c r="C48" s="9">
        <v>10.029999999999999</v>
      </c>
      <c r="D48" s="9">
        <v>10.029999999999999</v>
      </c>
      <c r="E48" s="9">
        <v>37.9</v>
      </c>
      <c r="F48" s="9">
        <v>6</v>
      </c>
      <c r="G48" s="9">
        <v>-8.2644628099173563</v>
      </c>
      <c r="H48" s="9">
        <v>4</v>
      </c>
      <c r="I48" s="9">
        <v>4</v>
      </c>
      <c r="J48" s="9">
        <v>25.5</v>
      </c>
      <c r="K48" s="9">
        <v>2</v>
      </c>
      <c r="L48" s="8">
        <v>-5.3276505061267976</v>
      </c>
    </row>
    <row r="49" spans="1:12">
      <c r="A49" s="8" t="s">
        <v>641</v>
      </c>
      <c r="B49" s="8" t="s">
        <v>1451</v>
      </c>
      <c r="C49" s="9">
        <v>7.77</v>
      </c>
      <c r="D49" s="9">
        <v>7.77</v>
      </c>
      <c r="E49" s="9">
        <v>29.4</v>
      </c>
      <c r="F49" s="9">
        <v>5</v>
      </c>
      <c r="G49" s="9">
        <v>-9.2678405931417984</v>
      </c>
      <c r="H49" s="9">
        <v>2.4300000000000002</v>
      </c>
      <c r="I49" s="9">
        <v>2.4300000000000002</v>
      </c>
      <c r="J49" s="9">
        <v>23.1</v>
      </c>
      <c r="K49" s="9">
        <v>1</v>
      </c>
      <c r="L49" s="8">
        <v>-5.2603892688058922</v>
      </c>
    </row>
    <row r="50" spans="1:12">
      <c r="A50" s="8" t="s">
        <v>449</v>
      </c>
      <c r="B50" s="8" t="s">
        <v>1262</v>
      </c>
      <c r="C50" s="9">
        <v>16.22</v>
      </c>
      <c r="D50" s="9">
        <v>16.22</v>
      </c>
      <c r="E50" s="9">
        <v>50.2</v>
      </c>
      <c r="F50" s="9">
        <v>8</v>
      </c>
      <c r="G50" s="9">
        <v>-3.990422984836393</v>
      </c>
      <c r="H50" s="9">
        <v>2.4700000000000002</v>
      </c>
      <c r="I50" s="9">
        <v>2.4700000000000002</v>
      </c>
      <c r="J50" s="9">
        <v>23.5</v>
      </c>
      <c r="K50" s="9">
        <v>1</v>
      </c>
      <c r="L50" s="8">
        <v>-5.2438384897745145</v>
      </c>
    </row>
    <row r="51" spans="1:12">
      <c r="A51" s="8" t="s">
        <v>165</v>
      </c>
      <c r="B51" s="8" t="s">
        <v>977</v>
      </c>
      <c r="C51" s="9">
        <v>42.66</v>
      </c>
      <c r="D51" s="9">
        <v>42.66</v>
      </c>
      <c r="E51" s="9">
        <v>54.6</v>
      </c>
      <c r="F51" s="9">
        <v>27</v>
      </c>
      <c r="G51" s="9">
        <v>-6.1274509803921564</v>
      </c>
      <c r="H51" s="9">
        <v>24.88</v>
      </c>
      <c r="I51" s="9">
        <v>24.88</v>
      </c>
      <c r="J51" s="9">
        <v>30.7</v>
      </c>
      <c r="K51" s="9">
        <v>14</v>
      </c>
      <c r="L51" s="8">
        <v>-5.0916496945010188</v>
      </c>
    </row>
    <row r="52" spans="1:12">
      <c r="A52" s="8" t="s">
        <v>745</v>
      </c>
      <c r="B52" s="8" t="s">
        <v>1555</v>
      </c>
      <c r="C52" s="9">
        <v>2.06</v>
      </c>
      <c r="D52" s="9">
        <v>2.06</v>
      </c>
      <c r="E52" s="9">
        <v>17.7</v>
      </c>
      <c r="F52" s="9">
        <v>1</v>
      </c>
      <c r="G52" s="9">
        <v>-2.675943270002676</v>
      </c>
      <c r="H52" s="9">
        <v>4</v>
      </c>
      <c r="I52" s="9">
        <v>4</v>
      </c>
      <c r="J52" s="9">
        <v>17.7</v>
      </c>
      <c r="K52" s="9">
        <v>2</v>
      </c>
      <c r="L52" s="8">
        <v>-4.9900199600798407</v>
      </c>
    </row>
    <row r="53" spans="1:12">
      <c r="A53" s="8" t="s">
        <v>519</v>
      </c>
      <c r="B53" s="8" t="s">
        <v>1330</v>
      </c>
      <c r="C53" s="9">
        <v>4</v>
      </c>
      <c r="D53" s="9">
        <v>4</v>
      </c>
      <c r="E53" s="9">
        <v>20.100000000000001</v>
      </c>
      <c r="F53" s="9">
        <v>2</v>
      </c>
      <c r="G53" s="9">
        <v>-4.409171075837742</v>
      </c>
      <c r="H53" s="9">
        <v>6</v>
      </c>
      <c r="I53" s="9">
        <v>6</v>
      </c>
      <c r="J53" s="9">
        <v>19.5</v>
      </c>
      <c r="K53" s="9">
        <v>3</v>
      </c>
      <c r="L53" s="8">
        <v>-4.8971596474045054</v>
      </c>
    </row>
    <row r="54" spans="1:12">
      <c r="A54" s="8" t="s">
        <v>55</v>
      </c>
      <c r="B54" s="8" t="s">
        <v>866</v>
      </c>
      <c r="C54" s="9">
        <v>33.299999999999997</v>
      </c>
      <c r="D54" s="9">
        <v>73.3</v>
      </c>
      <c r="E54" s="9">
        <v>55.5</v>
      </c>
      <c r="F54" s="9">
        <v>50</v>
      </c>
      <c r="G54" s="9">
        <v>-4.1050903119868636</v>
      </c>
      <c r="H54" s="9">
        <v>11.23</v>
      </c>
      <c r="I54" s="9">
        <v>39.65</v>
      </c>
      <c r="J54" s="9">
        <v>33.200000000000003</v>
      </c>
      <c r="K54" s="9">
        <v>21</v>
      </c>
      <c r="L54" s="8">
        <v>-4.8262548262548259</v>
      </c>
    </row>
    <row r="55" spans="1:12">
      <c r="A55" s="8" t="s">
        <v>664</v>
      </c>
      <c r="B55" s="8" t="s">
        <v>1473</v>
      </c>
      <c r="C55" s="9">
        <v>6</v>
      </c>
      <c r="D55" s="9">
        <v>6</v>
      </c>
      <c r="E55" s="9">
        <v>30.4</v>
      </c>
      <c r="F55" s="9">
        <v>3</v>
      </c>
      <c r="G55" s="9">
        <v>-7.0721357850070721</v>
      </c>
      <c r="H55" s="9">
        <v>2.2599999999999998</v>
      </c>
      <c r="I55" s="9">
        <v>2.2599999999999998</v>
      </c>
      <c r="J55" s="9">
        <v>18.100000000000001</v>
      </c>
      <c r="K55" s="9">
        <v>2</v>
      </c>
      <c r="L55" s="8">
        <v>-4.7147571900047147</v>
      </c>
    </row>
    <row r="56" spans="1:12" s="9" customFormat="1">
      <c r="A56" s="9" t="s">
        <v>351</v>
      </c>
      <c r="B56" s="9" t="s">
        <v>1242</v>
      </c>
      <c r="C56" s="9">
        <v>38.03</v>
      </c>
      <c r="D56" s="9">
        <v>38.03</v>
      </c>
      <c r="E56" s="9">
        <v>63.6</v>
      </c>
      <c r="F56" s="9">
        <v>25</v>
      </c>
      <c r="G56" s="9">
        <v>-6.3734862970044608</v>
      </c>
      <c r="H56" s="9">
        <v>26.08</v>
      </c>
      <c r="I56" s="9">
        <v>26.08</v>
      </c>
      <c r="J56" s="9">
        <v>54</v>
      </c>
      <c r="K56" s="9">
        <v>17</v>
      </c>
      <c r="L56" s="9">
        <v>-4.7147571900047147</v>
      </c>
    </row>
    <row r="57" spans="1:12">
      <c r="A57" s="8" t="s">
        <v>453</v>
      </c>
      <c r="B57" s="8" t="s">
        <v>1265</v>
      </c>
      <c r="C57" s="9">
        <v>14.75</v>
      </c>
      <c r="D57" s="9">
        <v>14.75</v>
      </c>
      <c r="E57" s="9">
        <v>43</v>
      </c>
      <c r="F57" s="9">
        <v>7</v>
      </c>
      <c r="G57" s="9">
        <v>-7.3637702503681881</v>
      </c>
      <c r="H57" s="9">
        <v>10</v>
      </c>
      <c r="I57" s="9">
        <v>10</v>
      </c>
      <c r="J57" s="9">
        <v>19.399999999999999</v>
      </c>
      <c r="K57" s="9">
        <v>5</v>
      </c>
      <c r="L57" s="8">
        <v>-4.7014574518100609</v>
      </c>
    </row>
    <row r="58" spans="1:12">
      <c r="A58" s="8" t="s">
        <v>467</v>
      </c>
      <c r="B58" s="8" t="s">
        <v>1278</v>
      </c>
      <c r="C58" s="9">
        <v>10.18</v>
      </c>
      <c r="D58" s="9">
        <v>14.39</v>
      </c>
      <c r="E58" s="9">
        <v>47.6</v>
      </c>
      <c r="F58" s="9">
        <v>8</v>
      </c>
      <c r="G58" s="9">
        <v>-7.2254335260115612</v>
      </c>
      <c r="H58" s="9">
        <v>2</v>
      </c>
      <c r="I58" s="9">
        <v>9.83</v>
      </c>
      <c r="J58" s="9">
        <v>22.8</v>
      </c>
      <c r="K58" s="9">
        <v>6</v>
      </c>
      <c r="L58" s="8">
        <v>-4.694835680751174</v>
      </c>
    </row>
    <row r="59" spans="1:12">
      <c r="A59" s="8" t="s">
        <v>530</v>
      </c>
      <c r="B59" s="8" t="s">
        <v>1341</v>
      </c>
      <c r="C59" s="9">
        <v>3.19</v>
      </c>
      <c r="D59" s="9">
        <v>3.19</v>
      </c>
      <c r="E59" s="9">
        <v>15.9</v>
      </c>
      <c r="F59" s="9">
        <v>2</v>
      </c>
      <c r="G59" s="9">
        <v>-8.7336244541484707</v>
      </c>
      <c r="H59" s="9">
        <v>2</v>
      </c>
      <c r="I59" s="9">
        <v>2</v>
      </c>
      <c r="J59" s="9">
        <v>6.4</v>
      </c>
      <c r="K59" s="9">
        <v>1</v>
      </c>
      <c r="L59" s="8">
        <v>-4.6641791044776122</v>
      </c>
    </row>
    <row r="60" spans="1:12">
      <c r="A60" s="8" t="s">
        <v>784</v>
      </c>
      <c r="B60" s="8" t="s">
        <v>1595</v>
      </c>
      <c r="C60" s="9">
        <v>4</v>
      </c>
      <c r="D60" s="9">
        <v>4</v>
      </c>
      <c r="E60" s="9">
        <v>31.9</v>
      </c>
      <c r="F60" s="9">
        <v>2</v>
      </c>
      <c r="G60" s="9">
        <v>-8.5397096498719041</v>
      </c>
      <c r="H60" s="9">
        <v>2</v>
      </c>
      <c r="I60" s="9">
        <v>2</v>
      </c>
      <c r="J60" s="9">
        <v>8.9</v>
      </c>
      <c r="K60" s="9">
        <v>1</v>
      </c>
      <c r="L60" s="8">
        <v>-4.6403712296983759</v>
      </c>
    </row>
    <row r="61" spans="1:12">
      <c r="A61" s="8" t="s">
        <v>727</v>
      </c>
      <c r="B61" s="8" t="s">
        <v>1536</v>
      </c>
      <c r="C61" s="9">
        <v>2.0299999999999998</v>
      </c>
      <c r="D61" s="9">
        <v>2.0299999999999998</v>
      </c>
      <c r="E61" s="9">
        <v>19.899999999999999</v>
      </c>
      <c r="F61" s="9">
        <v>1</v>
      </c>
      <c r="G61" s="9">
        <v>-4.0883074407195421</v>
      </c>
      <c r="H61" s="9">
        <v>3.31</v>
      </c>
      <c r="I61" s="9">
        <v>3.31</v>
      </c>
      <c r="J61" s="9">
        <v>12</v>
      </c>
      <c r="K61" s="9">
        <v>2</v>
      </c>
      <c r="L61" s="8">
        <v>-4.6189376443418011</v>
      </c>
    </row>
    <row r="62" spans="1:12">
      <c r="A62" s="8" t="s">
        <v>281</v>
      </c>
      <c r="B62" s="8" t="s">
        <v>1094</v>
      </c>
      <c r="C62" s="9">
        <v>16.38</v>
      </c>
      <c r="D62" s="9">
        <v>16.38</v>
      </c>
      <c r="E62" s="9">
        <v>44.1</v>
      </c>
      <c r="F62" s="9">
        <v>9</v>
      </c>
      <c r="G62" s="9">
        <v>-9.2678405931417984</v>
      </c>
      <c r="H62" s="9">
        <v>9.26</v>
      </c>
      <c r="I62" s="9">
        <v>9.26</v>
      </c>
      <c r="J62" s="9">
        <v>30</v>
      </c>
      <c r="K62" s="9">
        <v>4</v>
      </c>
      <c r="L62" s="8">
        <v>-4.6082949308755765</v>
      </c>
    </row>
    <row r="63" spans="1:12">
      <c r="A63" s="8" t="s">
        <v>770</v>
      </c>
      <c r="B63" s="8" t="s">
        <v>1579</v>
      </c>
      <c r="C63" s="9">
        <v>12</v>
      </c>
      <c r="D63" s="9">
        <v>12</v>
      </c>
      <c r="E63" s="9">
        <v>58.6</v>
      </c>
      <c r="F63" s="9">
        <v>7</v>
      </c>
      <c r="G63" s="9">
        <v>-7.8125</v>
      </c>
      <c r="H63" s="9">
        <v>10</v>
      </c>
      <c r="I63" s="9">
        <v>10</v>
      </c>
      <c r="J63" s="9">
        <v>50.7</v>
      </c>
      <c r="K63" s="9">
        <v>6</v>
      </c>
      <c r="L63" s="8">
        <v>-4.4863167339614183</v>
      </c>
    </row>
    <row r="64" spans="1:12">
      <c r="A64" s="8" t="s">
        <v>645</v>
      </c>
      <c r="B64" s="8" t="s">
        <v>1455</v>
      </c>
      <c r="C64" s="9">
        <v>6.5</v>
      </c>
      <c r="D64" s="9">
        <v>6.5</v>
      </c>
      <c r="E64" s="9">
        <v>51.3</v>
      </c>
      <c r="F64" s="9">
        <v>3</v>
      </c>
      <c r="G64" s="9">
        <v>-3.8255547054322872</v>
      </c>
      <c r="H64" s="9">
        <v>2</v>
      </c>
      <c r="I64" s="9">
        <v>2</v>
      </c>
      <c r="J64" s="9">
        <v>7.9</v>
      </c>
      <c r="K64" s="9">
        <v>1</v>
      </c>
      <c r="L64" s="8">
        <v>-4.4286979627989371</v>
      </c>
    </row>
    <row r="65" spans="1:12">
      <c r="A65" s="8" t="s">
        <v>44</v>
      </c>
      <c r="B65" s="8" t="s">
        <v>855</v>
      </c>
      <c r="C65" s="9">
        <v>99.97</v>
      </c>
      <c r="D65" s="9">
        <v>99.97</v>
      </c>
      <c r="E65" s="9">
        <v>67.599999999999994</v>
      </c>
      <c r="F65" s="9">
        <v>69</v>
      </c>
      <c r="G65" s="9">
        <v>-4.7014574518100609</v>
      </c>
      <c r="H65" s="9">
        <v>62.41</v>
      </c>
      <c r="I65" s="9">
        <v>62.41</v>
      </c>
      <c r="J65" s="9">
        <v>47.4</v>
      </c>
      <c r="K65" s="9">
        <v>33</v>
      </c>
      <c r="L65" s="8">
        <v>-4.4228217602830604</v>
      </c>
    </row>
    <row r="66" spans="1:12">
      <c r="A66" s="8" t="s">
        <v>454</v>
      </c>
      <c r="B66" s="8" t="s">
        <v>1266</v>
      </c>
      <c r="C66" s="9">
        <v>14</v>
      </c>
      <c r="D66" s="9">
        <v>14</v>
      </c>
      <c r="E66" s="9">
        <v>47.3</v>
      </c>
      <c r="F66" s="9">
        <v>8</v>
      </c>
      <c r="G66" s="9">
        <v>-9.115770282588878</v>
      </c>
      <c r="H66" s="9">
        <v>9.92</v>
      </c>
      <c r="I66" s="9">
        <v>9.92</v>
      </c>
      <c r="J66" s="9">
        <v>28.6</v>
      </c>
      <c r="K66" s="9">
        <v>6</v>
      </c>
      <c r="L66" s="8">
        <v>-4.4150110375275933</v>
      </c>
    </row>
    <row r="67" spans="1:12">
      <c r="A67" s="8" t="s">
        <v>270</v>
      </c>
      <c r="B67" s="8" t="s">
        <v>1083</v>
      </c>
      <c r="C67" s="9">
        <v>4</v>
      </c>
      <c r="D67" s="9">
        <v>4</v>
      </c>
      <c r="E67" s="9">
        <v>5</v>
      </c>
      <c r="F67" s="9">
        <v>2</v>
      </c>
      <c r="G67" s="9">
        <v>1.7272000000000001</v>
      </c>
      <c r="H67" s="9">
        <v>13.57</v>
      </c>
      <c r="I67" s="9">
        <v>13.57</v>
      </c>
      <c r="J67" s="9">
        <v>35.1</v>
      </c>
      <c r="K67" s="9">
        <v>11</v>
      </c>
      <c r="L67" s="8">
        <v>-4.4111160123511244</v>
      </c>
    </row>
    <row r="68" spans="1:12">
      <c r="A68" s="8" t="s">
        <v>484</v>
      </c>
      <c r="B68" s="8" t="s">
        <v>1295</v>
      </c>
      <c r="C68" s="9">
        <v>7.96</v>
      </c>
      <c r="D68" s="9">
        <v>7.96</v>
      </c>
      <c r="E68" s="9">
        <v>28.7</v>
      </c>
      <c r="F68" s="9">
        <v>4</v>
      </c>
      <c r="G68" s="9">
        <v>-13.003901170351106</v>
      </c>
      <c r="H68" s="9">
        <v>2.0299999999999998</v>
      </c>
      <c r="I68" s="9">
        <v>2.0299999999999998</v>
      </c>
      <c r="J68" s="9">
        <v>9.3000000000000007</v>
      </c>
      <c r="K68" s="9">
        <v>1</v>
      </c>
      <c r="L68" s="8">
        <v>-4.3917435221783041</v>
      </c>
    </row>
    <row r="69" spans="1:12">
      <c r="A69" s="8" t="s">
        <v>344</v>
      </c>
      <c r="B69" s="8" t="s">
        <v>1157</v>
      </c>
      <c r="C69" s="9">
        <v>4.42</v>
      </c>
      <c r="D69" s="9">
        <v>4.42</v>
      </c>
      <c r="E69" s="9">
        <v>13.3</v>
      </c>
      <c r="F69" s="9">
        <v>2</v>
      </c>
      <c r="G69" s="9">
        <v>-8.7950747581354438</v>
      </c>
      <c r="H69" s="9">
        <v>1.64</v>
      </c>
      <c r="I69" s="9">
        <v>1.64</v>
      </c>
      <c r="J69" s="9">
        <v>14.8</v>
      </c>
      <c r="K69" s="9">
        <v>2</v>
      </c>
      <c r="L69" s="8">
        <v>-4.3821209465381248</v>
      </c>
    </row>
    <row r="70" spans="1:12">
      <c r="A70" s="8" t="s">
        <v>422</v>
      </c>
      <c r="B70" s="8" t="s">
        <v>1233</v>
      </c>
      <c r="C70" s="9">
        <v>1.62</v>
      </c>
      <c r="D70" s="9">
        <v>1.62</v>
      </c>
      <c r="E70" s="9">
        <v>9</v>
      </c>
      <c r="F70" s="9">
        <v>1</v>
      </c>
      <c r="G70" s="9">
        <v>-3.3636057854019508</v>
      </c>
      <c r="H70" s="9">
        <v>2</v>
      </c>
      <c r="I70" s="9">
        <v>2</v>
      </c>
      <c r="J70" s="9">
        <v>9.3000000000000007</v>
      </c>
      <c r="K70" s="9">
        <v>1</v>
      </c>
      <c r="L70" s="8">
        <v>-4.3725404459991255</v>
      </c>
    </row>
    <row r="71" spans="1:12">
      <c r="A71" s="8" t="s">
        <v>585</v>
      </c>
      <c r="B71" s="8" t="s">
        <v>1394</v>
      </c>
      <c r="C71" s="9">
        <v>21.15</v>
      </c>
      <c r="D71" s="9">
        <v>21.15</v>
      </c>
      <c r="E71" s="9">
        <v>79.5</v>
      </c>
      <c r="F71" s="9">
        <v>15</v>
      </c>
      <c r="G71" s="9">
        <v>-2.3803856224708406</v>
      </c>
      <c r="H71" s="9">
        <v>15.01</v>
      </c>
      <c r="I71" s="9">
        <v>15.01</v>
      </c>
      <c r="J71" s="9">
        <v>51.8</v>
      </c>
      <c r="K71" s="9">
        <v>10</v>
      </c>
      <c r="L71" s="8">
        <v>-4.3610989969472307</v>
      </c>
    </row>
    <row r="72" spans="1:12">
      <c r="A72" s="8" t="s">
        <v>184</v>
      </c>
      <c r="B72" s="8" t="s">
        <v>996</v>
      </c>
      <c r="C72" s="9">
        <v>10.75</v>
      </c>
      <c r="D72" s="9">
        <v>10.75</v>
      </c>
      <c r="E72" s="9">
        <v>29.1</v>
      </c>
      <c r="F72" s="9">
        <v>6</v>
      </c>
      <c r="G72" s="9">
        <v>-5.3821313240043063</v>
      </c>
      <c r="H72" s="9">
        <v>6.29</v>
      </c>
      <c r="I72" s="9">
        <v>6.29</v>
      </c>
      <c r="J72" s="9">
        <v>21.9</v>
      </c>
      <c r="K72" s="9">
        <v>3</v>
      </c>
      <c r="L72" s="8">
        <v>-4.3271311120726956</v>
      </c>
    </row>
    <row r="73" spans="1:12">
      <c r="A73" s="8" t="s">
        <v>490</v>
      </c>
      <c r="B73" s="8" t="s">
        <v>1301</v>
      </c>
      <c r="C73" s="9">
        <v>6.89</v>
      </c>
      <c r="D73" s="9">
        <v>6.89</v>
      </c>
      <c r="E73" s="9">
        <v>33.200000000000003</v>
      </c>
      <c r="F73" s="9">
        <v>4</v>
      </c>
      <c r="G73" s="9">
        <v>-13.774104683195592</v>
      </c>
      <c r="H73" s="9">
        <v>4</v>
      </c>
      <c r="I73" s="9">
        <v>4</v>
      </c>
      <c r="J73" s="9">
        <v>9.1999999999999993</v>
      </c>
      <c r="K73" s="9">
        <v>2</v>
      </c>
      <c r="L73" s="8">
        <v>-4.3029259896729775</v>
      </c>
    </row>
    <row r="74" spans="1:12">
      <c r="A74" s="8" t="s">
        <v>57</v>
      </c>
      <c r="B74" s="8" t="s">
        <v>868</v>
      </c>
      <c r="C74" s="9">
        <v>51.43</v>
      </c>
      <c r="D74" s="9">
        <v>51.43</v>
      </c>
      <c r="E74" s="9">
        <v>56.4</v>
      </c>
      <c r="F74" s="9">
        <v>36</v>
      </c>
      <c r="G74" s="9">
        <v>-6.3131313131313123</v>
      </c>
      <c r="H74" s="9">
        <v>40.380000000000003</v>
      </c>
      <c r="I74" s="9">
        <v>42.59</v>
      </c>
      <c r="J74" s="9">
        <v>39.200000000000003</v>
      </c>
      <c r="K74" s="9">
        <v>24</v>
      </c>
      <c r="L74" s="8">
        <v>-4.2789901583226362</v>
      </c>
    </row>
    <row r="75" spans="1:12">
      <c r="A75" s="8" t="s">
        <v>584</v>
      </c>
      <c r="B75" s="8" t="s">
        <v>1393</v>
      </c>
      <c r="C75" s="9">
        <v>22</v>
      </c>
      <c r="D75" s="9">
        <v>22</v>
      </c>
      <c r="E75" s="9">
        <v>67.3</v>
      </c>
      <c r="F75" s="9">
        <v>19</v>
      </c>
      <c r="G75" s="9">
        <v>-7.7399380804953557</v>
      </c>
      <c r="H75" s="9">
        <v>14</v>
      </c>
      <c r="I75" s="9">
        <v>14</v>
      </c>
      <c r="J75" s="9">
        <v>55.8</v>
      </c>
      <c r="K75" s="9">
        <v>9</v>
      </c>
      <c r="L75" s="8">
        <v>-4.2498937526561837</v>
      </c>
    </row>
    <row r="76" spans="1:12">
      <c r="A76" s="8" t="s">
        <v>315</v>
      </c>
      <c r="B76" s="8" t="s">
        <v>1128</v>
      </c>
      <c r="C76" s="9">
        <v>8.06</v>
      </c>
      <c r="D76" s="9">
        <v>8.06</v>
      </c>
      <c r="E76" s="9">
        <v>23.1</v>
      </c>
      <c r="F76" s="9">
        <v>5</v>
      </c>
      <c r="G76" s="9">
        <v>-4.6253469010175765</v>
      </c>
      <c r="H76" s="9">
        <v>1.64</v>
      </c>
      <c r="I76" s="9">
        <v>1.64</v>
      </c>
      <c r="J76" s="9">
        <v>14</v>
      </c>
      <c r="K76" s="9">
        <v>1</v>
      </c>
      <c r="L76" s="8">
        <v>-4.2480883602378929</v>
      </c>
    </row>
    <row r="77" spans="1:12">
      <c r="A77" s="8" t="s">
        <v>272</v>
      </c>
      <c r="B77" s="8" t="s">
        <v>1085</v>
      </c>
      <c r="C77" s="9">
        <v>20.96</v>
      </c>
      <c r="D77" s="9">
        <v>20.96</v>
      </c>
      <c r="E77" s="9">
        <v>46</v>
      </c>
      <c r="F77" s="9">
        <v>11</v>
      </c>
      <c r="G77" s="9">
        <v>-7.1174377224199281</v>
      </c>
      <c r="H77" s="9">
        <v>12.8</v>
      </c>
      <c r="I77" s="9">
        <v>12.8</v>
      </c>
      <c r="J77" s="9">
        <v>30</v>
      </c>
      <c r="K77" s="9">
        <v>6</v>
      </c>
      <c r="L77" s="8">
        <v>-4.1322314049586781</v>
      </c>
    </row>
    <row r="78" spans="1:12">
      <c r="A78" s="8" t="s">
        <v>619</v>
      </c>
      <c r="B78" s="8" t="s">
        <v>1428</v>
      </c>
      <c r="C78" s="9">
        <v>10</v>
      </c>
      <c r="D78" s="9">
        <v>10</v>
      </c>
      <c r="E78" s="9">
        <v>40</v>
      </c>
      <c r="F78" s="9">
        <v>5</v>
      </c>
      <c r="G78" s="9">
        <v>-3.8774718883288095</v>
      </c>
      <c r="H78" s="9">
        <v>2.56</v>
      </c>
      <c r="I78" s="9">
        <v>2.56</v>
      </c>
      <c r="J78" s="9">
        <v>26.7</v>
      </c>
      <c r="K78" s="9">
        <v>1</v>
      </c>
      <c r="L78" s="8">
        <v>-4.1203131437989287</v>
      </c>
    </row>
    <row r="79" spans="1:12">
      <c r="A79" s="8" t="s">
        <v>84</v>
      </c>
      <c r="B79" s="8" t="s">
        <v>895</v>
      </c>
      <c r="C79" s="9">
        <v>12.63</v>
      </c>
      <c r="D79" s="9">
        <v>12.63</v>
      </c>
      <c r="E79" s="9">
        <v>20.7</v>
      </c>
      <c r="F79" s="9">
        <v>7</v>
      </c>
      <c r="G79" s="9">
        <v>-6.3653723742838961</v>
      </c>
      <c r="H79" s="9">
        <v>2</v>
      </c>
      <c r="I79" s="9">
        <v>2</v>
      </c>
      <c r="J79" s="9">
        <v>3.3</v>
      </c>
      <c r="K79" s="9">
        <v>1</v>
      </c>
      <c r="L79" s="8">
        <v>-4.1084634346754312</v>
      </c>
    </row>
    <row r="80" spans="1:12">
      <c r="A80" s="8" t="s">
        <v>440</v>
      </c>
      <c r="B80" s="8" t="s">
        <v>1253</v>
      </c>
      <c r="C80" s="9">
        <v>21.3</v>
      </c>
      <c r="D80" s="9">
        <v>21.3</v>
      </c>
      <c r="E80" s="9">
        <v>57.1</v>
      </c>
      <c r="F80" s="9">
        <v>11</v>
      </c>
      <c r="G80" s="9">
        <v>-7.1839080459770122</v>
      </c>
      <c r="H80" s="9">
        <v>14.24</v>
      </c>
      <c r="I80" s="9">
        <v>14.24</v>
      </c>
      <c r="J80" s="9">
        <v>42</v>
      </c>
      <c r="K80" s="9">
        <v>9</v>
      </c>
      <c r="L80" s="8">
        <v>-4.1034058268362745</v>
      </c>
    </row>
    <row r="81" spans="1:12">
      <c r="A81" s="8" t="s">
        <v>552</v>
      </c>
      <c r="B81" s="8" t="s">
        <v>1362</v>
      </c>
      <c r="C81" s="9">
        <v>2.0499999999999998</v>
      </c>
      <c r="D81" s="9">
        <v>2.0499999999999998</v>
      </c>
      <c r="E81" s="9">
        <v>16.100000000000001</v>
      </c>
      <c r="F81" s="9">
        <v>1</v>
      </c>
      <c r="G81" s="9">
        <v>-13.774104683195592</v>
      </c>
      <c r="H81" s="9">
        <v>3.17</v>
      </c>
      <c r="I81" s="9">
        <v>3.17</v>
      </c>
      <c r="J81" s="9">
        <v>26.8</v>
      </c>
      <c r="K81" s="9">
        <v>2</v>
      </c>
      <c r="L81" s="8">
        <v>-4.0883074407195421</v>
      </c>
    </row>
    <row r="82" spans="1:12">
      <c r="A82" s="8" t="s">
        <v>537</v>
      </c>
      <c r="B82" s="8" t="s">
        <v>1347</v>
      </c>
      <c r="C82" s="9">
        <v>2.89</v>
      </c>
      <c r="D82" s="9">
        <v>2.89</v>
      </c>
      <c r="E82" s="9">
        <v>13</v>
      </c>
      <c r="F82" s="9">
        <v>2</v>
      </c>
      <c r="G82" s="9">
        <v>-2.85143997718848</v>
      </c>
      <c r="H82" s="9">
        <v>9.18</v>
      </c>
      <c r="I82" s="9">
        <v>9.18</v>
      </c>
      <c r="J82" s="9">
        <v>34.5</v>
      </c>
      <c r="K82" s="9">
        <v>7</v>
      </c>
      <c r="L82" s="8">
        <v>-4.0387722132471735</v>
      </c>
    </row>
    <row r="83" spans="1:12">
      <c r="A83" s="8" t="s">
        <v>753</v>
      </c>
      <c r="B83" s="8" t="s">
        <v>1590</v>
      </c>
      <c r="C83" s="9">
        <v>4.3099999999999996</v>
      </c>
      <c r="D83" s="9">
        <v>4.3099999999999996</v>
      </c>
      <c r="E83" s="9">
        <v>33.6</v>
      </c>
      <c r="F83" s="9">
        <v>2</v>
      </c>
      <c r="G83" s="9">
        <v>-7.8678206136900082</v>
      </c>
      <c r="H83" s="9">
        <v>6</v>
      </c>
      <c r="I83" s="9">
        <v>6</v>
      </c>
      <c r="J83" s="9">
        <v>22.7</v>
      </c>
      <c r="K83" s="9">
        <v>3</v>
      </c>
      <c r="L83" s="8">
        <v>-4.0144520272982742</v>
      </c>
    </row>
    <row r="84" spans="1:12">
      <c r="A84" s="8" t="s">
        <v>461</v>
      </c>
      <c r="B84" s="8" t="s">
        <v>1273</v>
      </c>
      <c r="C84" s="9">
        <v>11.92</v>
      </c>
      <c r="D84" s="9">
        <v>11.92</v>
      </c>
      <c r="E84" s="9">
        <v>44.5</v>
      </c>
      <c r="F84" s="9">
        <v>6</v>
      </c>
      <c r="G84" s="9">
        <v>-7.6745970836531079</v>
      </c>
      <c r="H84" s="9">
        <v>8.7200000000000006</v>
      </c>
      <c r="I84" s="9">
        <v>8.7200000000000006</v>
      </c>
      <c r="J84" s="9">
        <v>33.5</v>
      </c>
      <c r="K84" s="9">
        <v>5</v>
      </c>
      <c r="L84" s="8">
        <v>-3.9682539682539684</v>
      </c>
    </row>
    <row r="85" spans="1:12">
      <c r="A85" s="8" t="s">
        <v>74</v>
      </c>
      <c r="B85" s="8" t="s">
        <v>885</v>
      </c>
      <c r="C85" s="9">
        <v>16.989999999999998</v>
      </c>
      <c r="D85" s="9">
        <v>16.989999999999998</v>
      </c>
      <c r="E85" s="9">
        <v>25.4</v>
      </c>
      <c r="F85" s="9">
        <v>9</v>
      </c>
      <c r="G85" s="9">
        <v>-3.68052999631947</v>
      </c>
      <c r="H85" s="9">
        <v>2</v>
      </c>
      <c r="I85" s="9">
        <v>2</v>
      </c>
      <c r="J85" s="9">
        <v>3.7</v>
      </c>
      <c r="K85" s="9">
        <v>1</v>
      </c>
      <c r="L85" s="8">
        <v>-3.8971161340607949</v>
      </c>
    </row>
    <row r="86" spans="1:12">
      <c r="A86" s="8" t="s">
        <v>626</v>
      </c>
      <c r="B86" s="8" t="s">
        <v>1435</v>
      </c>
      <c r="C86" s="9">
        <v>8.4700000000000006</v>
      </c>
      <c r="D86" s="9">
        <v>8.4700000000000006</v>
      </c>
      <c r="E86" s="9">
        <v>64.2</v>
      </c>
      <c r="F86" s="9">
        <v>5</v>
      </c>
      <c r="G86" s="9">
        <v>-4.7709923664122131</v>
      </c>
      <c r="H86" s="9">
        <v>4</v>
      </c>
      <c r="I86" s="9">
        <v>4</v>
      </c>
      <c r="J86" s="9">
        <v>18.8</v>
      </c>
      <c r="K86" s="9">
        <v>2</v>
      </c>
      <c r="L86" s="8">
        <v>-3.8476337052712579</v>
      </c>
    </row>
    <row r="87" spans="1:12">
      <c r="A87" s="8" t="s">
        <v>262</v>
      </c>
      <c r="B87" s="8" t="s">
        <v>1075</v>
      </c>
      <c r="C87" s="9">
        <v>28.4</v>
      </c>
      <c r="D87" s="9">
        <v>28.4</v>
      </c>
      <c r="E87" s="9">
        <v>51.2</v>
      </c>
      <c r="F87" s="9">
        <v>16</v>
      </c>
      <c r="G87" s="9">
        <v>-6.2073246430788336</v>
      </c>
      <c r="H87" s="9">
        <v>19.760000000000002</v>
      </c>
      <c r="I87" s="9">
        <v>19.760000000000002</v>
      </c>
      <c r="J87" s="9">
        <v>50.5</v>
      </c>
      <c r="K87" s="9">
        <v>10</v>
      </c>
      <c r="L87" s="8">
        <v>-3.8314176245210727</v>
      </c>
    </row>
    <row r="88" spans="1:12">
      <c r="A88" s="8" t="s">
        <v>785</v>
      </c>
      <c r="B88" s="8" t="s">
        <v>1596</v>
      </c>
      <c r="C88" s="9">
        <v>4</v>
      </c>
      <c r="D88" s="9">
        <v>4</v>
      </c>
      <c r="E88" s="9">
        <v>27</v>
      </c>
      <c r="F88" s="9">
        <v>4</v>
      </c>
      <c r="G88" s="9">
        <v>-7.5244544770504147</v>
      </c>
      <c r="H88" s="9">
        <v>4</v>
      </c>
      <c r="I88" s="9">
        <v>4</v>
      </c>
      <c r="J88" s="9">
        <v>17.399999999999999</v>
      </c>
      <c r="K88" s="9">
        <v>4</v>
      </c>
      <c r="L88" s="8">
        <v>-3.8095238095238093</v>
      </c>
    </row>
    <row r="89" spans="1:12">
      <c r="A89" s="8" t="s">
        <v>510</v>
      </c>
      <c r="B89" s="8" t="s">
        <v>1321</v>
      </c>
      <c r="C89" s="9">
        <v>4.66</v>
      </c>
      <c r="D89" s="9">
        <v>4.66</v>
      </c>
      <c r="E89" s="9">
        <v>24.6</v>
      </c>
      <c r="F89" s="9">
        <v>3</v>
      </c>
      <c r="G89" s="9">
        <v>-9.0909090909090917</v>
      </c>
      <c r="H89" s="9">
        <v>3.06</v>
      </c>
      <c r="I89" s="9">
        <v>3.06</v>
      </c>
      <c r="J89" s="9">
        <v>14.8</v>
      </c>
      <c r="K89" s="9">
        <v>2</v>
      </c>
      <c r="L89" s="8">
        <v>-3.8022813688212924</v>
      </c>
    </row>
    <row r="90" spans="1:12">
      <c r="A90" s="8" t="s">
        <v>445</v>
      </c>
      <c r="B90" s="8" t="s">
        <v>1258</v>
      </c>
      <c r="C90" s="9">
        <v>18</v>
      </c>
      <c r="D90" s="9">
        <v>20</v>
      </c>
      <c r="E90" s="9">
        <v>53.7</v>
      </c>
      <c r="F90" s="9">
        <v>11</v>
      </c>
      <c r="G90" s="9">
        <v>-4.9701789264413518</v>
      </c>
      <c r="H90" s="9">
        <v>14</v>
      </c>
      <c r="I90" s="9">
        <v>14</v>
      </c>
      <c r="J90" s="9">
        <v>34.9</v>
      </c>
      <c r="K90" s="9">
        <v>7</v>
      </c>
      <c r="L90" s="8">
        <v>-3.7993920972644379</v>
      </c>
    </row>
    <row r="91" spans="1:12">
      <c r="A91" s="8" t="s">
        <v>547</v>
      </c>
      <c r="B91" s="8" t="s">
        <v>1357</v>
      </c>
      <c r="C91" s="9">
        <v>2.16</v>
      </c>
      <c r="D91" s="9">
        <v>2.16</v>
      </c>
      <c r="E91" s="9">
        <v>36.700000000000003</v>
      </c>
      <c r="F91" s="9">
        <v>1</v>
      </c>
      <c r="G91" s="9">
        <v>-4.0160642570281126</v>
      </c>
      <c r="H91" s="9">
        <v>5</v>
      </c>
      <c r="I91" s="9">
        <v>5</v>
      </c>
      <c r="J91" s="9">
        <v>21.8</v>
      </c>
      <c r="K91" s="9">
        <v>3</v>
      </c>
      <c r="L91" s="8">
        <v>-3.7850113550340652</v>
      </c>
    </row>
    <row r="92" spans="1:12">
      <c r="A92" s="8" t="s">
        <v>79</v>
      </c>
      <c r="B92" s="8" t="s">
        <v>890</v>
      </c>
      <c r="C92" s="9">
        <v>15.65</v>
      </c>
      <c r="D92" s="9">
        <v>15.69</v>
      </c>
      <c r="E92" s="9">
        <v>14.7</v>
      </c>
      <c r="F92" s="9">
        <v>9</v>
      </c>
      <c r="G92" s="9">
        <v>-5.0150451354062184</v>
      </c>
      <c r="H92" s="9">
        <v>2.04</v>
      </c>
      <c r="I92" s="9">
        <v>2.04</v>
      </c>
      <c r="J92" s="9">
        <v>8.6999999999999993</v>
      </c>
      <c r="K92" s="9">
        <v>1</v>
      </c>
      <c r="L92" s="8">
        <v>-3.7778617302606725</v>
      </c>
    </row>
    <row r="93" spans="1:12">
      <c r="A93" s="8" t="s">
        <v>182</v>
      </c>
      <c r="B93" s="8" t="s">
        <v>994</v>
      </c>
      <c r="C93" s="9">
        <v>11.22</v>
      </c>
      <c r="D93" s="9">
        <v>11.22</v>
      </c>
      <c r="E93" s="9">
        <v>31.3</v>
      </c>
      <c r="F93" s="9">
        <v>6</v>
      </c>
      <c r="G93" s="9">
        <v>-6.0386473429951693</v>
      </c>
      <c r="H93" s="9">
        <v>2.08</v>
      </c>
      <c r="I93" s="9">
        <v>2.08</v>
      </c>
      <c r="J93" s="9">
        <v>14.9</v>
      </c>
      <c r="K93" s="9">
        <v>1</v>
      </c>
      <c r="L93" s="8">
        <v>-3.766478342749529</v>
      </c>
    </row>
    <row r="94" spans="1:12">
      <c r="A94" s="8" t="s">
        <v>438</v>
      </c>
      <c r="B94" s="8" t="s">
        <v>1251</v>
      </c>
      <c r="C94" s="9">
        <v>22</v>
      </c>
      <c r="D94" s="9">
        <v>22</v>
      </c>
      <c r="E94" s="9">
        <v>50</v>
      </c>
      <c r="F94" s="9">
        <v>12</v>
      </c>
      <c r="G94" s="9">
        <v>-6.3171193935565384</v>
      </c>
      <c r="H94" s="9">
        <v>12.15</v>
      </c>
      <c r="I94" s="9">
        <v>12.15</v>
      </c>
      <c r="J94" s="9">
        <v>35.4</v>
      </c>
      <c r="K94" s="9">
        <v>6</v>
      </c>
      <c r="L94" s="8">
        <v>-3.7313432835820892</v>
      </c>
    </row>
    <row r="95" spans="1:12">
      <c r="A95" s="8" t="s">
        <v>469</v>
      </c>
      <c r="B95" s="8" t="s">
        <v>1280</v>
      </c>
      <c r="C95" s="9">
        <v>10</v>
      </c>
      <c r="D95" s="9">
        <v>12.95</v>
      </c>
      <c r="E95" s="9">
        <v>50.4</v>
      </c>
      <c r="F95" s="9">
        <v>7</v>
      </c>
      <c r="G95" s="9">
        <v>-5.6593095642331637</v>
      </c>
      <c r="H95" s="9">
        <v>8</v>
      </c>
      <c r="I95" s="9">
        <v>13.92</v>
      </c>
      <c r="J95" s="9">
        <v>29.8</v>
      </c>
      <c r="K95" s="9">
        <v>7</v>
      </c>
      <c r="L95" s="8">
        <v>-3.7271710771524416</v>
      </c>
    </row>
    <row r="96" spans="1:12">
      <c r="A96" s="8" t="s">
        <v>658</v>
      </c>
      <c r="B96" s="8" t="s">
        <v>1468</v>
      </c>
      <c r="C96" s="9">
        <v>6</v>
      </c>
      <c r="D96" s="9">
        <v>6</v>
      </c>
      <c r="E96" s="9">
        <v>40.9</v>
      </c>
      <c r="F96" s="9">
        <v>4</v>
      </c>
      <c r="G96" s="9">
        <v>-3.5549235691432637</v>
      </c>
      <c r="H96" s="9">
        <v>8</v>
      </c>
      <c r="I96" s="9">
        <v>8</v>
      </c>
      <c r="J96" s="9">
        <v>38.299999999999997</v>
      </c>
      <c r="K96" s="9">
        <v>4</v>
      </c>
      <c r="L96" s="8">
        <v>-3.7188545927854224</v>
      </c>
    </row>
    <row r="97" spans="1:12">
      <c r="A97" s="8" t="s">
        <v>257</v>
      </c>
      <c r="B97" s="8" t="s">
        <v>1069</v>
      </c>
      <c r="C97" s="9">
        <v>33.229999999999997</v>
      </c>
      <c r="D97" s="9">
        <v>33.229999999999997</v>
      </c>
      <c r="E97" s="9">
        <v>57.4</v>
      </c>
      <c r="F97" s="9">
        <v>23</v>
      </c>
      <c r="G97" s="9">
        <v>-7.2046109510086449</v>
      </c>
      <c r="H97" s="9">
        <v>28.4</v>
      </c>
      <c r="I97" s="9">
        <v>28.4</v>
      </c>
      <c r="J97" s="9">
        <v>51.2</v>
      </c>
      <c r="K97" s="9">
        <v>15</v>
      </c>
      <c r="L97" s="8">
        <v>-3.7133308577794284</v>
      </c>
    </row>
    <row r="98" spans="1:12">
      <c r="A98" s="8" t="s">
        <v>506</v>
      </c>
      <c r="B98" s="8" t="s">
        <v>1317</v>
      </c>
      <c r="C98" s="9">
        <v>5.12</v>
      </c>
      <c r="D98" s="9">
        <v>5.12</v>
      </c>
      <c r="E98" s="9">
        <v>25.7</v>
      </c>
      <c r="F98" s="9">
        <v>4</v>
      </c>
      <c r="G98" s="9">
        <v>-6.3734862970044608</v>
      </c>
      <c r="H98" s="9">
        <v>2.2999999999999998</v>
      </c>
      <c r="I98" s="9">
        <v>2.2999999999999998</v>
      </c>
      <c r="J98" s="9">
        <v>21.7</v>
      </c>
      <c r="K98" s="9">
        <v>1</v>
      </c>
      <c r="L98" s="8">
        <v>-3.6982248520710064</v>
      </c>
    </row>
    <row r="99" spans="1:12">
      <c r="A99" s="8" t="s">
        <v>290</v>
      </c>
      <c r="B99" s="8" t="s">
        <v>1103</v>
      </c>
      <c r="C99" s="9">
        <v>12.85</v>
      </c>
      <c r="D99" s="9">
        <v>12.85</v>
      </c>
      <c r="E99" s="9">
        <v>24.8</v>
      </c>
      <c r="F99" s="9">
        <v>7</v>
      </c>
      <c r="G99" s="9">
        <v>-4.9407114624505928</v>
      </c>
      <c r="H99" s="9">
        <v>2.89</v>
      </c>
      <c r="I99" s="9">
        <v>2.89</v>
      </c>
      <c r="J99" s="9">
        <v>14.9</v>
      </c>
      <c r="K99" s="9">
        <v>2</v>
      </c>
      <c r="L99" s="8">
        <v>-3.6737692872887582</v>
      </c>
    </row>
    <row r="100" spans="1:12">
      <c r="A100" s="8" t="s">
        <v>253</v>
      </c>
      <c r="B100" s="8" t="s">
        <v>1065</v>
      </c>
      <c r="C100" s="9">
        <v>43.6</v>
      </c>
      <c r="D100" s="9">
        <v>43.6</v>
      </c>
      <c r="E100" s="9">
        <v>63.5</v>
      </c>
      <c r="F100" s="9">
        <v>29</v>
      </c>
      <c r="G100" s="9">
        <v>-7.8988941548183265</v>
      </c>
      <c r="H100" s="9">
        <v>30.15</v>
      </c>
      <c r="I100" s="9">
        <v>30.15</v>
      </c>
      <c r="J100" s="9">
        <v>55.4</v>
      </c>
      <c r="K100" s="9">
        <v>15</v>
      </c>
      <c r="L100" s="8">
        <v>-3.6456434560699966</v>
      </c>
    </row>
    <row r="101" spans="1:12">
      <c r="A101" s="8" t="s">
        <v>494</v>
      </c>
      <c r="B101" s="8" t="s">
        <v>1305</v>
      </c>
      <c r="C101" s="9">
        <v>6.32</v>
      </c>
      <c r="D101" s="9">
        <v>6.32</v>
      </c>
      <c r="E101" s="9">
        <v>39.5</v>
      </c>
      <c r="F101" s="9">
        <v>3</v>
      </c>
      <c r="G101" s="9">
        <v>-10.604453870625663</v>
      </c>
      <c r="H101" s="9">
        <v>1.55</v>
      </c>
      <c r="I101" s="9">
        <v>1.55</v>
      </c>
      <c r="J101" s="9">
        <v>13</v>
      </c>
      <c r="K101" s="9">
        <v>1</v>
      </c>
      <c r="L101" s="8">
        <v>-3.5971223021582732</v>
      </c>
    </row>
    <row r="102" spans="1:12">
      <c r="A102" s="8" t="s">
        <v>181</v>
      </c>
      <c r="B102" s="8" t="s">
        <v>993</v>
      </c>
      <c r="C102" s="9">
        <v>13.09</v>
      </c>
      <c r="D102" s="9">
        <v>13.09</v>
      </c>
      <c r="E102" s="9">
        <v>41.1</v>
      </c>
      <c r="F102" s="9">
        <v>7</v>
      </c>
      <c r="G102" s="9">
        <v>-11.933174224343675</v>
      </c>
      <c r="H102" s="9">
        <v>4.41</v>
      </c>
      <c r="I102" s="9">
        <v>4.41</v>
      </c>
      <c r="J102" s="9">
        <v>16.600000000000001</v>
      </c>
      <c r="K102" s="9">
        <v>2</v>
      </c>
      <c r="L102" s="8">
        <v>-3.5945363048166787</v>
      </c>
    </row>
    <row r="103" spans="1:12">
      <c r="A103" s="8" t="s">
        <v>590</v>
      </c>
      <c r="B103" s="8" t="s">
        <v>1399</v>
      </c>
      <c r="C103" s="9">
        <v>16.190000000000001</v>
      </c>
      <c r="D103" s="9">
        <v>16.190000000000001</v>
      </c>
      <c r="E103" s="9">
        <v>64.8</v>
      </c>
      <c r="F103" s="9">
        <v>14</v>
      </c>
      <c r="G103" s="9">
        <v>-8.6132644272179153</v>
      </c>
      <c r="H103" s="9">
        <v>10.79</v>
      </c>
      <c r="I103" s="9">
        <v>10.79</v>
      </c>
      <c r="J103" s="9">
        <v>45.2</v>
      </c>
      <c r="K103" s="9">
        <v>6</v>
      </c>
      <c r="L103" s="8">
        <v>-3.5919540229885061</v>
      </c>
    </row>
    <row r="104" spans="1:12">
      <c r="A104" s="8" t="s">
        <v>551</v>
      </c>
      <c r="B104" s="8" t="s">
        <v>1361</v>
      </c>
      <c r="C104" s="9">
        <v>2.0699999999999998</v>
      </c>
      <c r="D104" s="9">
        <v>2.0699999999999998</v>
      </c>
      <c r="E104" s="9">
        <v>20.399999999999999</v>
      </c>
      <c r="F104" s="9">
        <v>1</v>
      </c>
      <c r="G104" s="9">
        <v>-6.5487884741322855</v>
      </c>
      <c r="H104" s="9">
        <v>2</v>
      </c>
      <c r="I104" s="9">
        <v>2</v>
      </c>
      <c r="J104" s="9">
        <v>10.199999999999999</v>
      </c>
      <c r="K104" s="9">
        <v>1</v>
      </c>
      <c r="L104" s="8">
        <v>-3.5625222657641609</v>
      </c>
    </row>
    <row r="105" spans="1:12">
      <c r="A105" s="8" t="s">
        <v>471</v>
      </c>
      <c r="B105" s="8" t="s">
        <v>1282</v>
      </c>
      <c r="C105" s="9">
        <v>10</v>
      </c>
      <c r="D105" s="9">
        <v>10</v>
      </c>
      <c r="E105" s="9">
        <v>29.9</v>
      </c>
      <c r="F105" s="9">
        <v>5</v>
      </c>
      <c r="G105" s="9">
        <v>-9.0909090909090917</v>
      </c>
      <c r="H105" s="9">
        <v>10</v>
      </c>
      <c r="I105" s="9">
        <v>10</v>
      </c>
      <c r="J105" s="9">
        <v>26</v>
      </c>
      <c r="K105" s="9">
        <v>5</v>
      </c>
      <c r="L105" s="8">
        <v>-3.5486160397444997</v>
      </c>
    </row>
    <row r="106" spans="1:12">
      <c r="A106" s="8" t="s">
        <v>310</v>
      </c>
      <c r="B106" s="8" t="s">
        <v>1123</v>
      </c>
      <c r="C106" s="9">
        <v>9.02</v>
      </c>
      <c r="D106" s="9">
        <v>9.02</v>
      </c>
      <c r="E106" s="9">
        <v>32.700000000000003</v>
      </c>
      <c r="F106" s="9">
        <v>6</v>
      </c>
      <c r="G106" s="9">
        <v>-4.7984644913627639</v>
      </c>
      <c r="H106" s="9">
        <v>1.93</v>
      </c>
      <c r="I106" s="9">
        <v>1.93</v>
      </c>
      <c r="J106" s="9">
        <v>24</v>
      </c>
      <c r="K106" s="9">
        <v>1</v>
      </c>
      <c r="L106" s="8">
        <v>-3.5248501938667607</v>
      </c>
    </row>
    <row r="107" spans="1:12">
      <c r="A107" s="8" t="s">
        <v>299</v>
      </c>
      <c r="B107" s="8" t="s">
        <v>1112</v>
      </c>
      <c r="C107" s="9">
        <v>10.55</v>
      </c>
      <c r="D107" s="9">
        <v>10.55</v>
      </c>
      <c r="E107" s="9">
        <v>27.1</v>
      </c>
      <c r="F107" s="9">
        <v>6</v>
      </c>
      <c r="G107" s="9">
        <v>-3.8080731150038081</v>
      </c>
      <c r="H107" s="9">
        <v>6.75</v>
      </c>
      <c r="I107" s="9">
        <v>6.75</v>
      </c>
      <c r="J107" s="9">
        <v>11.9</v>
      </c>
      <c r="K107" s="9">
        <v>3</v>
      </c>
      <c r="L107" s="8">
        <v>-3.5050823694356819</v>
      </c>
    </row>
    <row r="108" spans="1:12">
      <c r="A108" s="8" t="s">
        <v>175</v>
      </c>
      <c r="B108" s="8" t="s">
        <v>986</v>
      </c>
      <c r="C108" s="9">
        <v>20.440000000000001</v>
      </c>
      <c r="D108" s="9">
        <v>26.86</v>
      </c>
      <c r="E108" s="9">
        <v>56.8</v>
      </c>
      <c r="F108" s="9">
        <v>15</v>
      </c>
      <c r="G108" s="9">
        <v>-6.4892926670992868</v>
      </c>
      <c r="H108" s="9">
        <v>7.53</v>
      </c>
      <c r="I108" s="9">
        <v>13.95</v>
      </c>
      <c r="J108" s="9">
        <v>33.1</v>
      </c>
      <c r="K108" s="9">
        <v>7</v>
      </c>
      <c r="L108" s="8">
        <v>-3.4843205574912894</v>
      </c>
    </row>
    <row r="109" spans="1:12">
      <c r="A109" s="8" t="s">
        <v>558</v>
      </c>
      <c r="B109" s="8" t="s">
        <v>1368</v>
      </c>
      <c r="C109" s="9">
        <v>2.0099999999999998</v>
      </c>
      <c r="D109" s="9">
        <v>2.0099999999999998</v>
      </c>
      <c r="E109" s="9">
        <v>10</v>
      </c>
      <c r="F109" s="9">
        <v>1</v>
      </c>
      <c r="G109" s="9">
        <v>-10.040160642570282</v>
      </c>
      <c r="H109" s="9">
        <v>1.74</v>
      </c>
      <c r="I109" s="9">
        <v>1.74</v>
      </c>
      <c r="J109" s="9">
        <v>4.4000000000000004</v>
      </c>
      <c r="K109" s="9">
        <v>1</v>
      </c>
      <c r="L109" s="8">
        <v>-3.4411562284927735</v>
      </c>
    </row>
    <row r="110" spans="1:12">
      <c r="A110" s="8" t="s">
        <v>292</v>
      </c>
      <c r="B110" s="8" t="s">
        <v>1105</v>
      </c>
      <c r="C110" s="9">
        <v>12.27</v>
      </c>
      <c r="D110" s="9">
        <v>12.27</v>
      </c>
      <c r="E110" s="9">
        <v>25</v>
      </c>
      <c r="F110" s="9">
        <v>6</v>
      </c>
      <c r="G110" s="9">
        <v>-4.8285852245292125</v>
      </c>
      <c r="H110" s="9">
        <v>6.03</v>
      </c>
      <c r="I110" s="9">
        <v>6.03</v>
      </c>
      <c r="J110" s="9">
        <v>23.2</v>
      </c>
      <c r="K110" s="9">
        <v>3</v>
      </c>
      <c r="L110" s="8">
        <v>-3.4376074252320388</v>
      </c>
    </row>
    <row r="111" spans="1:12">
      <c r="A111" s="8" t="s">
        <v>429</v>
      </c>
      <c r="B111" s="8" t="s">
        <v>1240</v>
      </c>
      <c r="C111" s="9">
        <v>1.33</v>
      </c>
      <c r="D111" s="9">
        <v>1.33</v>
      </c>
      <c r="E111" s="9">
        <v>13.4</v>
      </c>
      <c r="F111" s="9">
        <v>1</v>
      </c>
      <c r="G111" s="9">
        <v>-1.6636167027116953</v>
      </c>
      <c r="H111" s="9">
        <v>1.77</v>
      </c>
      <c r="I111" s="9">
        <v>1.77</v>
      </c>
      <c r="J111" s="9">
        <v>8.6</v>
      </c>
      <c r="K111" s="9">
        <v>1</v>
      </c>
      <c r="L111" s="8">
        <v>-3.4317089910775569</v>
      </c>
    </row>
    <row r="112" spans="1:12">
      <c r="A112" s="8" t="s">
        <v>481</v>
      </c>
      <c r="B112" s="8" t="s">
        <v>1292</v>
      </c>
      <c r="C112" s="9">
        <v>8.0299999999999994</v>
      </c>
      <c r="D112" s="9">
        <v>14.33</v>
      </c>
      <c r="E112" s="9">
        <v>40</v>
      </c>
      <c r="F112" s="9">
        <v>8</v>
      </c>
      <c r="G112" s="9">
        <v>-7.0521861777150914</v>
      </c>
      <c r="H112" s="9">
        <v>4.9800000000000004</v>
      </c>
      <c r="I112" s="9">
        <v>12.75</v>
      </c>
      <c r="J112" s="9">
        <v>30.6</v>
      </c>
      <c r="K112" s="9">
        <v>8</v>
      </c>
      <c r="L112" s="8">
        <v>-3.4059945504087192</v>
      </c>
    </row>
    <row r="113" spans="1:12">
      <c r="A113" s="8" t="s">
        <v>448</v>
      </c>
      <c r="B113" s="8" t="s">
        <v>1261</v>
      </c>
      <c r="C113" s="9">
        <v>16.3</v>
      </c>
      <c r="D113" s="9">
        <v>16.3</v>
      </c>
      <c r="E113" s="9">
        <v>51.9</v>
      </c>
      <c r="F113" s="9">
        <v>10</v>
      </c>
      <c r="G113" s="9">
        <v>-6.6269052352551352</v>
      </c>
      <c r="H113" s="9">
        <v>6.01</v>
      </c>
      <c r="I113" s="9">
        <v>6.01</v>
      </c>
      <c r="J113" s="9">
        <v>28.7</v>
      </c>
      <c r="K113" s="9">
        <v>3</v>
      </c>
      <c r="L113" s="8">
        <v>-3.3978933061501868</v>
      </c>
    </row>
    <row r="114" spans="1:12">
      <c r="A114" s="8" t="s">
        <v>436</v>
      </c>
      <c r="B114" s="8" t="s">
        <v>1249</v>
      </c>
      <c r="C114" s="9">
        <v>23.6</v>
      </c>
      <c r="D114" s="9">
        <v>23.6</v>
      </c>
      <c r="E114" s="9">
        <v>50</v>
      </c>
      <c r="F114" s="9">
        <v>13</v>
      </c>
      <c r="G114" s="9">
        <v>-5.7770075101097627</v>
      </c>
      <c r="H114" s="9">
        <v>23.34</v>
      </c>
      <c r="I114" s="9">
        <v>23.34</v>
      </c>
      <c r="J114" s="9">
        <v>47.6</v>
      </c>
      <c r="K114" s="9">
        <v>12</v>
      </c>
      <c r="L114" s="8">
        <v>-3.3624747814391394</v>
      </c>
    </row>
    <row r="115" spans="1:12">
      <c r="A115" s="8" t="s">
        <v>473</v>
      </c>
      <c r="B115" s="8" t="s">
        <v>1284</v>
      </c>
      <c r="C115" s="9">
        <v>9.77</v>
      </c>
      <c r="D115" s="9">
        <v>9.77</v>
      </c>
      <c r="E115" s="9">
        <v>40.299999999999997</v>
      </c>
      <c r="F115" s="9">
        <v>5</v>
      </c>
      <c r="G115" s="9">
        <v>-3.5186488388458832</v>
      </c>
      <c r="H115" s="9">
        <v>7.68</v>
      </c>
      <c r="I115" s="9">
        <v>7.68</v>
      </c>
      <c r="J115" s="9">
        <v>33.799999999999997</v>
      </c>
      <c r="K115" s="9">
        <v>4</v>
      </c>
      <c r="L115" s="8">
        <v>-3.3579583613163195</v>
      </c>
    </row>
    <row r="116" spans="1:12">
      <c r="A116" s="8" t="s">
        <v>329</v>
      </c>
      <c r="B116" s="8" t="s">
        <v>1142</v>
      </c>
      <c r="C116" s="9">
        <v>6.08</v>
      </c>
      <c r="D116" s="9">
        <v>6.08</v>
      </c>
      <c r="E116" s="9">
        <v>16.2</v>
      </c>
      <c r="F116" s="9">
        <v>3</v>
      </c>
      <c r="G116" s="9">
        <v>-5.5005500550055011</v>
      </c>
      <c r="H116" s="9">
        <v>1.7</v>
      </c>
      <c r="I116" s="9">
        <v>1.7</v>
      </c>
      <c r="J116" s="9">
        <v>4.9000000000000004</v>
      </c>
      <c r="K116" s="9">
        <v>1</v>
      </c>
      <c r="L116" s="8">
        <v>-3.3545790003354581</v>
      </c>
    </row>
    <row r="117" spans="1:12">
      <c r="A117" s="8" t="s">
        <v>518</v>
      </c>
      <c r="B117" s="8" t="s">
        <v>1329</v>
      </c>
      <c r="C117" s="9">
        <v>4</v>
      </c>
      <c r="D117" s="9">
        <v>6.71</v>
      </c>
      <c r="E117" s="9">
        <v>23.9</v>
      </c>
      <c r="F117" s="9">
        <v>4</v>
      </c>
      <c r="G117" s="9">
        <v>-6.7159167226326391</v>
      </c>
      <c r="H117" s="9">
        <v>2</v>
      </c>
      <c r="I117" s="9">
        <v>9.89</v>
      </c>
      <c r="J117" s="9">
        <v>23.5</v>
      </c>
      <c r="K117" s="9">
        <v>5</v>
      </c>
      <c r="L117" s="8">
        <v>-3.3433634236041461</v>
      </c>
    </row>
    <row r="118" spans="1:12" s="9" customFormat="1">
      <c r="A118" s="9" t="s">
        <v>352</v>
      </c>
      <c r="B118" s="9" t="s">
        <v>1164</v>
      </c>
      <c r="C118" s="9">
        <v>4</v>
      </c>
      <c r="D118" s="9">
        <v>39.590000000000003</v>
      </c>
      <c r="E118" s="9">
        <v>59.8</v>
      </c>
      <c r="F118" s="9">
        <v>27</v>
      </c>
      <c r="G118" s="9">
        <v>-5.8616647127784294</v>
      </c>
      <c r="H118" s="9">
        <v>3.6</v>
      </c>
      <c r="I118" s="9">
        <v>28.06</v>
      </c>
      <c r="J118" s="9">
        <v>51.9</v>
      </c>
      <c r="K118" s="9">
        <v>14</v>
      </c>
      <c r="L118" s="9">
        <v>-3.3400133600534403</v>
      </c>
    </row>
    <row r="119" spans="1:12">
      <c r="A119" s="8" t="s">
        <v>295</v>
      </c>
      <c r="B119" s="8" t="s">
        <v>1108</v>
      </c>
      <c r="C119" s="9">
        <v>11.2</v>
      </c>
      <c r="D119" s="9">
        <v>11.2</v>
      </c>
      <c r="E119" s="9">
        <v>35.6</v>
      </c>
      <c r="F119" s="9">
        <v>6</v>
      </c>
      <c r="G119" s="9">
        <v>-5.8479532163742682</v>
      </c>
      <c r="H119" s="9">
        <v>6.88</v>
      </c>
      <c r="I119" s="9">
        <v>6.88</v>
      </c>
      <c r="J119" s="9">
        <v>24.5</v>
      </c>
      <c r="K119" s="9">
        <v>4</v>
      </c>
      <c r="L119" s="8">
        <v>-3.3400133600534403</v>
      </c>
    </row>
    <row r="120" spans="1:12">
      <c r="A120" s="8" t="s">
        <v>612</v>
      </c>
      <c r="B120" s="8" t="s">
        <v>1421</v>
      </c>
      <c r="C120" s="9">
        <v>10.98</v>
      </c>
      <c r="D120" s="9">
        <v>10.98</v>
      </c>
      <c r="E120" s="9">
        <v>40.799999999999997</v>
      </c>
      <c r="F120" s="9">
        <v>6</v>
      </c>
      <c r="G120" s="9">
        <v>-7.6863950807071486</v>
      </c>
      <c r="H120" s="9">
        <v>2</v>
      </c>
      <c r="I120" s="9">
        <v>2</v>
      </c>
      <c r="J120" s="9">
        <v>14.4</v>
      </c>
      <c r="K120" s="9">
        <v>1</v>
      </c>
      <c r="L120" s="8">
        <v>-3.33889816360601</v>
      </c>
    </row>
    <row r="121" spans="1:12">
      <c r="A121" s="8" t="s">
        <v>375</v>
      </c>
      <c r="B121" s="8" t="s">
        <v>1243</v>
      </c>
      <c r="C121" s="9">
        <v>33.19</v>
      </c>
      <c r="D121" s="9">
        <v>33.19</v>
      </c>
      <c r="E121" s="9">
        <v>60.4</v>
      </c>
      <c r="F121" s="9">
        <v>18</v>
      </c>
      <c r="G121" s="9">
        <v>-4.5372050816696916</v>
      </c>
      <c r="H121" s="9">
        <v>17.760000000000002</v>
      </c>
      <c r="I121" s="9">
        <v>17.760000000000002</v>
      </c>
      <c r="J121" s="9">
        <v>39.6</v>
      </c>
      <c r="K121" s="9">
        <v>9</v>
      </c>
      <c r="L121" s="8">
        <v>-3.3277870216306158</v>
      </c>
    </row>
    <row r="122" spans="1:12">
      <c r="A122" s="8" t="s">
        <v>515</v>
      </c>
      <c r="B122" s="8" t="s">
        <v>1326</v>
      </c>
      <c r="C122" s="9">
        <v>4.07</v>
      </c>
      <c r="D122" s="9">
        <v>4.07</v>
      </c>
      <c r="E122" s="9">
        <v>34.6</v>
      </c>
      <c r="F122" s="9">
        <v>2</v>
      </c>
      <c r="G122" s="9">
        <v>-4.5289855072463769</v>
      </c>
      <c r="H122" s="9">
        <v>2</v>
      </c>
      <c r="I122" s="9">
        <v>2</v>
      </c>
      <c r="J122" s="9">
        <v>4.9000000000000004</v>
      </c>
      <c r="K122" s="9">
        <v>1</v>
      </c>
      <c r="L122" s="8">
        <v>-3.3178500331785004</v>
      </c>
    </row>
    <row r="123" spans="1:12">
      <c r="A123" s="8" t="s">
        <v>46</v>
      </c>
      <c r="B123" s="8" t="s">
        <v>857</v>
      </c>
      <c r="C123" s="9">
        <v>59.89</v>
      </c>
      <c r="D123" s="9">
        <v>59.89</v>
      </c>
      <c r="E123" s="9">
        <v>57.6</v>
      </c>
      <c r="F123" s="9">
        <v>40</v>
      </c>
      <c r="G123" s="9">
        <v>-6.4474532559638948</v>
      </c>
      <c r="H123" s="9">
        <v>18.260000000000002</v>
      </c>
      <c r="I123" s="9">
        <v>18.260000000000002</v>
      </c>
      <c r="J123" s="9">
        <v>15</v>
      </c>
      <c r="K123" s="9">
        <v>9</v>
      </c>
      <c r="L123" s="8">
        <v>-3.2320620555914674</v>
      </c>
    </row>
    <row r="124" spans="1:12">
      <c r="A124" s="8" t="s">
        <v>256</v>
      </c>
      <c r="B124" s="8" t="s">
        <v>1068</v>
      </c>
      <c r="C124" s="9">
        <v>33.61</v>
      </c>
      <c r="D124" s="9">
        <v>33.61</v>
      </c>
      <c r="E124" s="9">
        <v>59.7</v>
      </c>
      <c r="F124" s="9">
        <v>24</v>
      </c>
      <c r="G124" s="9">
        <v>-6.238303181534623</v>
      </c>
      <c r="H124" s="9">
        <v>19.170000000000002</v>
      </c>
      <c r="I124" s="9">
        <v>19.170000000000002</v>
      </c>
      <c r="J124" s="9">
        <v>46.5</v>
      </c>
      <c r="K124" s="9">
        <v>9</v>
      </c>
      <c r="L124" s="8">
        <v>-3.2226877215597804</v>
      </c>
    </row>
    <row r="125" spans="1:12">
      <c r="A125" s="8" t="s">
        <v>172</v>
      </c>
      <c r="B125" s="8" t="s">
        <v>1074</v>
      </c>
      <c r="C125" s="9">
        <v>28.82</v>
      </c>
      <c r="D125" s="9">
        <v>28.82</v>
      </c>
      <c r="E125" s="9">
        <v>49</v>
      </c>
      <c r="F125" s="9">
        <v>20</v>
      </c>
      <c r="G125" s="9">
        <v>-5.6529112492933864</v>
      </c>
      <c r="H125" s="9">
        <v>29.09</v>
      </c>
      <c r="I125" s="9">
        <v>29.09</v>
      </c>
      <c r="J125" s="9">
        <v>51.6</v>
      </c>
      <c r="K125" s="9">
        <v>17</v>
      </c>
      <c r="L125" s="8">
        <v>-3.1715826197272436</v>
      </c>
    </row>
    <row r="126" spans="1:12">
      <c r="A126" s="8" t="s">
        <v>591</v>
      </c>
      <c r="B126" s="8" t="s">
        <v>1400</v>
      </c>
      <c r="C126" s="9">
        <v>16.03</v>
      </c>
      <c r="D126" s="9">
        <v>16.03</v>
      </c>
      <c r="E126" s="9">
        <v>48</v>
      </c>
      <c r="F126" s="9">
        <v>11</v>
      </c>
      <c r="G126" s="9">
        <v>-11.013215859030836</v>
      </c>
      <c r="H126" s="9">
        <v>6.2</v>
      </c>
      <c r="I126" s="9">
        <v>6.2</v>
      </c>
      <c r="J126" s="9">
        <v>32.9</v>
      </c>
      <c r="K126" s="9">
        <v>3</v>
      </c>
      <c r="L126" s="8">
        <v>-3.1397174254317113</v>
      </c>
    </row>
    <row r="127" spans="1:12">
      <c r="A127" s="8" t="s">
        <v>726</v>
      </c>
      <c r="B127" s="8" t="s">
        <v>1535</v>
      </c>
      <c r="C127" s="9">
        <v>2.04</v>
      </c>
      <c r="D127" s="9">
        <v>2.04</v>
      </c>
      <c r="E127" s="9">
        <v>20</v>
      </c>
      <c r="F127" s="9">
        <v>1</v>
      </c>
      <c r="G127" s="9">
        <v>-8.8261253309796999</v>
      </c>
      <c r="H127" s="9">
        <v>3.74</v>
      </c>
      <c r="I127" s="9">
        <v>3.74</v>
      </c>
      <c r="J127" s="9">
        <v>10.7</v>
      </c>
      <c r="K127" s="9">
        <v>2</v>
      </c>
      <c r="L127" s="8">
        <v>-3.0911901081916535</v>
      </c>
    </row>
    <row r="128" spans="1:12">
      <c r="A128" s="8" t="s">
        <v>559</v>
      </c>
      <c r="B128" s="8" t="s">
        <v>1369</v>
      </c>
      <c r="C128" s="9">
        <v>2</v>
      </c>
      <c r="D128" s="9">
        <v>6</v>
      </c>
      <c r="E128" s="9">
        <v>17.3</v>
      </c>
      <c r="F128" s="9">
        <v>3</v>
      </c>
      <c r="G128" s="9">
        <v>-5.5648302726766836</v>
      </c>
      <c r="H128" s="9">
        <v>4.01</v>
      </c>
      <c r="I128" s="9">
        <v>4.01</v>
      </c>
      <c r="J128" s="9">
        <v>22.9</v>
      </c>
      <c r="K128" s="9">
        <v>2</v>
      </c>
      <c r="L128" s="8">
        <v>-3.0147723846849561</v>
      </c>
    </row>
    <row r="129" spans="1:12">
      <c r="A129" s="8" t="s">
        <v>495</v>
      </c>
      <c r="B129" s="8" t="s">
        <v>1306</v>
      </c>
      <c r="C129" s="9">
        <v>6.09</v>
      </c>
      <c r="D129" s="9">
        <v>6.09</v>
      </c>
      <c r="E129" s="9">
        <v>25.3</v>
      </c>
      <c r="F129" s="9">
        <v>3</v>
      </c>
      <c r="G129" s="9">
        <v>-4.2194092827004219</v>
      </c>
      <c r="H129" s="9">
        <v>2.0099999999999998</v>
      </c>
      <c r="I129" s="9">
        <v>2.0099999999999998</v>
      </c>
      <c r="J129" s="9">
        <v>14.8</v>
      </c>
      <c r="K129" s="9">
        <v>1</v>
      </c>
      <c r="L129" s="8">
        <v>-2.9788501638367588</v>
      </c>
    </row>
    <row r="130" spans="1:12">
      <c r="A130" s="8" t="s">
        <v>300</v>
      </c>
      <c r="B130" s="8" t="s">
        <v>1113</v>
      </c>
      <c r="C130" s="9">
        <v>10.55</v>
      </c>
      <c r="D130" s="9">
        <v>10.55</v>
      </c>
      <c r="E130" s="9">
        <v>32.9</v>
      </c>
      <c r="F130" s="9">
        <v>5</v>
      </c>
      <c r="G130" s="9">
        <v>-4.8100048100048101</v>
      </c>
      <c r="H130" s="9">
        <v>9.3000000000000007</v>
      </c>
      <c r="I130" s="9">
        <v>9.3000000000000007</v>
      </c>
      <c r="J130" s="9">
        <v>30.2</v>
      </c>
      <c r="K130" s="9">
        <v>5</v>
      </c>
      <c r="L130" s="8">
        <v>-2.8901734104046244</v>
      </c>
    </row>
    <row r="131" spans="1:12">
      <c r="A131" s="8" t="s">
        <v>447</v>
      </c>
      <c r="B131" s="8" t="s">
        <v>1260</v>
      </c>
      <c r="C131" s="9">
        <v>17.309999999999999</v>
      </c>
      <c r="D131" s="9">
        <v>17.309999999999999</v>
      </c>
      <c r="E131" s="9">
        <v>54.4</v>
      </c>
      <c r="F131" s="9">
        <v>9</v>
      </c>
      <c r="G131" s="9">
        <v>-7.704160246533128</v>
      </c>
      <c r="H131" s="9">
        <v>4.0599999999999996</v>
      </c>
      <c r="I131" s="9">
        <v>4.0599999999999996</v>
      </c>
      <c r="J131" s="9">
        <v>25.7</v>
      </c>
      <c r="K131" s="9">
        <v>3</v>
      </c>
      <c r="L131" s="8">
        <v>-2.8216704288939054</v>
      </c>
    </row>
    <row r="132" spans="1:12">
      <c r="A132" s="8" t="s">
        <v>812</v>
      </c>
      <c r="B132" s="8" t="s">
        <v>1624</v>
      </c>
      <c r="C132" s="9">
        <v>2</v>
      </c>
      <c r="D132" s="9">
        <v>2</v>
      </c>
      <c r="E132" s="9">
        <v>11.6</v>
      </c>
      <c r="F132" s="9">
        <v>1</v>
      </c>
      <c r="G132" s="9">
        <v>-30.959752321981423</v>
      </c>
      <c r="H132" s="9">
        <v>2</v>
      </c>
      <c r="I132" s="9">
        <v>2</v>
      </c>
      <c r="J132" s="9">
        <v>11.6</v>
      </c>
      <c r="K132" s="9">
        <v>2</v>
      </c>
      <c r="L132" s="8">
        <v>-2.8113578858588699</v>
      </c>
    </row>
    <row r="133" spans="1:12">
      <c r="A133" s="8" t="s">
        <v>504</v>
      </c>
      <c r="B133" s="8" t="s">
        <v>1315</v>
      </c>
      <c r="C133" s="9">
        <v>6</v>
      </c>
      <c r="D133" s="9">
        <v>6</v>
      </c>
      <c r="E133" s="9">
        <v>16.3</v>
      </c>
      <c r="F133" s="9">
        <v>3</v>
      </c>
      <c r="G133" s="9">
        <v>-4.4247787610619467</v>
      </c>
      <c r="H133" s="9">
        <v>2.68</v>
      </c>
      <c r="I133" s="9">
        <v>2.68</v>
      </c>
      <c r="J133" s="9">
        <v>7.7</v>
      </c>
      <c r="K133" s="9">
        <v>2</v>
      </c>
      <c r="L133" s="8">
        <v>-2.8019052956010086</v>
      </c>
    </row>
    <row r="134" spans="1:12">
      <c r="A134" s="8" t="s">
        <v>284</v>
      </c>
      <c r="B134" s="8" t="s">
        <v>1097</v>
      </c>
      <c r="C134" s="9">
        <v>14.68</v>
      </c>
      <c r="D134" s="9">
        <v>14.68</v>
      </c>
      <c r="E134" s="9">
        <v>29.4</v>
      </c>
      <c r="F134" s="9">
        <v>9</v>
      </c>
      <c r="G134" s="9">
        <v>-3.2456994482310941</v>
      </c>
      <c r="H134" s="9">
        <v>6.08</v>
      </c>
      <c r="I134" s="9">
        <v>6.08</v>
      </c>
      <c r="J134" s="9">
        <v>35</v>
      </c>
      <c r="K134" s="9">
        <v>3</v>
      </c>
      <c r="L134" s="8">
        <v>-2.7708506511499031</v>
      </c>
    </row>
    <row r="135" spans="1:12">
      <c r="A135" s="8" t="s">
        <v>586</v>
      </c>
      <c r="B135" s="8" t="s">
        <v>1395</v>
      </c>
      <c r="C135" s="9">
        <v>19.53</v>
      </c>
      <c r="D135" s="9">
        <v>19.53</v>
      </c>
      <c r="E135" s="9">
        <v>64.3</v>
      </c>
      <c r="F135" s="9">
        <v>11</v>
      </c>
      <c r="G135" s="9">
        <v>-4.2390843577787196</v>
      </c>
      <c r="H135" s="9">
        <v>12.69</v>
      </c>
      <c r="I135" s="9">
        <v>12.69</v>
      </c>
      <c r="J135" s="9">
        <v>40.700000000000003</v>
      </c>
      <c r="K135" s="9">
        <v>7</v>
      </c>
      <c r="L135" s="8">
        <v>-2.7685492801771869</v>
      </c>
    </row>
    <row r="136" spans="1:12">
      <c r="A136" s="8" t="s">
        <v>264</v>
      </c>
      <c r="B136" s="8" t="s">
        <v>1077</v>
      </c>
      <c r="C136" s="9">
        <v>26.01</v>
      </c>
      <c r="D136" s="9">
        <v>26.01</v>
      </c>
      <c r="E136" s="9">
        <v>48.1</v>
      </c>
      <c r="F136" s="9">
        <v>15</v>
      </c>
      <c r="G136" s="9">
        <v>-5.0530570995452253</v>
      </c>
      <c r="H136" s="9">
        <v>18.690000000000001</v>
      </c>
      <c r="I136" s="9">
        <v>18.690000000000001</v>
      </c>
      <c r="J136" s="9">
        <v>49.5</v>
      </c>
      <c r="K136" s="9">
        <v>9</v>
      </c>
      <c r="L136" s="8">
        <v>-2.7188689505165851</v>
      </c>
    </row>
    <row r="137" spans="1:12">
      <c r="A137" s="8" t="s">
        <v>178</v>
      </c>
      <c r="B137" s="8" t="s">
        <v>989</v>
      </c>
      <c r="C137" s="9">
        <v>16.940000000000001</v>
      </c>
      <c r="D137" s="9">
        <v>27.9</v>
      </c>
      <c r="E137" s="9">
        <v>53</v>
      </c>
      <c r="F137" s="9">
        <v>16</v>
      </c>
      <c r="G137" s="9">
        <v>-4.6082949308755765</v>
      </c>
      <c r="H137" s="9">
        <v>2.39</v>
      </c>
      <c r="I137" s="9">
        <v>2.39</v>
      </c>
      <c r="J137" s="9">
        <v>19.600000000000001</v>
      </c>
      <c r="K137" s="9">
        <v>1</v>
      </c>
      <c r="L137" s="8">
        <v>-2.6845637583892619</v>
      </c>
    </row>
    <row r="138" spans="1:12">
      <c r="A138" s="8" t="s">
        <v>540</v>
      </c>
      <c r="B138" s="8" t="s">
        <v>1350</v>
      </c>
      <c r="C138" s="9">
        <v>2.6</v>
      </c>
      <c r="D138" s="9">
        <v>2.6</v>
      </c>
      <c r="E138" s="9">
        <v>27.8</v>
      </c>
      <c r="F138" s="9">
        <v>2</v>
      </c>
      <c r="G138" s="9">
        <v>-2.8066236317709796</v>
      </c>
      <c r="H138" s="9">
        <v>5.96</v>
      </c>
      <c r="I138" s="9">
        <v>6</v>
      </c>
      <c r="J138" s="9">
        <v>27.8</v>
      </c>
      <c r="K138" s="9">
        <v>3</v>
      </c>
      <c r="L138" s="8">
        <v>-2.6838432635534084</v>
      </c>
    </row>
    <row r="139" spans="1:12">
      <c r="A139" s="8" t="s">
        <v>548</v>
      </c>
      <c r="B139" s="8" t="s">
        <v>1358</v>
      </c>
      <c r="C139" s="9">
        <v>2.13</v>
      </c>
      <c r="D139" s="9">
        <v>2.13</v>
      </c>
      <c r="E139" s="9">
        <v>18.8</v>
      </c>
      <c r="F139" s="9">
        <v>2</v>
      </c>
      <c r="G139" s="9">
        <v>-3.9635354736424886</v>
      </c>
      <c r="H139" s="9">
        <v>3.37</v>
      </c>
      <c r="I139" s="9">
        <v>3.37</v>
      </c>
      <c r="J139" s="9">
        <v>12.1</v>
      </c>
      <c r="K139" s="9">
        <v>2</v>
      </c>
      <c r="L139" s="8">
        <v>-2.6455026455026456</v>
      </c>
    </row>
    <row r="140" spans="1:12">
      <c r="A140" s="8" t="s">
        <v>754</v>
      </c>
      <c r="B140" s="8" t="s">
        <v>1563</v>
      </c>
      <c r="C140" s="9">
        <v>6</v>
      </c>
      <c r="D140" s="9">
        <v>6</v>
      </c>
      <c r="E140" s="9">
        <v>25.8</v>
      </c>
      <c r="F140" s="9">
        <v>3</v>
      </c>
      <c r="G140" s="9">
        <v>-5.5279159756771694</v>
      </c>
      <c r="H140" s="9">
        <v>6</v>
      </c>
      <c r="I140" s="9">
        <v>6</v>
      </c>
      <c r="J140" s="9">
        <v>33.1</v>
      </c>
      <c r="K140" s="9">
        <v>3</v>
      </c>
      <c r="L140" s="8">
        <v>-2.6420079260237781</v>
      </c>
    </row>
    <row r="141" spans="1:12">
      <c r="A141" s="8" t="s">
        <v>544</v>
      </c>
      <c r="B141" s="8" t="s">
        <v>1354</v>
      </c>
      <c r="C141" s="9">
        <v>2.4700000000000002</v>
      </c>
      <c r="D141" s="9">
        <v>2.4700000000000002</v>
      </c>
      <c r="E141" s="9">
        <v>6.6</v>
      </c>
      <c r="F141" s="9">
        <v>2</v>
      </c>
      <c r="G141" s="9">
        <v>-3.6832412523020257</v>
      </c>
      <c r="H141" s="9">
        <v>5.35</v>
      </c>
      <c r="I141" s="9">
        <v>5.35</v>
      </c>
      <c r="J141" s="9">
        <v>19.2</v>
      </c>
      <c r="K141" s="9">
        <v>3</v>
      </c>
      <c r="L141" s="8">
        <v>-2.5853154084798349</v>
      </c>
    </row>
    <row r="142" spans="1:12">
      <c r="A142" s="8" t="s">
        <v>291</v>
      </c>
      <c r="B142" s="8" t="s">
        <v>1104</v>
      </c>
      <c r="C142" s="9">
        <v>12.29</v>
      </c>
      <c r="D142" s="9">
        <v>12.29</v>
      </c>
      <c r="E142" s="9">
        <v>26.6</v>
      </c>
      <c r="F142" s="9">
        <v>6</v>
      </c>
      <c r="G142" s="9">
        <v>-4.9554013875123886</v>
      </c>
      <c r="H142" s="9">
        <v>4.24</v>
      </c>
      <c r="I142" s="9">
        <v>4.24</v>
      </c>
      <c r="J142" s="9">
        <v>26.6</v>
      </c>
      <c r="K142" s="9">
        <v>2</v>
      </c>
      <c r="L142" s="8">
        <v>-2.5833118057349522</v>
      </c>
    </row>
    <row r="143" spans="1:12">
      <c r="A143" s="8" t="s">
        <v>204</v>
      </c>
      <c r="B143" s="8" t="s">
        <v>1016</v>
      </c>
      <c r="C143" s="9">
        <v>6.12</v>
      </c>
      <c r="D143" s="9">
        <v>6.12</v>
      </c>
      <c r="E143" s="9">
        <v>34.700000000000003</v>
      </c>
      <c r="F143" s="9">
        <v>4</v>
      </c>
      <c r="G143" s="9">
        <v>-3.1806615776081424</v>
      </c>
      <c r="H143" s="9">
        <v>2.23</v>
      </c>
      <c r="I143" s="9">
        <v>2.23</v>
      </c>
      <c r="J143" s="9">
        <v>27.3</v>
      </c>
      <c r="K143" s="9">
        <v>2</v>
      </c>
      <c r="L143" s="8">
        <v>-2.4962556165751373</v>
      </c>
    </row>
    <row r="144" spans="1:12">
      <c r="A144" s="8" t="s">
        <v>703</v>
      </c>
      <c r="B144" s="8" t="s">
        <v>1512</v>
      </c>
      <c r="C144" s="9">
        <v>4</v>
      </c>
      <c r="D144" s="9">
        <v>4</v>
      </c>
      <c r="E144" s="9">
        <v>24.6</v>
      </c>
      <c r="F144" s="9">
        <v>2</v>
      </c>
      <c r="G144" s="9">
        <v>-4.1084634346754312</v>
      </c>
      <c r="H144" s="9">
        <v>4</v>
      </c>
      <c r="I144" s="9">
        <v>4</v>
      </c>
      <c r="J144" s="9">
        <v>24.6</v>
      </c>
      <c r="K144" s="9">
        <v>2</v>
      </c>
      <c r="L144" s="8">
        <v>-2.4888003982080638</v>
      </c>
    </row>
    <row r="145" spans="1:12" s="9" customFormat="1">
      <c r="A145" s="9" t="s">
        <v>435</v>
      </c>
      <c r="B145" s="9" t="s">
        <v>1248</v>
      </c>
      <c r="C145" s="9">
        <v>24.17</v>
      </c>
      <c r="D145" s="9">
        <v>24.17</v>
      </c>
      <c r="E145" s="9">
        <v>54.8</v>
      </c>
      <c r="F145" s="9">
        <v>14</v>
      </c>
      <c r="G145" s="9">
        <v>-5.7045065601825442</v>
      </c>
      <c r="H145" s="9">
        <v>20.3</v>
      </c>
      <c r="I145" s="9">
        <v>20.3</v>
      </c>
      <c r="J145" s="9">
        <v>42.5</v>
      </c>
      <c r="K145" s="9">
        <v>12</v>
      </c>
      <c r="L145" s="9">
        <v>-2.4588148512417014</v>
      </c>
    </row>
    <row r="146" spans="1:12">
      <c r="A146" s="8" t="s">
        <v>488</v>
      </c>
      <c r="B146" s="8" t="s">
        <v>1299</v>
      </c>
      <c r="C146" s="9">
        <v>7.44</v>
      </c>
      <c r="D146" s="9">
        <v>7.44</v>
      </c>
      <c r="E146" s="9">
        <v>25.9</v>
      </c>
      <c r="F146" s="9">
        <v>3</v>
      </c>
      <c r="G146" s="9">
        <v>-4.4702726866338844</v>
      </c>
      <c r="H146" s="9">
        <v>2</v>
      </c>
      <c r="I146" s="9">
        <v>2</v>
      </c>
      <c r="J146" s="9">
        <v>5.7</v>
      </c>
      <c r="K146" s="9">
        <v>1</v>
      </c>
      <c r="L146" s="8">
        <v>-2.2988505747126435</v>
      </c>
    </row>
    <row r="147" spans="1:12">
      <c r="A147" s="8" t="s">
        <v>72</v>
      </c>
      <c r="B147" s="8" t="s">
        <v>883</v>
      </c>
      <c r="C147" s="9">
        <v>17.57</v>
      </c>
      <c r="D147" s="9">
        <v>17.57</v>
      </c>
      <c r="E147" s="9">
        <v>31.6</v>
      </c>
      <c r="F147" s="9">
        <v>8</v>
      </c>
      <c r="G147" s="9">
        <v>-4.7080979284369118</v>
      </c>
      <c r="H147" s="9">
        <v>2.75</v>
      </c>
      <c r="I147" s="9">
        <v>2.75</v>
      </c>
      <c r="J147" s="9">
        <v>5.8</v>
      </c>
      <c r="K147" s="9">
        <v>2</v>
      </c>
      <c r="L147" s="8">
        <v>-2.2451728783116298</v>
      </c>
    </row>
    <row r="148" spans="1:12">
      <c r="A148" s="8" t="s">
        <v>437</v>
      </c>
      <c r="B148" s="8" t="s">
        <v>1250</v>
      </c>
      <c r="C148" s="9">
        <v>22.39</v>
      </c>
      <c r="D148" s="9">
        <v>22.39</v>
      </c>
      <c r="E148" s="9">
        <v>44.6</v>
      </c>
      <c r="F148" s="9">
        <v>13</v>
      </c>
      <c r="G148" s="9">
        <v>-3.9541320680110714</v>
      </c>
      <c r="H148" s="9">
        <v>16.12</v>
      </c>
      <c r="I148" s="9">
        <v>16.12</v>
      </c>
      <c r="J148" s="9">
        <v>37.4</v>
      </c>
      <c r="K148" s="9">
        <v>8</v>
      </c>
      <c r="L148" s="8">
        <v>-2.2143489813994686</v>
      </c>
    </row>
    <row r="149" spans="1:12">
      <c r="A149" s="8" t="s">
        <v>430</v>
      </c>
      <c r="B149" s="8" t="s">
        <v>1241</v>
      </c>
      <c r="C149" s="9">
        <v>40</v>
      </c>
      <c r="D149" s="9">
        <v>40</v>
      </c>
      <c r="E149" s="9">
        <v>66.099999999999994</v>
      </c>
      <c r="F149" s="9">
        <v>24</v>
      </c>
      <c r="G149" s="9">
        <v>-2.1934634788330771</v>
      </c>
      <c r="H149" s="9">
        <v>32.01</v>
      </c>
      <c r="I149" s="9">
        <v>32.01</v>
      </c>
      <c r="J149" s="9">
        <v>55.2</v>
      </c>
      <c r="K149" s="9">
        <v>24</v>
      </c>
      <c r="L149" s="8">
        <v>-2.1786492374727668</v>
      </c>
    </row>
    <row r="150" spans="1:12">
      <c r="A150" s="8" t="s">
        <v>468</v>
      </c>
      <c r="B150" s="8" t="s">
        <v>1279</v>
      </c>
      <c r="C150" s="9">
        <v>10.029999999999999</v>
      </c>
      <c r="D150" s="9">
        <v>12.04</v>
      </c>
      <c r="E150" s="9">
        <v>31.1</v>
      </c>
      <c r="F150" s="9">
        <v>7</v>
      </c>
      <c r="G150" s="9">
        <v>-4.2408821034775235</v>
      </c>
      <c r="H150" s="9">
        <v>6</v>
      </c>
      <c r="I150" s="9">
        <v>8</v>
      </c>
      <c r="J150" s="9">
        <v>23.7</v>
      </c>
      <c r="K150" s="9">
        <v>4</v>
      </c>
      <c r="L150" s="8">
        <v>-2.1299254526091587</v>
      </c>
    </row>
    <row r="151" spans="1:12">
      <c r="A151" s="8" t="s">
        <v>164</v>
      </c>
      <c r="B151" s="8" t="s">
        <v>976</v>
      </c>
      <c r="C151" s="9">
        <v>46.51</v>
      </c>
      <c r="D151" s="9">
        <v>48.51</v>
      </c>
      <c r="E151" s="9">
        <v>59.9</v>
      </c>
      <c r="F151" s="9">
        <v>29</v>
      </c>
      <c r="G151" s="9">
        <v>-5.2356020942408374</v>
      </c>
      <c r="H151" s="9">
        <v>32</v>
      </c>
      <c r="I151" s="9">
        <v>36</v>
      </c>
      <c r="J151" s="9">
        <v>50.5</v>
      </c>
      <c r="K151" s="9">
        <v>19</v>
      </c>
      <c r="L151" s="8">
        <v>-2.0807324178110695</v>
      </c>
    </row>
    <row r="152" spans="1:12">
      <c r="A152" s="8" t="s">
        <v>736</v>
      </c>
      <c r="B152" s="8" t="s">
        <v>1545</v>
      </c>
      <c r="C152" s="9">
        <v>2</v>
      </c>
      <c r="D152" s="9">
        <v>10</v>
      </c>
      <c r="E152" s="9">
        <v>37.5</v>
      </c>
      <c r="F152" s="9">
        <v>9</v>
      </c>
      <c r="G152" s="9">
        <v>-4.6904315196998123</v>
      </c>
      <c r="H152" s="9">
        <v>2</v>
      </c>
      <c r="I152" s="9">
        <v>8</v>
      </c>
      <c r="J152" s="9">
        <v>31.6</v>
      </c>
      <c r="K152" s="9">
        <v>5</v>
      </c>
      <c r="L152" s="8">
        <v>-2.0686801820438561</v>
      </c>
    </row>
    <row r="153" spans="1:12">
      <c r="A153" s="8" t="s">
        <v>179</v>
      </c>
      <c r="B153" s="8" t="s">
        <v>991</v>
      </c>
      <c r="C153" s="9">
        <v>13.44</v>
      </c>
      <c r="D153" s="9">
        <v>13.44</v>
      </c>
      <c r="E153" s="9">
        <v>40.5</v>
      </c>
      <c r="F153" s="9">
        <v>7</v>
      </c>
      <c r="G153" s="9">
        <v>-4.3572984749455337</v>
      </c>
      <c r="H153" s="9">
        <v>2.69</v>
      </c>
      <c r="I153" s="9">
        <v>2.69</v>
      </c>
      <c r="J153" s="9">
        <v>15.3</v>
      </c>
      <c r="K153" s="9">
        <v>2</v>
      </c>
      <c r="L153" s="8">
        <v>-2.0214271275520517</v>
      </c>
    </row>
    <row r="154" spans="1:12">
      <c r="A154" s="8" t="s">
        <v>334</v>
      </c>
      <c r="B154" s="8" t="s">
        <v>1147</v>
      </c>
      <c r="C154" s="9">
        <v>5.28</v>
      </c>
      <c r="D154" s="9">
        <v>5.28</v>
      </c>
      <c r="E154" s="9">
        <v>16.2</v>
      </c>
      <c r="F154" s="9">
        <v>3</v>
      </c>
      <c r="G154" s="9">
        <v>-5.2521008403361344</v>
      </c>
      <c r="H154" s="9">
        <v>4.6900000000000004</v>
      </c>
      <c r="I154" s="9">
        <v>4.6900000000000004</v>
      </c>
      <c r="J154" s="9">
        <v>26.3</v>
      </c>
      <c r="K154" s="9">
        <v>2</v>
      </c>
      <c r="L154" s="8">
        <v>-1.9685039370078741</v>
      </c>
    </row>
    <row r="155" spans="1:12">
      <c r="A155" s="8" t="s">
        <v>276</v>
      </c>
      <c r="B155" s="8" t="s">
        <v>1089</v>
      </c>
      <c r="C155" s="9">
        <v>18.010000000000002</v>
      </c>
      <c r="D155" s="9">
        <v>18.010000000000002</v>
      </c>
      <c r="E155" s="9">
        <v>45.8</v>
      </c>
      <c r="F155" s="9">
        <v>12</v>
      </c>
      <c r="G155" s="9">
        <v>-7.4794315632011958</v>
      </c>
      <c r="H155" s="9">
        <v>8</v>
      </c>
      <c r="I155" s="9">
        <v>8</v>
      </c>
      <c r="J155" s="9">
        <v>22.8</v>
      </c>
      <c r="K155" s="9">
        <v>5</v>
      </c>
      <c r="L155" s="8">
        <v>-1.9677292404565132</v>
      </c>
    </row>
    <row r="156" spans="1:12">
      <c r="A156" s="8" t="s">
        <v>536</v>
      </c>
      <c r="B156" s="8" t="s">
        <v>1346</v>
      </c>
      <c r="C156" s="9">
        <v>2.94</v>
      </c>
      <c r="D156" s="9">
        <v>2.94</v>
      </c>
      <c r="E156" s="9">
        <v>22</v>
      </c>
      <c r="F156" s="9">
        <v>4</v>
      </c>
      <c r="G156" s="9">
        <v>-6.8399452804377567</v>
      </c>
      <c r="H156" s="9">
        <v>1.59</v>
      </c>
      <c r="I156" s="9">
        <v>1.61</v>
      </c>
      <c r="J156" s="9">
        <v>13.2</v>
      </c>
      <c r="K156" s="9">
        <v>1</v>
      </c>
      <c r="L156" s="8">
        <v>-1.8705574261129818</v>
      </c>
    </row>
    <row r="157" spans="1:12">
      <c r="A157" s="8" t="s">
        <v>793</v>
      </c>
      <c r="B157" s="8" t="s">
        <v>1604</v>
      </c>
      <c r="C157" s="9">
        <v>2.46</v>
      </c>
      <c r="D157" s="9">
        <v>2.46</v>
      </c>
      <c r="E157" s="9">
        <v>20.5</v>
      </c>
      <c r="F157" s="9">
        <v>1</v>
      </c>
      <c r="G157" s="9">
        <v>-3.6456434560699966</v>
      </c>
      <c r="H157" s="9">
        <v>4.9800000000000004</v>
      </c>
      <c r="I157" s="9">
        <v>4.9800000000000004</v>
      </c>
      <c r="J157" s="9">
        <v>26.3</v>
      </c>
      <c r="K157" s="9">
        <v>3</v>
      </c>
      <c r="L157" s="8">
        <v>-1.8278194114421493</v>
      </c>
    </row>
    <row r="158" spans="1:12">
      <c r="A158" s="8" t="s">
        <v>562</v>
      </c>
      <c r="B158" s="8" t="s">
        <v>1372</v>
      </c>
      <c r="C158" s="9">
        <v>2</v>
      </c>
      <c r="D158" s="9">
        <v>2</v>
      </c>
      <c r="E158" s="9">
        <v>17</v>
      </c>
      <c r="F158" s="9">
        <v>1</v>
      </c>
      <c r="G158" s="9">
        <v>-4.1425020712510356</v>
      </c>
      <c r="H158" s="9">
        <v>2</v>
      </c>
      <c r="I158" s="9">
        <v>2</v>
      </c>
      <c r="J158" s="9">
        <v>4.7</v>
      </c>
      <c r="K158" s="9">
        <v>1</v>
      </c>
      <c r="L158" s="8">
        <v>-1.8158707100054476</v>
      </c>
    </row>
    <row r="159" spans="1:12">
      <c r="A159" s="8" t="s">
        <v>633</v>
      </c>
      <c r="B159" s="8" t="s">
        <v>1443</v>
      </c>
      <c r="C159" s="9">
        <v>8</v>
      </c>
      <c r="D159" s="9">
        <v>8</v>
      </c>
      <c r="E159" s="9">
        <v>26.9</v>
      </c>
      <c r="F159" s="9">
        <v>5</v>
      </c>
      <c r="G159" s="9">
        <v>-2.0631318341242006</v>
      </c>
      <c r="H159" s="9">
        <v>2.33</v>
      </c>
      <c r="I159" s="9">
        <v>2.33</v>
      </c>
      <c r="J159" s="9">
        <v>42.5</v>
      </c>
      <c r="K159" s="9">
        <v>1</v>
      </c>
      <c r="L159" s="8">
        <v>-1.809299800977022</v>
      </c>
    </row>
    <row r="160" spans="1:12">
      <c r="A160" s="8" t="s">
        <v>51</v>
      </c>
      <c r="B160" s="8" t="s">
        <v>862</v>
      </c>
      <c r="C160" s="9">
        <v>43.74</v>
      </c>
      <c r="D160" s="9">
        <v>43.74</v>
      </c>
      <c r="E160" s="9">
        <v>52.5</v>
      </c>
      <c r="F160" s="9">
        <v>27</v>
      </c>
      <c r="G160" s="9">
        <v>-1.9794140934283453</v>
      </c>
      <c r="H160" s="9">
        <v>12.03</v>
      </c>
      <c r="I160" s="9">
        <v>12.03</v>
      </c>
      <c r="J160" s="9">
        <v>14.8</v>
      </c>
      <c r="K160" s="9">
        <v>6</v>
      </c>
      <c r="L160" s="8">
        <v>-1.7639795378373613</v>
      </c>
    </row>
    <row r="161" spans="1:12">
      <c r="A161" s="8" t="s">
        <v>9</v>
      </c>
      <c r="B161" s="8" t="s">
        <v>824</v>
      </c>
      <c r="C161" s="9">
        <v>27.2</v>
      </c>
      <c r="D161" s="9">
        <v>27.2</v>
      </c>
      <c r="E161" s="9">
        <v>12.8</v>
      </c>
      <c r="F161" s="9">
        <v>14</v>
      </c>
      <c r="G161" s="9">
        <v>-1.7708517797060386</v>
      </c>
      <c r="H161" s="9">
        <v>4.17</v>
      </c>
      <c r="I161" s="9">
        <v>4.17</v>
      </c>
      <c r="J161" s="9">
        <v>3.4</v>
      </c>
      <c r="K161" s="9">
        <v>2</v>
      </c>
      <c r="L161" s="8">
        <v>-1.7497812773403325</v>
      </c>
    </row>
    <row r="162" spans="1:12">
      <c r="A162" s="8" t="s">
        <v>316</v>
      </c>
      <c r="B162" s="8" t="s">
        <v>1129</v>
      </c>
      <c r="C162" s="9">
        <v>8.0399999999999991</v>
      </c>
      <c r="D162" s="9">
        <v>8.0399999999999991</v>
      </c>
      <c r="E162" s="9">
        <v>18.7</v>
      </c>
      <c r="F162" s="9">
        <v>4</v>
      </c>
      <c r="G162" s="9">
        <v>-2.9841838257236644</v>
      </c>
      <c r="H162" s="9">
        <v>4.32</v>
      </c>
      <c r="I162" s="9">
        <v>4.32</v>
      </c>
      <c r="J162" s="9">
        <v>22.5</v>
      </c>
      <c r="K162" s="9">
        <v>3</v>
      </c>
      <c r="L162" s="8">
        <v>-1.7488632388947185</v>
      </c>
    </row>
    <row r="163" spans="1:12">
      <c r="A163" s="8" t="s">
        <v>587</v>
      </c>
      <c r="B163" s="8" t="s">
        <v>1396</v>
      </c>
      <c r="C163" s="9">
        <v>18</v>
      </c>
      <c r="D163" s="9">
        <v>18</v>
      </c>
      <c r="E163" s="9">
        <v>75</v>
      </c>
      <c r="F163" s="9">
        <v>13</v>
      </c>
      <c r="G163" s="9">
        <v>-4.5808520384791569</v>
      </c>
      <c r="H163" s="9">
        <v>9.1199999999999992</v>
      </c>
      <c r="I163" s="9">
        <v>9.1199999999999992</v>
      </c>
      <c r="J163" s="9">
        <v>37.5</v>
      </c>
      <c r="K163" s="9">
        <v>5</v>
      </c>
      <c r="L163" s="8">
        <v>-1.6989466530750934</v>
      </c>
    </row>
    <row r="164" spans="1:12">
      <c r="A164" s="8" t="s">
        <v>688</v>
      </c>
      <c r="B164" s="8" t="s">
        <v>1497</v>
      </c>
      <c r="C164" s="9">
        <v>4</v>
      </c>
      <c r="D164" s="9">
        <v>4</v>
      </c>
      <c r="E164" s="9">
        <v>27.1</v>
      </c>
      <c r="F164" s="9">
        <v>2</v>
      </c>
      <c r="G164" s="9">
        <v>-1.7889087656529514</v>
      </c>
      <c r="H164" s="9">
        <v>1.8</v>
      </c>
      <c r="I164" s="9">
        <v>1.8</v>
      </c>
      <c r="J164" s="9">
        <v>16.7</v>
      </c>
      <c r="K164" s="9">
        <v>2</v>
      </c>
      <c r="L164" s="8">
        <v>-1.6736401673640167</v>
      </c>
    </row>
    <row r="165" spans="1:12">
      <c r="A165" s="8" t="s">
        <v>400</v>
      </c>
      <c r="B165" s="8" t="s">
        <v>1211</v>
      </c>
      <c r="C165" s="9">
        <v>2.0099999999999998</v>
      </c>
      <c r="D165" s="9">
        <v>2.0099999999999998</v>
      </c>
      <c r="E165" s="9">
        <v>18.5</v>
      </c>
      <c r="F165" s="9">
        <v>1</v>
      </c>
      <c r="G165" s="9">
        <v>-4.0420371867421183</v>
      </c>
      <c r="H165" s="9">
        <v>2</v>
      </c>
      <c r="I165" s="9">
        <v>2</v>
      </c>
      <c r="J165" s="9">
        <v>5.8</v>
      </c>
      <c r="K165" s="9">
        <v>1</v>
      </c>
      <c r="L165" s="8">
        <v>-1.6064257028112447</v>
      </c>
    </row>
    <row r="166" spans="1:12">
      <c r="A166" s="8" t="s">
        <v>648</v>
      </c>
      <c r="B166" s="8" t="s">
        <v>1458</v>
      </c>
      <c r="C166" s="9">
        <v>6.19</v>
      </c>
      <c r="D166" s="9">
        <v>6.19</v>
      </c>
      <c r="E166" s="9">
        <v>46.9</v>
      </c>
      <c r="F166" s="9">
        <v>3</v>
      </c>
      <c r="G166" s="9">
        <v>-4.2789901583226362</v>
      </c>
      <c r="H166" s="9">
        <v>1.46</v>
      </c>
      <c r="I166" s="9">
        <v>1.46</v>
      </c>
      <c r="J166" s="9">
        <v>6.1</v>
      </c>
      <c r="K166" s="9">
        <v>1</v>
      </c>
      <c r="L166" s="8">
        <v>-1.5943877551020409</v>
      </c>
    </row>
    <row r="167" spans="1:12">
      <c r="A167" s="8" t="s">
        <v>788</v>
      </c>
      <c r="B167" s="8" t="s">
        <v>1599</v>
      </c>
      <c r="C167" s="9">
        <v>3.63</v>
      </c>
      <c r="D167" s="9">
        <v>3.63</v>
      </c>
      <c r="E167" s="9">
        <v>40.9</v>
      </c>
      <c r="F167" s="9">
        <v>2</v>
      </c>
      <c r="G167" s="9">
        <v>-2.8669724770642202</v>
      </c>
      <c r="H167" s="9">
        <v>5.96</v>
      </c>
      <c r="I167" s="9">
        <v>6</v>
      </c>
      <c r="J167" s="9">
        <v>40.9</v>
      </c>
      <c r="K167" s="9">
        <v>3</v>
      </c>
      <c r="L167" s="8">
        <v>-1.5656802880851728</v>
      </c>
    </row>
    <row r="168" spans="1:12">
      <c r="A168" s="8" t="s">
        <v>279</v>
      </c>
      <c r="B168" s="8" t="s">
        <v>1092</v>
      </c>
      <c r="C168" s="9">
        <v>16.55</v>
      </c>
      <c r="D168" s="9">
        <v>16.55</v>
      </c>
      <c r="E168" s="9">
        <v>40.299999999999997</v>
      </c>
      <c r="F168" s="9">
        <v>9</v>
      </c>
      <c r="G168" s="9">
        <v>-1.6957775139901645</v>
      </c>
      <c r="H168" s="9">
        <v>8.0500000000000007</v>
      </c>
      <c r="I168" s="9">
        <v>8.0500000000000007</v>
      </c>
      <c r="J168" s="9">
        <v>29.1</v>
      </c>
      <c r="K168" s="9">
        <v>5</v>
      </c>
      <c r="L168" s="8">
        <v>-1.3829345871940257</v>
      </c>
    </row>
    <row r="169" spans="1:12">
      <c r="A169" s="8" t="s">
        <v>614</v>
      </c>
      <c r="B169" s="8" t="s">
        <v>1423</v>
      </c>
      <c r="C169" s="9">
        <v>10.14</v>
      </c>
      <c r="D169" s="9">
        <v>10.14</v>
      </c>
      <c r="E169" s="9">
        <v>36.9</v>
      </c>
      <c r="F169" s="9">
        <v>5</v>
      </c>
      <c r="G169" s="9">
        <v>-1.8368846436443791</v>
      </c>
      <c r="H169" s="9">
        <v>4</v>
      </c>
      <c r="I169" s="9">
        <v>4</v>
      </c>
      <c r="J169" s="9">
        <v>10.3</v>
      </c>
      <c r="K169" s="9">
        <v>2</v>
      </c>
      <c r="L169" s="8">
        <v>-1.1169440411035407</v>
      </c>
    </row>
    <row r="170" spans="1:12">
      <c r="A170" s="8" t="s">
        <v>809</v>
      </c>
      <c r="B170" s="8" t="s">
        <v>1621</v>
      </c>
      <c r="C170" s="9">
        <v>2</v>
      </c>
      <c r="D170" s="9">
        <v>2</v>
      </c>
      <c r="E170" s="9">
        <v>10.5</v>
      </c>
      <c r="F170" s="9">
        <v>1</v>
      </c>
      <c r="G170" s="9">
        <v>-1.1896264572924102</v>
      </c>
      <c r="H170" s="9">
        <v>2</v>
      </c>
      <c r="I170" s="9">
        <v>2</v>
      </c>
      <c r="J170" s="9">
        <v>10.5</v>
      </c>
      <c r="K170" s="9">
        <v>1</v>
      </c>
      <c r="L170" s="9">
        <v>1.0103</v>
      </c>
    </row>
    <row r="171" spans="1:12">
      <c r="A171" s="8" t="s">
        <v>408</v>
      </c>
      <c r="B171" s="8" t="s">
        <v>1219</v>
      </c>
      <c r="C171" s="9">
        <v>2</v>
      </c>
      <c r="D171" s="9">
        <v>2</v>
      </c>
      <c r="E171" s="9">
        <v>4.5999999999999996</v>
      </c>
      <c r="F171" s="9">
        <v>1</v>
      </c>
      <c r="G171" s="9">
        <v>-1.1373976342129208</v>
      </c>
      <c r="H171" s="9">
        <v>1.35</v>
      </c>
      <c r="I171" s="9">
        <v>1.35</v>
      </c>
      <c r="J171" s="9">
        <v>5.7</v>
      </c>
      <c r="K171" s="9">
        <v>1</v>
      </c>
      <c r="L171" s="9">
        <v>1.0986</v>
      </c>
    </row>
    <row r="172" spans="1:12">
      <c r="A172" s="8" t="s">
        <v>630</v>
      </c>
      <c r="B172" s="8" t="s">
        <v>1440</v>
      </c>
      <c r="C172" s="9">
        <v>8</v>
      </c>
      <c r="D172" s="9">
        <v>8</v>
      </c>
      <c r="E172" s="9">
        <v>31.2</v>
      </c>
      <c r="F172" s="9">
        <v>4</v>
      </c>
      <c r="G172" s="9">
        <v>1.097</v>
      </c>
      <c r="H172" s="9">
        <v>3.07</v>
      </c>
      <c r="I172" s="9">
        <v>3.07</v>
      </c>
      <c r="J172" s="9">
        <v>19.3</v>
      </c>
      <c r="K172" s="9">
        <v>2</v>
      </c>
      <c r="L172" s="9">
        <v>1.1853</v>
      </c>
    </row>
    <row r="173" spans="1:12">
      <c r="A173" s="8" t="s">
        <v>625</v>
      </c>
      <c r="B173" s="8" t="s">
        <v>1434</v>
      </c>
      <c r="C173" s="9">
        <v>9.0299999999999994</v>
      </c>
      <c r="D173" s="9">
        <v>9.0299999999999994</v>
      </c>
      <c r="E173" s="9">
        <v>36.200000000000003</v>
      </c>
      <c r="F173" s="9">
        <v>5</v>
      </c>
      <c r="G173" s="9">
        <v>1.2654000000000001</v>
      </c>
      <c r="H173" s="9">
        <v>4.26</v>
      </c>
      <c r="I173" s="9">
        <v>4.26</v>
      </c>
      <c r="J173" s="9">
        <v>32.4</v>
      </c>
      <c r="K173" s="9">
        <v>3</v>
      </c>
      <c r="L173" s="9">
        <v>1.1941999999999999</v>
      </c>
    </row>
    <row r="174" spans="1:12">
      <c r="A174" s="8" t="s">
        <v>578</v>
      </c>
      <c r="B174" s="8" t="s">
        <v>1387</v>
      </c>
      <c r="C174" s="9">
        <v>2</v>
      </c>
      <c r="D174" s="9">
        <v>2</v>
      </c>
      <c r="E174" s="9">
        <v>4.0999999999999996</v>
      </c>
      <c r="F174" s="9">
        <v>1</v>
      </c>
      <c r="G174" s="9">
        <v>1.1843999999999999</v>
      </c>
      <c r="H174" s="9">
        <v>2</v>
      </c>
      <c r="I174" s="9">
        <v>2</v>
      </c>
      <c r="J174" s="9">
        <v>4.0999999999999996</v>
      </c>
      <c r="K174" s="9">
        <v>1</v>
      </c>
      <c r="L174" s="9">
        <v>1.2969999999999999</v>
      </c>
    </row>
    <row r="175" spans="1:12">
      <c r="A175" s="8" t="s">
        <v>412</v>
      </c>
      <c r="B175" s="8" t="s">
        <v>1223</v>
      </c>
      <c r="C175" s="9">
        <v>2</v>
      </c>
      <c r="D175" s="9">
        <v>2</v>
      </c>
      <c r="E175" s="9">
        <v>3.5</v>
      </c>
      <c r="F175" s="9">
        <v>1</v>
      </c>
      <c r="G175" s="9">
        <v>-1.3896609227348526</v>
      </c>
      <c r="H175" s="9">
        <v>1.76</v>
      </c>
      <c r="I175" s="9">
        <v>1.76</v>
      </c>
      <c r="J175" s="9">
        <v>11.8</v>
      </c>
      <c r="K175" s="9">
        <v>2</v>
      </c>
      <c r="L175" s="9">
        <v>1.3552</v>
      </c>
    </row>
    <row r="176" spans="1:12">
      <c r="A176" s="8" t="s">
        <v>502</v>
      </c>
      <c r="B176" s="8" t="s">
        <v>1313</v>
      </c>
      <c r="C176" s="9">
        <v>6</v>
      </c>
      <c r="D176" s="9">
        <v>6</v>
      </c>
      <c r="E176" s="9">
        <v>15</v>
      </c>
      <c r="F176" s="9">
        <v>3</v>
      </c>
      <c r="G176" s="9">
        <v>1.42</v>
      </c>
      <c r="H176" s="9">
        <v>2</v>
      </c>
      <c r="I176" s="9">
        <v>4</v>
      </c>
      <c r="J176" s="9">
        <v>7.1</v>
      </c>
      <c r="K176" s="9">
        <v>2</v>
      </c>
      <c r="L176" s="9">
        <v>1.3868</v>
      </c>
    </row>
    <row r="177" spans="1:12">
      <c r="A177" s="8" t="s">
        <v>304</v>
      </c>
      <c r="B177" s="8" t="s">
        <v>1117</v>
      </c>
      <c r="C177" s="9">
        <v>9.8699999999999992</v>
      </c>
      <c r="D177" s="9">
        <v>9.8699999999999992</v>
      </c>
      <c r="E177" s="9">
        <v>29.1</v>
      </c>
      <c r="F177" s="9">
        <v>5</v>
      </c>
      <c r="G177" s="9">
        <v>2.5792999999999999</v>
      </c>
      <c r="H177" s="9">
        <v>3.55</v>
      </c>
      <c r="I177" s="9">
        <v>3.55</v>
      </c>
      <c r="J177" s="9">
        <v>15.1</v>
      </c>
      <c r="K177" s="9">
        <v>2</v>
      </c>
      <c r="L177" s="9">
        <v>1.3871</v>
      </c>
    </row>
    <row r="178" spans="1:12">
      <c r="A178" s="8" t="s">
        <v>280</v>
      </c>
      <c r="B178" s="8" t="s">
        <v>1093</v>
      </c>
      <c r="C178" s="9">
        <v>16.53</v>
      </c>
      <c r="D178" s="9">
        <v>16.53</v>
      </c>
      <c r="E178" s="9">
        <v>37.200000000000003</v>
      </c>
      <c r="F178" s="9">
        <v>9</v>
      </c>
      <c r="G178" s="9">
        <v>1.0684</v>
      </c>
      <c r="H178" s="9">
        <v>12.25</v>
      </c>
      <c r="I178" s="9">
        <v>12.25</v>
      </c>
      <c r="J178" s="9">
        <v>27.4</v>
      </c>
      <c r="K178" s="9">
        <v>6</v>
      </c>
      <c r="L178" s="9">
        <v>1.3958999999999999</v>
      </c>
    </row>
    <row r="179" spans="1:12">
      <c r="A179" s="8" t="s">
        <v>298</v>
      </c>
      <c r="B179" s="8" t="s">
        <v>1111</v>
      </c>
      <c r="C179" s="9">
        <v>10.63</v>
      </c>
      <c r="D179" s="9">
        <v>10.63</v>
      </c>
      <c r="E179" s="9">
        <v>36</v>
      </c>
      <c r="F179" s="9">
        <v>6</v>
      </c>
      <c r="G179" s="9">
        <v>1.6711</v>
      </c>
      <c r="H179" s="9">
        <v>2.15</v>
      </c>
      <c r="I179" s="9">
        <v>2.15</v>
      </c>
      <c r="J179" s="9">
        <v>15.7</v>
      </c>
      <c r="K179" s="9">
        <v>1</v>
      </c>
      <c r="L179" s="9">
        <v>1.5330999999999999</v>
      </c>
    </row>
    <row r="180" spans="1:12">
      <c r="A180" s="8" t="s">
        <v>348</v>
      </c>
      <c r="B180" s="8" t="s">
        <v>1161</v>
      </c>
      <c r="C180" s="9">
        <v>4.25</v>
      </c>
      <c r="D180" s="9">
        <v>4.25</v>
      </c>
      <c r="E180" s="9">
        <v>17</v>
      </c>
      <c r="F180" s="9">
        <v>2</v>
      </c>
      <c r="G180" s="9">
        <v>2.1343000000000001</v>
      </c>
      <c r="H180" s="9">
        <v>2</v>
      </c>
      <c r="I180" s="9">
        <v>2</v>
      </c>
      <c r="J180" s="9">
        <v>5</v>
      </c>
      <c r="K180" s="9">
        <v>1</v>
      </c>
      <c r="L180" s="9">
        <v>1.5387999999999999</v>
      </c>
    </row>
    <row r="181" spans="1:12">
      <c r="A181" s="8" t="s">
        <v>267</v>
      </c>
      <c r="B181" s="8" t="s">
        <v>1080</v>
      </c>
      <c r="C181" s="9">
        <v>23.56</v>
      </c>
      <c r="D181" s="9">
        <v>25.68</v>
      </c>
      <c r="E181" s="9">
        <v>54</v>
      </c>
      <c r="F181" s="9">
        <v>14</v>
      </c>
      <c r="G181" s="9">
        <v>1.6288</v>
      </c>
      <c r="H181" s="9">
        <v>14.1</v>
      </c>
      <c r="I181" s="9">
        <v>14.1</v>
      </c>
      <c r="J181" s="9">
        <v>34.799999999999997</v>
      </c>
      <c r="K181" s="9">
        <v>7</v>
      </c>
      <c r="L181" s="9">
        <v>1.5448999999999999</v>
      </c>
    </row>
    <row r="182" spans="1:12">
      <c r="A182" s="8" t="s">
        <v>261</v>
      </c>
      <c r="B182" s="8" t="s">
        <v>1073</v>
      </c>
      <c r="C182" s="9">
        <v>30.35</v>
      </c>
      <c r="D182" s="9">
        <v>30.35</v>
      </c>
      <c r="E182" s="9">
        <v>60.7</v>
      </c>
      <c r="F182" s="9">
        <v>20</v>
      </c>
      <c r="G182" s="9">
        <v>1.7423</v>
      </c>
      <c r="H182" s="9">
        <v>22.82</v>
      </c>
      <c r="I182" s="9">
        <v>22.82</v>
      </c>
      <c r="J182" s="9">
        <v>43.5</v>
      </c>
      <c r="K182" s="9">
        <v>11</v>
      </c>
      <c r="L182" s="9">
        <v>1.5803</v>
      </c>
    </row>
    <row r="183" spans="1:12">
      <c r="A183" s="8" t="s">
        <v>620</v>
      </c>
      <c r="B183" s="8" t="s">
        <v>1429</v>
      </c>
      <c r="C183" s="9">
        <v>10</v>
      </c>
      <c r="D183" s="9">
        <v>10</v>
      </c>
      <c r="E183" s="9">
        <v>36.1</v>
      </c>
      <c r="F183" s="9">
        <v>5</v>
      </c>
      <c r="G183" s="9">
        <v>1.1113</v>
      </c>
      <c r="H183" s="9">
        <v>1.69</v>
      </c>
      <c r="I183" s="9">
        <v>1.69</v>
      </c>
      <c r="J183" s="9">
        <v>16.2</v>
      </c>
      <c r="K183" s="9">
        <v>1</v>
      </c>
      <c r="L183" s="9">
        <v>1.6147</v>
      </c>
    </row>
    <row r="184" spans="1:12">
      <c r="A184" s="8" t="s">
        <v>384</v>
      </c>
      <c r="B184" s="8" t="s">
        <v>1195</v>
      </c>
      <c r="C184" s="9">
        <v>2.31</v>
      </c>
      <c r="D184" s="9">
        <v>16.34</v>
      </c>
      <c r="E184" s="9">
        <v>50.8</v>
      </c>
      <c r="F184" s="9">
        <v>9</v>
      </c>
      <c r="G184" s="9">
        <v>2.2627999999999999</v>
      </c>
      <c r="H184" s="9">
        <v>4</v>
      </c>
      <c r="I184" s="9">
        <v>17.91</v>
      </c>
      <c r="J184" s="9">
        <v>41.7</v>
      </c>
      <c r="K184" s="9">
        <v>9</v>
      </c>
      <c r="L184" s="9">
        <v>1.7467999999999999</v>
      </c>
    </row>
    <row r="185" spans="1:12">
      <c r="A185" s="8" t="s">
        <v>603</v>
      </c>
      <c r="B185" s="8" t="s">
        <v>1412</v>
      </c>
      <c r="C185" s="9">
        <v>12.16</v>
      </c>
      <c r="D185" s="9">
        <v>12.17</v>
      </c>
      <c r="E185" s="9">
        <v>28.5</v>
      </c>
      <c r="F185" s="9">
        <v>8</v>
      </c>
      <c r="G185" s="9">
        <v>2.4053</v>
      </c>
      <c r="H185" s="9">
        <v>7.8</v>
      </c>
      <c r="I185" s="9">
        <v>7.8</v>
      </c>
      <c r="J185" s="9">
        <v>19.100000000000001</v>
      </c>
      <c r="K185" s="9">
        <v>5</v>
      </c>
      <c r="L185" s="9">
        <v>1.8119000000000001</v>
      </c>
    </row>
    <row r="186" spans="1:12">
      <c r="A186" s="8" t="s">
        <v>362</v>
      </c>
      <c r="B186" s="8" t="s">
        <v>1174</v>
      </c>
      <c r="C186" s="9">
        <v>3.4</v>
      </c>
      <c r="D186" s="9">
        <v>3.4</v>
      </c>
      <c r="E186" s="9">
        <v>14.5</v>
      </c>
      <c r="F186" s="9">
        <v>2</v>
      </c>
      <c r="G186" s="9">
        <v>2.3370000000000002</v>
      </c>
      <c r="H186" s="9">
        <v>1.61</v>
      </c>
      <c r="I186" s="9">
        <v>1.61</v>
      </c>
      <c r="J186" s="9">
        <v>9.8000000000000007</v>
      </c>
      <c r="K186" s="9">
        <v>1</v>
      </c>
      <c r="L186" s="9">
        <v>1.8301000000000001</v>
      </c>
    </row>
    <row r="187" spans="1:12">
      <c r="A187" s="8" t="s">
        <v>499</v>
      </c>
      <c r="B187" s="8" t="s">
        <v>1310</v>
      </c>
      <c r="C187" s="9">
        <v>6.02</v>
      </c>
      <c r="D187" s="9">
        <v>6.02</v>
      </c>
      <c r="E187" s="9">
        <v>25.9</v>
      </c>
      <c r="F187" s="9">
        <v>5</v>
      </c>
      <c r="G187" s="9">
        <v>2.2178</v>
      </c>
      <c r="H187" s="9">
        <v>4</v>
      </c>
      <c r="I187" s="9">
        <v>4</v>
      </c>
      <c r="J187" s="9">
        <v>26.6</v>
      </c>
      <c r="K187" s="9">
        <v>2</v>
      </c>
      <c r="L187" s="9">
        <v>1.8445</v>
      </c>
    </row>
    <row r="188" spans="1:12">
      <c r="A188" s="8" t="s">
        <v>305</v>
      </c>
      <c r="B188" s="8" t="s">
        <v>1118</v>
      </c>
      <c r="C188" s="9">
        <v>9.7899999999999991</v>
      </c>
      <c r="D188" s="9">
        <v>9.7899999999999991</v>
      </c>
      <c r="E188" s="9">
        <v>19.2</v>
      </c>
      <c r="F188" s="9">
        <v>5</v>
      </c>
      <c r="G188" s="9">
        <v>2.0129000000000001</v>
      </c>
      <c r="H188" s="9">
        <v>7.39</v>
      </c>
      <c r="I188" s="9">
        <v>7.39</v>
      </c>
      <c r="J188" s="9">
        <v>21</v>
      </c>
      <c r="K188" s="9">
        <v>4</v>
      </c>
      <c r="L188" s="9">
        <v>1.845</v>
      </c>
    </row>
    <row r="189" spans="1:12">
      <c r="A189" s="8" t="s">
        <v>474</v>
      </c>
      <c r="B189" s="8" t="s">
        <v>1285</v>
      </c>
      <c r="C189" s="9">
        <v>9.6999999999999993</v>
      </c>
      <c r="D189" s="9">
        <v>9.6999999999999993</v>
      </c>
      <c r="E189" s="9">
        <v>15</v>
      </c>
      <c r="F189" s="9">
        <v>5</v>
      </c>
      <c r="G189" s="9">
        <v>1.7456</v>
      </c>
      <c r="H189" s="9">
        <v>6</v>
      </c>
      <c r="I189" s="9">
        <v>6</v>
      </c>
      <c r="J189" s="9">
        <v>12.8</v>
      </c>
      <c r="K189" s="9">
        <v>3</v>
      </c>
      <c r="L189" s="9">
        <v>1.883</v>
      </c>
    </row>
    <row r="190" spans="1:12">
      <c r="A190" s="10" t="s">
        <v>803</v>
      </c>
      <c r="B190" s="10" t="s">
        <v>1615</v>
      </c>
      <c r="C190" s="10">
        <v>2</v>
      </c>
      <c r="D190" s="10">
        <v>2</v>
      </c>
      <c r="E190" s="10">
        <v>6.1</v>
      </c>
      <c r="F190" s="10">
        <v>1</v>
      </c>
      <c r="G190" s="10">
        <v>23.1859</v>
      </c>
      <c r="H190" s="10">
        <v>2</v>
      </c>
      <c r="I190" s="10">
        <v>2</v>
      </c>
      <c r="J190" s="10">
        <v>5.7</v>
      </c>
      <c r="K190" s="10">
        <v>1</v>
      </c>
      <c r="L190" s="10">
        <v>1.9371</v>
      </c>
    </row>
    <row r="191" spans="1:12">
      <c r="A191" s="8" t="s">
        <v>169</v>
      </c>
      <c r="B191" s="8" t="s">
        <v>981</v>
      </c>
      <c r="C191" s="9">
        <v>33.1</v>
      </c>
      <c r="D191" s="9">
        <v>33.1</v>
      </c>
      <c r="E191" s="9">
        <v>59.8</v>
      </c>
      <c r="F191" s="9">
        <v>20</v>
      </c>
      <c r="G191" s="9">
        <v>1.5227999999999999</v>
      </c>
      <c r="H191" s="9">
        <v>17.690000000000001</v>
      </c>
      <c r="I191" s="9">
        <v>17.690000000000001</v>
      </c>
      <c r="J191" s="9">
        <v>44.8</v>
      </c>
      <c r="K191" s="9">
        <v>9</v>
      </c>
      <c r="L191" s="9">
        <v>1.9701</v>
      </c>
    </row>
    <row r="192" spans="1:12">
      <c r="A192" s="8" t="s">
        <v>34</v>
      </c>
      <c r="B192" s="8" t="s">
        <v>847</v>
      </c>
      <c r="C192" s="9">
        <v>48.55</v>
      </c>
      <c r="D192" s="9">
        <v>48.55</v>
      </c>
      <c r="E192" s="9">
        <v>33.1</v>
      </c>
      <c r="F192" s="9">
        <v>23</v>
      </c>
      <c r="G192" s="9">
        <v>1.6909000000000001</v>
      </c>
      <c r="H192" s="9">
        <v>4.04</v>
      </c>
      <c r="I192" s="9">
        <v>4.04</v>
      </c>
      <c r="J192" s="9">
        <v>4.7</v>
      </c>
      <c r="K192" s="9">
        <v>2</v>
      </c>
      <c r="L192" s="9">
        <v>1.9890000000000001</v>
      </c>
    </row>
    <row r="193" spans="1:12">
      <c r="A193" s="8" t="s">
        <v>14</v>
      </c>
      <c r="B193" s="8" t="s">
        <v>829</v>
      </c>
      <c r="C193" s="9">
        <v>22.1</v>
      </c>
      <c r="D193" s="9">
        <v>22.1</v>
      </c>
      <c r="E193" s="9">
        <v>25.3</v>
      </c>
      <c r="F193" s="9">
        <v>11</v>
      </c>
      <c r="G193" s="9">
        <v>1.7414000000000001</v>
      </c>
      <c r="H193" s="9">
        <v>2</v>
      </c>
      <c r="I193" s="9">
        <v>2</v>
      </c>
      <c r="J193" s="9">
        <v>1.3</v>
      </c>
      <c r="K193" s="9">
        <v>1</v>
      </c>
      <c r="L193" s="9">
        <v>2.1303999999999998</v>
      </c>
    </row>
    <row r="194" spans="1:12">
      <c r="A194" s="8" t="s">
        <v>554</v>
      </c>
      <c r="B194" s="8" t="s">
        <v>1364</v>
      </c>
      <c r="C194" s="9">
        <v>10</v>
      </c>
      <c r="D194" s="9">
        <v>10</v>
      </c>
      <c r="E194" s="9">
        <v>28.7</v>
      </c>
      <c r="F194" s="9">
        <v>5</v>
      </c>
      <c r="G194" s="9">
        <v>1.3323</v>
      </c>
      <c r="H194" s="9">
        <v>2.0699999999999998</v>
      </c>
      <c r="I194" s="9">
        <v>2.0699999999999998</v>
      </c>
      <c r="J194" s="9">
        <v>11.9</v>
      </c>
      <c r="K194" s="9">
        <v>1</v>
      </c>
      <c r="L194" s="9">
        <v>2.1492</v>
      </c>
    </row>
    <row r="195" spans="1:12">
      <c r="A195" s="8" t="s">
        <v>311</v>
      </c>
      <c r="B195" s="8" t="s">
        <v>1124</v>
      </c>
      <c r="C195" s="9">
        <v>8.8800000000000008</v>
      </c>
      <c r="D195" s="9">
        <v>8.8800000000000008</v>
      </c>
      <c r="E195" s="9">
        <v>24.4</v>
      </c>
      <c r="F195" s="9">
        <v>6</v>
      </c>
      <c r="G195" s="9">
        <v>2.1286</v>
      </c>
      <c r="H195" s="9">
        <v>6.11</v>
      </c>
      <c r="I195" s="9">
        <v>6.11</v>
      </c>
      <c r="J195" s="9">
        <v>21.6</v>
      </c>
      <c r="K195" s="9">
        <v>3</v>
      </c>
      <c r="L195" s="9">
        <v>2.1623999999999999</v>
      </c>
    </row>
    <row r="196" spans="1:12">
      <c r="A196" s="8" t="s">
        <v>314</v>
      </c>
      <c r="B196" s="8" t="s">
        <v>1127</v>
      </c>
      <c r="C196" s="9">
        <v>8.2200000000000006</v>
      </c>
      <c r="D196" s="9">
        <v>8.2200000000000006</v>
      </c>
      <c r="E196" s="9">
        <v>21.7</v>
      </c>
      <c r="F196" s="9">
        <v>4</v>
      </c>
      <c r="G196" s="9">
        <v>3.2553999999999998</v>
      </c>
      <c r="H196" s="9">
        <v>4.2</v>
      </c>
      <c r="I196" s="9">
        <v>4.2</v>
      </c>
      <c r="J196" s="9">
        <v>25.1</v>
      </c>
      <c r="K196" s="9">
        <v>4</v>
      </c>
      <c r="L196" s="9">
        <v>2.2214</v>
      </c>
    </row>
    <row r="197" spans="1:12">
      <c r="A197" s="8" t="s">
        <v>528</v>
      </c>
      <c r="B197" s="8" t="s">
        <v>1339</v>
      </c>
      <c r="C197" s="9">
        <v>3.54</v>
      </c>
      <c r="D197" s="9">
        <v>3.54</v>
      </c>
      <c r="E197" s="9">
        <v>7</v>
      </c>
      <c r="F197" s="9">
        <v>2</v>
      </c>
      <c r="G197" s="9">
        <v>8.7636000000000003</v>
      </c>
      <c r="H197" s="9">
        <v>2.0099999999999998</v>
      </c>
      <c r="I197" s="9">
        <v>2.0099999999999998</v>
      </c>
      <c r="J197" s="9">
        <v>11.1</v>
      </c>
      <c r="K197" s="9">
        <v>1</v>
      </c>
      <c r="L197" s="9">
        <v>2.2545999999999999</v>
      </c>
    </row>
    <row r="198" spans="1:12">
      <c r="A198" s="8" t="s">
        <v>273</v>
      </c>
      <c r="B198" s="8" t="s">
        <v>1086</v>
      </c>
      <c r="C198" s="9">
        <v>20.8</v>
      </c>
      <c r="D198" s="9">
        <v>20.8</v>
      </c>
      <c r="E198" s="9">
        <v>41.3</v>
      </c>
      <c r="F198" s="9">
        <v>11</v>
      </c>
      <c r="G198" s="9">
        <v>1.8738999999999999</v>
      </c>
      <c r="H198" s="9">
        <v>14.46</v>
      </c>
      <c r="I198" s="9">
        <v>14.46</v>
      </c>
      <c r="J198" s="9">
        <v>46.8</v>
      </c>
      <c r="K198" s="9">
        <v>9</v>
      </c>
      <c r="L198" s="9">
        <v>2.2761</v>
      </c>
    </row>
    <row r="199" spans="1:12">
      <c r="A199" s="8" t="s">
        <v>275</v>
      </c>
      <c r="B199" s="8" t="s">
        <v>1088</v>
      </c>
      <c r="C199" s="9">
        <v>20.239999999999998</v>
      </c>
      <c r="D199" s="9">
        <v>24.19</v>
      </c>
      <c r="E199" s="9">
        <v>43.7</v>
      </c>
      <c r="F199" s="9">
        <v>13</v>
      </c>
      <c r="G199" s="9">
        <v>1.2695000000000001</v>
      </c>
      <c r="H199" s="9">
        <v>16.43</v>
      </c>
      <c r="I199" s="9">
        <v>16.43</v>
      </c>
      <c r="J199" s="9">
        <v>32</v>
      </c>
      <c r="K199" s="9">
        <v>8</v>
      </c>
      <c r="L199" s="9">
        <v>2.3393999999999999</v>
      </c>
    </row>
    <row r="200" spans="1:12">
      <c r="A200" s="8" t="s">
        <v>289</v>
      </c>
      <c r="B200" s="8" t="s">
        <v>1102</v>
      </c>
      <c r="C200" s="9">
        <v>13.13</v>
      </c>
      <c r="D200" s="9">
        <v>13.13</v>
      </c>
      <c r="E200" s="9">
        <v>25.3</v>
      </c>
      <c r="F200" s="9">
        <v>7</v>
      </c>
      <c r="G200" s="9">
        <v>2.0516000000000001</v>
      </c>
      <c r="H200" s="9">
        <v>7.6</v>
      </c>
      <c r="I200" s="9">
        <v>7.6</v>
      </c>
      <c r="J200" s="9">
        <v>21.7</v>
      </c>
      <c r="K200" s="9">
        <v>4</v>
      </c>
      <c r="L200" s="9">
        <v>2.3681000000000001</v>
      </c>
    </row>
    <row r="201" spans="1:12">
      <c r="A201" s="8" t="s">
        <v>265</v>
      </c>
      <c r="B201" s="8" t="s">
        <v>1078</v>
      </c>
      <c r="C201" s="9">
        <v>24.51</v>
      </c>
      <c r="D201" s="9">
        <v>24.51</v>
      </c>
      <c r="E201" s="9">
        <v>40.700000000000003</v>
      </c>
      <c r="F201" s="9">
        <v>15</v>
      </c>
      <c r="G201" s="9">
        <v>2.7326999999999999</v>
      </c>
      <c r="H201" s="9">
        <v>16.420000000000002</v>
      </c>
      <c r="I201" s="9">
        <v>16.420000000000002</v>
      </c>
      <c r="J201" s="9">
        <v>34.4</v>
      </c>
      <c r="K201" s="9">
        <v>8</v>
      </c>
      <c r="L201" s="9">
        <v>2.3853</v>
      </c>
    </row>
    <row r="202" spans="1:12">
      <c r="A202" s="8" t="s">
        <v>173</v>
      </c>
      <c r="B202" s="8" t="s">
        <v>984</v>
      </c>
      <c r="C202" s="9">
        <v>22.58</v>
      </c>
      <c r="D202" s="9">
        <v>24.58</v>
      </c>
      <c r="E202" s="9">
        <v>50.9</v>
      </c>
      <c r="F202" s="9">
        <v>13</v>
      </c>
      <c r="G202" s="9">
        <v>2.0886999999999998</v>
      </c>
      <c r="H202" s="9">
        <v>14.33</v>
      </c>
      <c r="I202" s="9">
        <v>14.33</v>
      </c>
      <c r="J202" s="9">
        <v>39.6</v>
      </c>
      <c r="K202" s="9">
        <v>8</v>
      </c>
      <c r="L202" s="9">
        <v>2.4634</v>
      </c>
    </row>
    <row r="203" spans="1:12">
      <c r="A203" s="8" t="s">
        <v>285</v>
      </c>
      <c r="B203" s="8" t="s">
        <v>1098</v>
      </c>
      <c r="C203" s="9">
        <v>14.34</v>
      </c>
      <c r="D203" s="9">
        <v>17.93</v>
      </c>
      <c r="E203" s="9">
        <v>48.5</v>
      </c>
      <c r="F203" s="9">
        <v>10</v>
      </c>
      <c r="G203" s="9">
        <v>1.9298999999999999</v>
      </c>
      <c r="H203" s="9">
        <v>4.1900000000000004</v>
      </c>
      <c r="I203" s="9">
        <v>19.39</v>
      </c>
      <c r="J203" s="9">
        <v>53.4</v>
      </c>
      <c r="K203" s="9">
        <v>9</v>
      </c>
      <c r="L203" s="9">
        <v>2.5145</v>
      </c>
    </row>
    <row r="204" spans="1:12">
      <c r="A204" s="8" t="s">
        <v>306</v>
      </c>
      <c r="B204" s="8" t="s">
        <v>1119</v>
      </c>
      <c r="C204" s="9">
        <v>9.75</v>
      </c>
      <c r="D204" s="9">
        <v>9.75</v>
      </c>
      <c r="E204" s="9">
        <v>34.9</v>
      </c>
      <c r="F204" s="9">
        <v>5</v>
      </c>
      <c r="G204" s="9">
        <v>1.5831</v>
      </c>
      <c r="H204" s="9">
        <v>7.61</v>
      </c>
      <c r="I204" s="9">
        <v>7.61</v>
      </c>
      <c r="J204" s="9">
        <v>23.2</v>
      </c>
      <c r="K204" s="9">
        <v>4</v>
      </c>
      <c r="L204" s="9">
        <v>2.5310999999999999</v>
      </c>
    </row>
    <row r="205" spans="1:12">
      <c r="A205" s="8" t="s">
        <v>655</v>
      </c>
      <c r="B205" s="8" t="s">
        <v>1465</v>
      </c>
      <c r="C205" s="9">
        <v>6.02</v>
      </c>
      <c r="D205" s="9">
        <v>6.02</v>
      </c>
      <c r="E205" s="9">
        <v>41.6</v>
      </c>
      <c r="F205" s="9">
        <v>3</v>
      </c>
      <c r="G205" s="9">
        <v>2.0430000000000001</v>
      </c>
      <c r="H205" s="9">
        <v>6.8</v>
      </c>
      <c r="I205" s="9">
        <v>6.8</v>
      </c>
      <c r="J205" s="9">
        <v>32.4</v>
      </c>
      <c r="K205" s="9">
        <v>3</v>
      </c>
      <c r="L205" s="9">
        <v>2.5623</v>
      </c>
    </row>
    <row r="206" spans="1:12">
      <c r="A206" s="8" t="s">
        <v>792</v>
      </c>
      <c r="B206" s="8" t="s">
        <v>1603</v>
      </c>
      <c r="C206" s="9">
        <v>2.61</v>
      </c>
      <c r="D206" s="9">
        <v>2.61</v>
      </c>
      <c r="E206" s="9">
        <v>44</v>
      </c>
      <c r="F206" s="9">
        <v>1</v>
      </c>
      <c r="G206" s="9">
        <v>2.0590999999999999</v>
      </c>
      <c r="H206" s="9">
        <v>2</v>
      </c>
      <c r="I206" s="9">
        <v>2</v>
      </c>
      <c r="J206" s="9">
        <v>9.1999999999999993</v>
      </c>
      <c r="K206" s="9">
        <v>1</v>
      </c>
      <c r="L206" s="9">
        <v>2.5960000000000001</v>
      </c>
    </row>
    <row r="207" spans="1:12">
      <c r="A207" s="8" t="s">
        <v>123</v>
      </c>
      <c r="B207" s="8" t="s">
        <v>935</v>
      </c>
      <c r="C207" s="9">
        <v>2.0299999999999998</v>
      </c>
      <c r="D207" s="9">
        <v>2.0299999999999998</v>
      </c>
      <c r="E207" s="9">
        <v>5.4</v>
      </c>
      <c r="F207" s="9">
        <v>1</v>
      </c>
      <c r="G207" s="9">
        <v>100</v>
      </c>
      <c r="H207" s="9">
        <v>2</v>
      </c>
      <c r="I207" s="9">
        <v>2</v>
      </c>
      <c r="J207" s="9">
        <v>4.5</v>
      </c>
      <c r="K207" s="9">
        <v>1</v>
      </c>
      <c r="L207" s="9">
        <v>2.6292</v>
      </c>
    </row>
    <row r="208" spans="1:12">
      <c r="A208" s="8" t="s">
        <v>794</v>
      </c>
      <c r="B208" s="8" t="s">
        <v>1605</v>
      </c>
      <c r="C208" s="9">
        <v>2.4300000000000002</v>
      </c>
      <c r="D208" s="9">
        <v>2.4300000000000002</v>
      </c>
      <c r="E208" s="9">
        <v>40.5</v>
      </c>
      <c r="F208" s="9">
        <v>1</v>
      </c>
      <c r="G208" s="9">
        <v>2.3384999999999998</v>
      </c>
      <c r="H208" s="9">
        <v>2.0699999999999998</v>
      </c>
      <c r="I208" s="9">
        <v>2.0699999999999998</v>
      </c>
      <c r="J208" s="9">
        <v>29.7</v>
      </c>
      <c r="K208" s="9">
        <v>1</v>
      </c>
      <c r="L208" s="9">
        <v>2.6671999999999998</v>
      </c>
    </row>
    <row r="209" spans="1:12">
      <c r="A209" s="8" t="s">
        <v>361</v>
      </c>
      <c r="B209" s="8" t="s">
        <v>1173</v>
      </c>
      <c r="C209" s="9">
        <v>3.52</v>
      </c>
      <c r="D209" s="9">
        <v>3.52</v>
      </c>
      <c r="E209" s="9">
        <v>21.7</v>
      </c>
      <c r="F209" s="9">
        <v>2</v>
      </c>
      <c r="G209" s="9">
        <v>3.2212000000000001</v>
      </c>
      <c r="H209" s="9">
        <v>5.67</v>
      </c>
      <c r="I209" s="9">
        <v>5.67</v>
      </c>
      <c r="J209" s="9">
        <v>13.6</v>
      </c>
      <c r="K209" s="9">
        <v>3</v>
      </c>
      <c r="L209" s="9">
        <v>2.6737000000000002</v>
      </c>
    </row>
    <row r="210" spans="1:12">
      <c r="A210" s="8" t="s">
        <v>194</v>
      </c>
      <c r="B210" s="8" t="s">
        <v>1006</v>
      </c>
      <c r="C210" s="9">
        <v>8.08</v>
      </c>
      <c r="D210" s="9">
        <v>8.08</v>
      </c>
      <c r="E210" s="9">
        <v>17.8</v>
      </c>
      <c r="F210" s="9">
        <v>5</v>
      </c>
      <c r="G210" s="9">
        <v>2.6840000000000002</v>
      </c>
      <c r="H210" s="9">
        <v>3.85</v>
      </c>
      <c r="I210" s="9">
        <v>3.85</v>
      </c>
      <c r="J210" s="9">
        <v>17.8</v>
      </c>
      <c r="K210" s="9">
        <v>3</v>
      </c>
      <c r="L210" s="9">
        <v>2.6871</v>
      </c>
    </row>
    <row r="211" spans="1:12">
      <c r="A211" s="8" t="s">
        <v>48</v>
      </c>
      <c r="B211" s="8" t="s">
        <v>859</v>
      </c>
      <c r="C211" s="9">
        <v>46.18</v>
      </c>
      <c r="D211" s="9">
        <v>46.18</v>
      </c>
      <c r="E211" s="9">
        <v>38.200000000000003</v>
      </c>
      <c r="F211" s="9">
        <v>27</v>
      </c>
      <c r="G211" s="9">
        <v>1.5503</v>
      </c>
      <c r="H211" s="9">
        <v>14.14</v>
      </c>
      <c r="I211" s="9">
        <v>14.14</v>
      </c>
      <c r="J211" s="9">
        <v>12.4</v>
      </c>
      <c r="K211" s="9">
        <v>9</v>
      </c>
      <c r="L211" s="9">
        <v>2.7101000000000002</v>
      </c>
    </row>
    <row r="212" spans="1:12">
      <c r="A212" s="8" t="s">
        <v>340</v>
      </c>
      <c r="B212" s="8" t="s">
        <v>1153</v>
      </c>
      <c r="C212" s="9">
        <v>4.59</v>
      </c>
      <c r="D212" s="9">
        <v>4.59</v>
      </c>
      <c r="E212" s="9">
        <v>19.600000000000001</v>
      </c>
      <c r="F212" s="9">
        <v>2</v>
      </c>
      <c r="G212" s="9">
        <v>2.5072999999999999</v>
      </c>
      <c r="H212" s="9">
        <v>7.96</v>
      </c>
      <c r="I212" s="9">
        <v>7.96</v>
      </c>
      <c r="J212" s="9">
        <v>11.4</v>
      </c>
      <c r="K212" s="9">
        <v>4</v>
      </c>
      <c r="L212" s="9">
        <v>2.7124000000000001</v>
      </c>
    </row>
    <row r="213" spans="1:12">
      <c r="A213" s="8" t="s">
        <v>434</v>
      </c>
      <c r="B213" s="8" t="s">
        <v>1247</v>
      </c>
      <c r="C213" s="9">
        <v>25.11</v>
      </c>
      <c r="D213" s="9">
        <v>25.11</v>
      </c>
      <c r="E213" s="9">
        <v>52.7</v>
      </c>
      <c r="F213" s="9">
        <v>14</v>
      </c>
      <c r="G213" s="9">
        <v>2.3673000000000002</v>
      </c>
      <c r="H213" s="9">
        <v>18.899999999999999</v>
      </c>
      <c r="I213" s="9">
        <v>18.899999999999999</v>
      </c>
      <c r="J213" s="9">
        <v>44.1</v>
      </c>
      <c r="K213" s="9">
        <v>12</v>
      </c>
      <c r="L213" s="9">
        <v>2.7332999999999998</v>
      </c>
    </row>
    <row r="214" spans="1:12">
      <c r="A214" s="8" t="s">
        <v>697</v>
      </c>
      <c r="B214" s="8" t="s">
        <v>1506</v>
      </c>
      <c r="C214" s="9">
        <v>4</v>
      </c>
      <c r="D214" s="9">
        <v>4</v>
      </c>
      <c r="E214" s="9">
        <v>15</v>
      </c>
      <c r="F214" s="9">
        <v>2</v>
      </c>
      <c r="G214" s="9">
        <v>1.6919</v>
      </c>
      <c r="H214" s="9">
        <v>2</v>
      </c>
      <c r="I214" s="9">
        <v>2</v>
      </c>
      <c r="J214" s="9">
        <v>5.9</v>
      </c>
      <c r="K214" s="9">
        <v>1</v>
      </c>
      <c r="L214" s="9">
        <v>2.7576000000000001</v>
      </c>
    </row>
    <row r="215" spans="1:12">
      <c r="A215" s="8" t="s">
        <v>482</v>
      </c>
      <c r="B215" s="8" t="s">
        <v>1293</v>
      </c>
      <c r="C215" s="9">
        <v>8</v>
      </c>
      <c r="D215" s="9">
        <v>8</v>
      </c>
      <c r="E215" s="9">
        <v>38.700000000000003</v>
      </c>
      <c r="F215" s="9">
        <v>4</v>
      </c>
      <c r="G215" s="9">
        <v>2.8502999999999998</v>
      </c>
      <c r="H215" s="9">
        <v>6.16</v>
      </c>
      <c r="I215" s="9">
        <v>6.16</v>
      </c>
      <c r="J215" s="9">
        <v>19.5</v>
      </c>
      <c r="K215" s="9">
        <v>3</v>
      </c>
      <c r="L215" s="9">
        <v>2.8574000000000002</v>
      </c>
    </row>
    <row r="216" spans="1:12">
      <c r="A216" s="8" t="s">
        <v>166</v>
      </c>
      <c r="B216" s="8" t="s">
        <v>978</v>
      </c>
      <c r="C216" s="9">
        <v>39.35</v>
      </c>
      <c r="D216" s="9">
        <v>39.35</v>
      </c>
      <c r="E216" s="9">
        <v>48</v>
      </c>
      <c r="F216" s="9">
        <v>19</v>
      </c>
      <c r="G216" s="9">
        <v>2.5255999999999998</v>
      </c>
      <c r="H216" s="9">
        <v>12.06</v>
      </c>
      <c r="I216" s="9">
        <v>12.06</v>
      </c>
      <c r="J216" s="9">
        <v>18.899999999999999</v>
      </c>
      <c r="K216" s="9">
        <v>6</v>
      </c>
      <c r="L216" s="9">
        <v>2.9546999999999999</v>
      </c>
    </row>
    <row r="217" spans="1:12">
      <c r="A217" s="8" t="s">
        <v>47</v>
      </c>
      <c r="B217" s="8" t="s">
        <v>858</v>
      </c>
      <c r="C217" s="9">
        <v>54.48</v>
      </c>
      <c r="D217" s="9">
        <v>54.48</v>
      </c>
      <c r="E217" s="9">
        <v>46.3</v>
      </c>
      <c r="F217" s="9">
        <v>39</v>
      </c>
      <c r="G217" s="9">
        <v>2.1044999999999998</v>
      </c>
      <c r="H217" s="9">
        <v>33.520000000000003</v>
      </c>
      <c r="I217" s="9">
        <v>33.520000000000003</v>
      </c>
      <c r="J217" s="9">
        <v>31</v>
      </c>
      <c r="K217" s="9">
        <v>16</v>
      </c>
      <c r="L217" s="9">
        <v>2.9550999999999998</v>
      </c>
    </row>
    <row r="218" spans="1:12">
      <c r="A218" s="8" t="s">
        <v>197</v>
      </c>
      <c r="B218" s="8" t="s">
        <v>1009</v>
      </c>
      <c r="C218" s="9">
        <v>7.76</v>
      </c>
      <c r="D218" s="9">
        <v>7.76</v>
      </c>
      <c r="E218" s="9">
        <v>31.5</v>
      </c>
      <c r="F218" s="9">
        <v>4</v>
      </c>
      <c r="G218" s="9">
        <v>2.4121000000000001</v>
      </c>
      <c r="H218" s="9">
        <v>1.51</v>
      </c>
      <c r="I218" s="9">
        <v>1.51</v>
      </c>
      <c r="J218" s="9">
        <v>15.4</v>
      </c>
      <c r="K218" s="9">
        <v>1</v>
      </c>
      <c r="L218" s="9">
        <v>2.9708000000000001</v>
      </c>
    </row>
    <row r="219" spans="1:12">
      <c r="A219" s="8" t="s">
        <v>41</v>
      </c>
      <c r="B219" s="8" t="s">
        <v>1608</v>
      </c>
      <c r="C219" s="9">
        <v>2.1800000000000002</v>
      </c>
      <c r="D219" s="9">
        <v>2.1800000000000002</v>
      </c>
      <c r="E219" s="9">
        <v>19.5</v>
      </c>
      <c r="F219" s="9">
        <v>1</v>
      </c>
      <c r="G219" s="9">
        <v>4.2</v>
      </c>
      <c r="H219" s="9">
        <v>2</v>
      </c>
      <c r="I219" s="9">
        <v>2</v>
      </c>
      <c r="J219" s="9">
        <v>10.6</v>
      </c>
      <c r="K219" s="9">
        <v>1</v>
      </c>
      <c r="L219" s="9">
        <v>2.9823</v>
      </c>
    </row>
    <row r="220" spans="1:12">
      <c r="A220" s="8" t="s">
        <v>210</v>
      </c>
      <c r="B220" s="8" t="s">
        <v>1022</v>
      </c>
      <c r="C220" s="9">
        <v>5.01</v>
      </c>
      <c r="D220" s="9">
        <v>5.01</v>
      </c>
      <c r="E220" s="9">
        <v>25.1</v>
      </c>
      <c r="F220" s="9">
        <v>3</v>
      </c>
      <c r="G220" s="9">
        <v>2.3365999999999998</v>
      </c>
      <c r="H220" s="9">
        <v>4.4800000000000004</v>
      </c>
      <c r="I220" s="9">
        <v>4.4800000000000004</v>
      </c>
      <c r="J220" s="9">
        <v>14.5</v>
      </c>
      <c r="K220" s="9">
        <v>2</v>
      </c>
      <c r="L220" s="9">
        <v>3.0036999999999998</v>
      </c>
    </row>
    <row r="221" spans="1:12">
      <c r="A221" s="8" t="s">
        <v>302</v>
      </c>
      <c r="B221" s="8" t="s">
        <v>1115</v>
      </c>
      <c r="C221" s="9">
        <v>10</v>
      </c>
      <c r="D221" s="9">
        <v>10</v>
      </c>
      <c r="E221" s="9">
        <v>23.7</v>
      </c>
      <c r="F221" s="9">
        <v>5</v>
      </c>
      <c r="G221" s="9">
        <v>2.2555999999999998</v>
      </c>
      <c r="H221" s="9">
        <v>10.119999999999999</v>
      </c>
      <c r="I221" s="9">
        <v>10.119999999999999</v>
      </c>
      <c r="J221" s="9">
        <v>24.1</v>
      </c>
      <c r="K221" s="9">
        <v>5</v>
      </c>
      <c r="L221" s="9">
        <v>3.0089999999999999</v>
      </c>
    </row>
    <row r="222" spans="1:12">
      <c r="A222" s="8" t="s">
        <v>222</v>
      </c>
      <c r="B222" s="8" t="s">
        <v>1034</v>
      </c>
      <c r="C222" s="9">
        <v>4</v>
      </c>
      <c r="D222" s="9">
        <v>4</v>
      </c>
      <c r="E222" s="9">
        <v>8.8000000000000007</v>
      </c>
      <c r="F222" s="9">
        <v>2</v>
      </c>
      <c r="G222" s="9">
        <v>100</v>
      </c>
      <c r="H222" s="9">
        <v>2.64</v>
      </c>
      <c r="I222" s="9">
        <v>2.64</v>
      </c>
      <c r="J222" s="9">
        <v>17</v>
      </c>
      <c r="K222" s="9">
        <v>2</v>
      </c>
      <c r="L222" s="9">
        <v>3.0308999999999999</v>
      </c>
    </row>
    <row r="223" spans="1:12">
      <c r="A223" s="8" t="s">
        <v>337</v>
      </c>
      <c r="B223" s="8" t="s">
        <v>1150</v>
      </c>
      <c r="C223" s="9">
        <v>4.97</v>
      </c>
      <c r="D223" s="9">
        <v>4.97</v>
      </c>
      <c r="E223" s="9">
        <v>16.100000000000001</v>
      </c>
      <c r="F223" s="9">
        <v>3</v>
      </c>
      <c r="G223" s="9">
        <v>2.0365000000000002</v>
      </c>
      <c r="H223" s="9">
        <v>4.82</v>
      </c>
      <c r="I223" s="9">
        <v>4.82</v>
      </c>
      <c r="J223" s="9">
        <v>23.9</v>
      </c>
      <c r="K223" s="9">
        <v>3</v>
      </c>
      <c r="L223" s="9">
        <v>3.0876000000000001</v>
      </c>
    </row>
    <row r="224" spans="1:12">
      <c r="A224" s="8" t="s">
        <v>260</v>
      </c>
      <c r="B224" s="8" t="s">
        <v>1072</v>
      </c>
      <c r="C224" s="9">
        <v>31.94</v>
      </c>
      <c r="D224" s="9">
        <v>31.94</v>
      </c>
      <c r="E224" s="9">
        <v>52.4</v>
      </c>
      <c r="F224" s="9">
        <v>17</v>
      </c>
      <c r="G224" s="9">
        <v>2.1516999999999999</v>
      </c>
      <c r="H224" s="9">
        <v>13.07</v>
      </c>
      <c r="I224" s="9">
        <v>14.94</v>
      </c>
      <c r="J224" s="9">
        <v>39.799999999999997</v>
      </c>
      <c r="K224" s="9">
        <v>9</v>
      </c>
      <c r="L224" s="9">
        <v>3.0935999999999999</v>
      </c>
    </row>
    <row r="225" spans="1:12">
      <c r="A225" s="8" t="s">
        <v>456</v>
      </c>
      <c r="B225" s="8" t="s">
        <v>1268</v>
      </c>
      <c r="C225" s="9">
        <v>14.16</v>
      </c>
      <c r="D225" s="9">
        <v>16.190000000000001</v>
      </c>
      <c r="E225" s="9">
        <v>45.2</v>
      </c>
      <c r="F225" s="9">
        <v>8</v>
      </c>
      <c r="G225" s="9">
        <v>6.9168000000000003</v>
      </c>
      <c r="H225" s="9">
        <v>7.94</v>
      </c>
      <c r="I225" s="9">
        <v>10.07</v>
      </c>
      <c r="J225" s="9">
        <v>51.6</v>
      </c>
      <c r="K225" s="9">
        <v>5</v>
      </c>
      <c r="L225" s="9">
        <v>3.0935999999999999</v>
      </c>
    </row>
    <row r="226" spans="1:12">
      <c r="A226" s="8" t="s">
        <v>472</v>
      </c>
      <c r="B226" s="8" t="s">
        <v>1283</v>
      </c>
      <c r="C226" s="9">
        <v>10</v>
      </c>
      <c r="D226" s="9">
        <v>10</v>
      </c>
      <c r="E226" s="9">
        <v>15</v>
      </c>
      <c r="F226" s="9">
        <v>5</v>
      </c>
      <c r="G226" s="9">
        <v>6.47</v>
      </c>
      <c r="H226" s="9">
        <v>1.42</v>
      </c>
      <c r="I226" s="9">
        <v>1.42</v>
      </c>
      <c r="J226" s="9">
        <v>14.7</v>
      </c>
      <c r="K226" s="9">
        <v>2</v>
      </c>
      <c r="L226" s="9">
        <v>3.0948000000000002</v>
      </c>
    </row>
    <row r="227" spans="1:12">
      <c r="A227" s="8" t="s">
        <v>217</v>
      </c>
      <c r="B227" s="8" t="s">
        <v>1029</v>
      </c>
      <c r="C227" s="9">
        <v>26.65</v>
      </c>
      <c r="D227" s="9">
        <v>26.65</v>
      </c>
      <c r="E227" s="9">
        <v>48.3</v>
      </c>
      <c r="F227" s="9">
        <v>17</v>
      </c>
      <c r="G227" s="9">
        <v>2.3563999999999998</v>
      </c>
      <c r="H227" s="9">
        <v>21.34</v>
      </c>
      <c r="I227" s="9">
        <v>21.34</v>
      </c>
      <c r="J227" s="9">
        <v>48.1</v>
      </c>
      <c r="K227" s="9">
        <v>12</v>
      </c>
      <c r="L227" s="9">
        <v>3.0998999999999999</v>
      </c>
    </row>
    <row r="228" spans="1:12">
      <c r="A228" s="8" t="s">
        <v>776</v>
      </c>
      <c r="B228" s="8" t="s">
        <v>1586</v>
      </c>
      <c r="C228" s="9">
        <v>5.22</v>
      </c>
      <c r="D228" s="9">
        <v>5.22</v>
      </c>
      <c r="E228" s="9">
        <v>29.4</v>
      </c>
      <c r="F228" s="9">
        <v>2</v>
      </c>
      <c r="G228" s="9">
        <v>2.7827000000000002</v>
      </c>
      <c r="H228" s="9">
        <v>7.66</v>
      </c>
      <c r="I228" s="9">
        <v>7.66</v>
      </c>
      <c r="J228" s="9">
        <v>41.2</v>
      </c>
      <c r="K228" s="9">
        <v>4</v>
      </c>
      <c r="L228" s="9">
        <v>3.1029</v>
      </c>
    </row>
    <row r="229" spans="1:12">
      <c r="A229" s="8" t="s">
        <v>667</v>
      </c>
      <c r="B229" s="8" t="s">
        <v>1476</v>
      </c>
      <c r="C229" s="9">
        <v>6</v>
      </c>
      <c r="D229" s="9">
        <v>6</v>
      </c>
      <c r="E229" s="9">
        <v>29.7</v>
      </c>
      <c r="F229" s="9">
        <v>3</v>
      </c>
      <c r="G229" s="9">
        <v>2.7757000000000001</v>
      </c>
      <c r="H229" s="9">
        <v>6</v>
      </c>
      <c r="I229" s="9">
        <v>6</v>
      </c>
      <c r="J229" s="9">
        <v>29.7</v>
      </c>
      <c r="K229" s="9">
        <v>3</v>
      </c>
      <c r="L229" s="9">
        <v>3.2048000000000001</v>
      </c>
    </row>
    <row r="230" spans="1:12">
      <c r="A230" s="8" t="s">
        <v>418</v>
      </c>
      <c r="B230" s="8" t="s">
        <v>1229</v>
      </c>
      <c r="C230" s="9">
        <v>1.7</v>
      </c>
      <c r="D230" s="9">
        <v>4</v>
      </c>
      <c r="E230" s="9">
        <v>12.7</v>
      </c>
      <c r="F230" s="9">
        <v>2</v>
      </c>
      <c r="G230" s="9">
        <v>4.3018000000000001</v>
      </c>
      <c r="H230" s="9">
        <v>2.0099999999999998</v>
      </c>
      <c r="I230" s="9">
        <v>2.0099999999999998</v>
      </c>
      <c r="J230" s="9">
        <v>6.8</v>
      </c>
      <c r="K230" s="9">
        <v>1</v>
      </c>
      <c r="L230" s="9">
        <v>3.2187000000000001</v>
      </c>
    </row>
    <row r="231" spans="1:12">
      <c r="A231" s="8" t="s">
        <v>492</v>
      </c>
      <c r="B231" s="8" t="s">
        <v>1303</v>
      </c>
      <c r="C231" s="9">
        <v>12</v>
      </c>
      <c r="D231" s="9">
        <v>15.23</v>
      </c>
      <c r="E231" s="9">
        <v>46.9</v>
      </c>
      <c r="F231" s="9">
        <v>8</v>
      </c>
      <c r="G231" s="9">
        <v>2.7115999999999998</v>
      </c>
      <c r="H231" s="9">
        <v>10</v>
      </c>
      <c r="I231" s="9">
        <v>10</v>
      </c>
      <c r="J231" s="9">
        <v>29.2</v>
      </c>
      <c r="K231" s="9">
        <v>7</v>
      </c>
      <c r="L231" s="9">
        <v>3.2202000000000002</v>
      </c>
    </row>
    <row r="232" spans="1:12">
      <c r="A232" s="8" t="s">
        <v>380</v>
      </c>
      <c r="B232" s="8" t="s">
        <v>1191</v>
      </c>
      <c r="C232" s="9">
        <v>2.4700000000000002</v>
      </c>
      <c r="D232" s="9">
        <v>2.4700000000000002</v>
      </c>
      <c r="E232" s="9">
        <v>21</v>
      </c>
      <c r="F232" s="9">
        <v>2</v>
      </c>
      <c r="G232" s="9">
        <v>1.9782999999999999</v>
      </c>
      <c r="H232" s="9">
        <v>2.0099999999999998</v>
      </c>
      <c r="I232" s="9">
        <v>2.0099999999999998</v>
      </c>
      <c r="J232" s="9">
        <v>7</v>
      </c>
      <c r="K232" s="9">
        <v>1</v>
      </c>
      <c r="L232" s="9">
        <v>3.2475000000000001</v>
      </c>
    </row>
    <row r="233" spans="1:12">
      <c r="A233" s="8" t="s">
        <v>294</v>
      </c>
      <c r="B233" s="8" t="s">
        <v>1107</v>
      </c>
      <c r="C233" s="9">
        <v>11.69</v>
      </c>
      <c r="D233" s="9">
        <v>11.69</v>
      </c>
      <c r="E233" s="9">
        <v>33.799999999999997</v>
      </c>
      <c r="F233" s="9">
        <v>6</v>
      </c>
      <c r="G233" s="9">
        <v>2.5144000000000002</v>
      </c>
      <c r="H233" s="9">
        <v>12.31</v>
      </c>
      <c r="I233" s="9">
        <v>12.31</v>
      </c>
      <c r="J233" s="9">
        <v>26.4</v>
      </c>
      <c r="K233" s="9">
        <v>6</v>
      </c>
      <c r="L233" s="9">
        <v>3.3121</v>
      </c>
    </row>
    <row r="234" spans="1:12">
      <c r="A234" s="8" t="s">
        <v>283</v>
      </c>
      <c r="B234" s="8" t="s">
        <v>1096</v>
      </c>
      <c r="C234" s="9">
        <v>16</v>
      </c>
      <c r="D234" s="9">
        <v>16</v>
      </c>
      <c r="E234" s="9">
        <v>41.4</v>
      </c>
      <c r="F234" s="9">
        <v>8</v>
      </c>
      <c r="G234" s="9">
        <v>1.7705</v>
      </c>
      <c r="H234" s="9">
        <v>16.059999999999999</v>
      </c>
      <c r="I234" s="9">
        <v>16.059999999999999</v>
      </c>
      <c r="J234" s="9">
        <v>39.200000000000003</v>
      </c>
      <c r="K234" s="9">
        <v>9</v>
      </c>
      <c r="L234" s="9">
        <v>3.3132000000000001</v>
      </c>
    </row>
    <row r="235" spans="1:12">
      <c r="A235" s="8" t="s">
        <v>45</v>
      </c>
      <c r="B235" s="8" t="s">
        <v>856</v>
      </c>
      <c r="C235" s="9">
        <v>76.290000000000006</v>
      </c>
      <c r="D235" s="9">
        <v>76.290000000000006</v>
      </c>
      <c r="E235" s="9">
        <v>59.4</v>
      </c>
      <c r="F235" s="9">
        <v>61</v>
      </c>
      <c r="G235" s="9">
        <v>2.1695000000000002</v>
      </c>
      <c r="H235" s="9">
        <v>50.78</v>
      </c>
      <c r="I235" s="9">
        <v>50.78</v>
      </c>
      <c r="J235" s="9">
        <v>36.200000000000003</v>
      </c>
      <c r="K235" s="9">
        <v>28</v>
      </c>
      <c r="L235" s="9">
        <v>3.3237999999999999</v>
      </c>
    </row>
    <row r="236" spans="1:12">
      <c r="A236" s="8" t="s">
        <v>240</v>
      </c>
      <c r="B236" s="8" t="s">
        <v>1052</v>
      </c>
      <c r="C236" s="9">
        <v>2.02</v>
      </c>
      <c r="D236" s="9">
        <v>2.02</v>
      </c>
      <c r="E236" s="9">
        <v>26.4</v>
      </c>
      <c r="F236" s="9">
        <v>1</v>
      </c>
      <c r="G236" s="9">
        <v>1.6069</v>
      </c>
      <c r="H236" s="9">
        <v>1.7</v>
      </c>
      <c r="I236" s="9">
        <v>1.7</v>
      </c>
      <c r="J236" s="9">
        <v>17.7</v>
      </c>
      <c r="K236" s="9">
        <v>2</v>
      </c>
      <c r="L236" s="9">
        <v>3.3252000000000002</v>
      </c>
    </row>
    <row r="237" spans="1:12">
      <c r="A237" s="8" t="s">
        <v>198</v>
      </c>
      <c r="B237" s="8" t="s">
        <v>1010</v>
      </c>
      <c r="C237" s="9">
        <v>46.51</v>
      </c>
      <c r="D237" s="9">
        <v>46.51</v>
      </c>
      <c r="E237" s="9">
        <v>63.6</v>
      </c>
      <c r="F237" s="9">
        <v>30</v>
      </c>
      <c r="G237" s="9">
        <v>2.3698999999999999</v>
      </c>
      <c r="H237" s="9">
        <v>45.69</v>
      </c>
      <c r="I237" s="9">
        <v>45.69</v>
      </c>
      <c r="J237" s="9">
        <v>57.2</v>
      </c>
      <c r="K237" s="9">
        <v>25</v>
      </c>
      <c r="L237" s="9">
        <v>3.3603999999999998</v>
      </c>
    </row>
    <row r="238" spans="1:12">
      <c r="A238" s="8" t="s">
        <v>20</v>
      </c>
      <c r="B238" s="8" t="s">
        <v>834</v>
      </c>
      <c r="C238" s="9">
        <v>6.32</v>
      </c>
      <c r="D238" s="9">
        <v>6.32</v>
      </c>
      <c r="E238" s="9">
        <v>3.1</v>
      </c>
      <c r="F238" s="9">
        <v>3</v>
      </c>
      <c r="G238" s="9">
        <v>2.3980999999999999</v>
      </c>
      <c r="H238" s="9">
        <v>2.4500000000000002</v>
      </c>
      <c r="I238" s="9">
        <v>4</v>
      </c>
      <c r="J238" s="9">
        <v>1.7</v>
      </c>
      <c r="K238" s="9">
        <v>2</v>
      </c>
      <c r="L238" s="9">
        <v>3.3656000000000001</v>
      </c>
    </row>
    <row r="239" spans="1:12">
      <c r="A239" s="8" t="s">
        <v>266</v>
      </c>
      <c r="B239" s="8" t="s">
        <v>1079</v>
      </c>
      <c r="C239" s="9">
        <v>24.28</v>
      </c>
      <c r="D239" s="9">
        <v>24.28</v>
      </c>
      <c r="E239" s="9">
        <v>49.8</v>
      </c>
      <c r="F239" s="9">
        <v>13</v>
      </c>
      <c r="G239" s="9">
        <v>2.2799999999999998</v>
      </c>
      <c r="H239" s="9">
        <v>19.3</v>
      </c>
      <c r="I239" s="9">
        <v>19.3</v>
      </c>
      <c r="J239" s="9">
        <v>33.9</v>
      </c>
      <c r="K239" s="9">
        <v>10</v>
      </c>
      <c r="L239" s="9">
        <v>3.3679999999999999</v>
      </c>
    </row>
    <row r="240" spans="1:12">
      <c r="A240" s="8" t="s">
        <v>797</v>
      </c>
      <c r="B240" s="8" t="s">
        <v>1609</v>
      </c>
      <c r="C240" s="9">
        <v>2.16</v>
      </c>
      <c r="D240" s="9">
        <v>2.16</v>
      </c>
      <c r="E240" s="9">
        <v>24.7</v>
      </c>
      <c r="F240" s="9">
        <v>1</v>
      </c>
      <c r="G240" s="9">
        <v>2.5327999999999999</v>
      </c>
      <c r="H240" s="9">
        <v>2.39</v>
      </c>
      <c r="I240" s="9">
        <v>2.39</v>
      </c>
      <c r="J240" s="9">
        <v>14.8</v>
      </c>
      <c r="K240" s="9">
        <v>1</v>
      </c>
      <c r="L240" s="9">
        <v>3.3786999999999998</v>
      </c>
    </row>
    <row r="241" spans="1:12">
      <c r="A241" s="8" t="s">
        <v>432</v>
      </c>
      <c r="B241" s="8" t="s">
        <v>1245</v>
      </c>
      <c r="C241" s="9">
        <v>29.58</v>
      </c>
      <c r="D241" s="9">
        <v>29.58</v>
      </c>
      <c r="E241" s="9">
        <v>67.5</v>
      </c>
      <c r="F241" s="9">
        <v>18</v>
      </c>
      <c r="G241" s="9">
        <v>-9.7181729834791053</v>
      </c>
      <c r="H241" s="9">
        <v>22.43</v>
      </c>
      <c r="I241" s="9">
        <v>22.43</v>
      </c>
      <c r="J241" s="9">
        <v>50.6</v>
      </c>
      <c r="K241" s="9">
        <v>14</v>
      </c>
      <c r="L241" s="9">
        <v>3.4581</v>
      </c>
    </row>
    <row r="242" spans="1:12">
      <c r="A242" s="8" t="s">
        <v>231</v>
      </c>
      <c r="B242" s="8" t="s">
        <v>1043</v>
      </c>
      <c r="C242" s="9">
        <v>31.6</v>
      </c>
      <c r="D242" s="9">
        <v>31.6</v>
      </c>
      <c r="E242" s="9">
        <v>63.2</v>
      </c>
      <c r="F242" s="9">
        <v>21</v>
      </c>
      <c r="G242" s="9">
        <v>2.2848000000000002</v>
      </c>
      <c r="H242" s="9">
        <v>19.57</v>
      </c>
      <c r="I242" s="9">
        <v>19.57</v>
      </c>
      <c r="J242" s="9">
        <v>45.3</v>
      </c>
      <c r="K242" s="9">
        <v>11</v>
      </c>
      <c r="L242" s="9">
        <v>3.4834000000000001</v>
      </c>
    </row>
    <row r="243" spans="1:12">
      <c r="A243" s="8" t="s">
        <v>31</v>
      </c>
      <c r="B243" s="8" t="s">
        <v>1628</v>
      </c>
      <c r="C243" s="9">
        <v>2</v>
      </c>
      <c r="D243" s="9">
        <v>2</v>
      </c>
      <c r="E243" s="9">
        <v>11.7</v>
      </c>
      <c r="F243" s="9">
        <v>1</v>
      </c>
      <c r="G243" s="9">
        <v>45.992899999999999</v>
      </c>
      <c r="H243" s="9">
        <v>3.41</v>
      </c>
      <c r="I243" s="9">
        <v>13.83</v>
      </c>
      <c r="J243" s="9">
        <v>29.2</v>
      </c>
      <c r="K243" s="9">
        <v>12</v>
      </c>
      <c r="L243" s="9">
        <v>3.5274000000000001</v>
      </c>
    </row>
    <row r="244" spans="1:12">
      <c r="A244" s="8" t="s">
        <v>338</v>
      </c>
      <c r="B244" s="8" t="s">
        <v>1151</v>
      </c>
      <c r="C244" s="9">
        <v>4.8899999999999997</v>
      </c>
      <c r="D244" s="9">
        <v>4.8899999999999997</v>
      </c>
      <c r="E244" s="9">
        <v>13.7</v>
      </c>
      <c r="F244" s="9">
        <v>3</v>
      </c>
      <c r="G244" s="9">
        <v>4.1012000000000004</v>
      </c>
      <c r="H244" s="9">
        <v>2.11</v>
      </c>
      <c r="I244" s="9">
        <v>2.11</v>
      </c>
      <c r="J244" s="9">
        <v>9.6999999999999993</v>
      </c>
      <c r="K244" s="9">
        <v>1</v>
      </c>
      <c r="L244" s="9">
        <v>3.5356999999999998</v>
      </c>
    </row>
    <row r="245" spans="1:12">
      <c r="A245" s="8" t="s">
        <v>254</v>
      </c>
      <c r="B245" s="8" t="s">
        <v>1066</v>
      </c>
      <c r="C245" s="9">
        <v>37.9</v>
      </c>
      <c r="D245" s="9">
        <v>37.9</v>
      </c>
      <c r="E245" s="9">
        <v>59.6</v>
      </c>
      <c r="F245" s="9">
        <v>22</v>
      </c>
      <c r="G245" s="9">
        <v>4.4039999999999999</v>
      </c>
      <c r="H245" s="9">
        <v>27.33</v>
      </c>
      <c r="I245" s="9">
        <v>27.33</v>
      </c>
      <c r="J245" s="9">
        <v>48.9</v>
      </c>
      <c r="K245" s="9">
        <v>14</v>
      </c>
      <c r="L245" s="9">
        <v>3.62</v>
      </c>
    </row>
    <row r="246" spans="1:12">
      <c r="A246" s="8" t="s">
        <v>455</v>
      </c>
      <c r="B246" s="8" t="s">
        <v>1267</v>
      </c>
      <c r="C246" s="9">
        <v>14.41</v>
      </c>
      <c r="D246" s="9">
        <v>14.41</v>
      </c>
      <c r="E246" s="9">
        <v>39.9</v>
      </c>
      <c r="F246" s="9">
        <v>8</v>
      </c>
      <c r="G246" s="9">
        <v>2.2654000000000001</v>
      </c>
      <c r="H246" s="9">
        <v>7.37</v>
      </c>
      <c r="I246" s="9">
        <v>7.37</v>
      </c>
      <c r="J246" s="9">
        <v>30.3</v>
      </c>
      <c r="K246" s="9">
        <v>4</v>
      </c>
      <c r="L246" s="9">
        <v>3.7326999999999999</v>
      </c>
    </row>
    <row r="247" spans="1:12">
      <c r="A247" s="8" t="s">
        <v>583</v>
      </c>
      <c r="B247" s="8" t="s">
        <v>1392</v>
      </c>
      <c r="C247" s="9">
        <v>26</v>
      </c>
      <c r="D247" s="9">
        <v>26</v>
      </c>
      <c r="E247" s="9">
        <v>51.9</v>
      </c>
      <c r="F247" s="9">
        <v>17</v>
      </c>
      <c r="G247" s="9">
        <v>2.1593</v>
      </c>
      <c r="H247" s="9">
        <v>20.73</v>
      </c>
      <c r="I247" s="9">
        <v>20.73</v>
      </c>
      <c r="J247" s="9">
        <v>44.4</v>
      </c>
      <c r="K247" s="9">
        <v>14</v>
      </c>
      <c r="L247" s="9">
        <v>3.7639</v>
      </c>
    </row>
    <row r="248" spans="1:12">
      <c r="A248" s="8" t="s">
        <v>163</v>
      </c>
      <c r="B248" s="8" t="s">
        <v>975</v>
      </c>
      <c r="C248" s="9">
        <v>55.79</v>
      </c>
      <c r="D248" s="9">
        <v>55.79</v>
      </c>
      <c r="E248" s="9">
        <v>61</v>
      </c>
      <c r="F248" s="9">
        <v>42</v>
      </c>
      <c r="G248" s="9">
        <v>1.597</v>
      </c>
      <c r="H248" s="9">
        <v>41.4</v>
      </c>
      <c r="I248" s="9">
        <v>41.4</v>
      </c>
      <c r="J248" s="9">
        <v>54.4</v>
      </c>
      <c r="K248" s="9">
        <v>21</v>
      </c>
      <c r="L248" s="9">
        <v>3.7991000000000001</v>
      </c>
    </row>
    <row r="249" spans="1:12">
      <c r="A249" s="8" t="s">
        <v>592</v>
      </c>
      <c r="B249" s="8" t="s">
        <v>1401</v>
      </c>
      <c r="C249" s="9">
        <v>15.37</v>
      </c>
      <c r="D249" s="9">
        <v>15.37</v>
      </c>
      <c r="E249" s="9">
        <v>54.5</v>
      </c>
      <c r="F249" s="9">
        <v>13</v>
      </c>
      <c r="G249" s="9">
        <v>2.5739000000000001</v>
      </c>
      <c r="H249" s="9">
        <v>9.11</v>
      </c>
      <c r="I249" s="9">
        <v>9.11</v>
      </c>
      <c r="J249" s="9">
        <v>42.3</v>
      </c>
      <c r="K249" s="9">
        <v>5</v>
      </c>
      <c r="L249" s="9">
        <v>3.8349000000000002</v>
      </c>
    </row>
    <row r="250" spans="1:12">
      <c r="A250" s="8" t="s">
        <v>167</v>
      </c>
      <c r="B250" s="8" t="s">
        <v>979</v>
      </c>
      <c r="C250" s="9">
        <v>38.72</v>
      </c>
      <c r="D250" s="9">
        <v>38.72</v>
      </c>
      <c r="E250" s="9">
        <v>51.3</v>
      </c>
      <c r="F250" s="9">
        <v>22</v>
      </c>
      <c r="G250" s="9">
        <v>1.9118999999999999</v>
      </c>
      <c r="H250" s="9">
        <v>22.88</v>
      </c>
      <c r="I250" s="9">
        <v>22.88</v>
      </c>
      <c r="J250" s="9">
        <v>32.4</v>
      </c>
      <c r="K250" s="9">
        <v>12</v>
      </c>
      <c r="L250" s="9">
        <v>3.8738999999999999</v>
      </c>
    </row>
    <row r="251" spans="1:12">
      <c r="A251" s="8" t="s">
        <v>313</v>
      </c>
      <c r="B251" s="8" t="s">
        <v>1126</v>
      </c>
      <c r="C251" s="9">
        <v>8.26</v>
      </c>
      <c r="D251" s="9">
        <v>8.26</v>
      </c>
      <c r="E251" s="9">
        <v>28.7</v>
      </c>
      <c r="F251" s="9">
        <v>4</v>
      </c>
      <c r="G251" s="9">
        <v>3.2027000000000001</v>
      </c>
      <c r="H251" s="9">
        <v>2.75</v>
      </c>
      <c r="I251" s="9">
        <v>2.75</v>
      </c>
      <c r="J251" s="9">
        <v>18.8</v>
      </c>
      <c r="K251" s="9">
        <v>3</v>
      </c>
      <c r="L251" s="9">
        <v>3.9083000000000001</v>
      </c>
    </row>
    <row r="252" spans="1:12">
      <c r="A252" s="8" t="s">
        <v>297</v>
      </c>
      <c r="B252" s="8" t="s">
        <v>1110</v>
      </c>
      <c r="C252" s="9">
        <v>10.79</v>
      </c>
      <c r="D252" s="9">
        <v>10.79</v>
      </c>
      <c r="E252" s="9">
        <v>29.3</v>
      </c>
      <c r="F252" s="9">
        <v>5</v>
      </c>
      <c r="G252" s="9">
        <v>2.4870000000000001</v>
      </c>
      <c r="H252" s="9">
        <v>7.82</v>
      </c>
      <c r="I252" s="9">
        <v>7.82</v>
      </c>
      <c r="J252" s="9">
        <v>24.6</v>
      </c>
      <c r="K252" s="9">
        <v>4</v>
      </c>
      <c r="L252" s="9">
        <v>3.9779</v>
      </c>
    </row>
    <row r="253" spans="1:12">
      <c r="A253" s="8" t="s">
        <v>168</v>
      </c>
      <c r="B253" s="8" t="s">
        <v>980</v>
      </c>
      <c r="C253" s="9">
        <v>35.1</v>
      </c>
      <c r="D253" s="9">
        <v>35.1</v>
      </c>
      <c r="E253" s="9">
        <v>48.1</v>
      </c>
      <c r="F253" s="9">
        <v>20</v>
      </c>
      <c r="G253" s="9">
        <v>5.4183000000000003</v>
      </c>
      <c r="H253" s="9">
        <v>12.38</v>
      </c>
      <c r="I253" s="9">
        <v>12.38</v>
      </c>
      <c r="J253" s="9">
        <v>32.200000000000003</v>
      </c>
      <c r="K253" s="9">
        <v>7</v>
      </c>
      <c r="L253" s="9">
        <v>3.9841000000000002</v>
      </c>
    </row>
    <row r="254" spans="1:12">
      <c r="A254" s="8" t="s">
        <v>593</v>
      </c>
      <c r="B254" s="8" t="s">
        <v>1402</v>
      </c>
      <c r="C254" s="9">
        <v>14.88</v>
      </c>
      <c r="D254" s="9">
        <v>14.88</v>
      </c>
      <c r="E254" s="9">
        <v>54.6</v>
      </c>
      <c r="F254" s="9">
        <v>7</v>
      </c>
      <c r="G254" s="9">
        <v>2.5335000000000001</v>
      </c>
      <c r="H254" s="9">
        <v>11.99</v>
      </c>
      <c r="I254" s="9">
        <v>11.99</v>
      </c>
      <c r="J254" s="9">
        <v>55.6</v>
      </c>
      <c r="K254" s="9">
        <v>7</v>
      </c>
      <c r="L254" s="9">
        <v>4.0072000000000001</v>
      </c>
    </row>
    <row r="255" spans="1:12">
      <c r="A255" s="8" t="s">
        <v>269</v>
      </c>
      <c r="B255" s="8" t="s">
        <v>1082</v>
      </c>
      <c r="C255" s="9">
        <v>21.87</v>
      </c>
      <c r="D255" s="9">
        <v>21.87</v>
      </c>
      <c r="E255" s="9">
        <v>43.6</v>
      </c>
      <c r="F255" s="9">
        <v>12</v>
      </c>
      <c r="G255" s="9">
        <v>4.6954000000000002</v>
      </c>
      <c r="H255" s="9">
        <v>21.91</v>
      </c>
      <c r="I255" s="9">
        <v>21.91</v>
      </c>
      <c r="J255" s="9">
        <v>43</v>
      </c>
      <c r="K255" s="9">
        <v>12</v>
      </c>
      <c r="L255" s="9">
        <v>4.0180999999999996</v>
      </c>
    </row>
    <row r="256" spans="1:12">
      <c r="A256" s="8" t="s">
        <v>319</v>
      </c>
      <c r="B256" s="8" t="s">
        <v>1132</v>
      </c>
      <c r="C256" s="9">
        <v>7.65</v>
      </c>
      <c r="D256" s="9">
        <v>7.65</v>
      </c>
      <c r="E256" s="9">
        <v>26.6</v>
      </c>
      <c r="F256" s="9">
        <v>3</v>
      </c>
      <c r="G256" s="9">
        <v>4.2897999999999996</v>
      </c>
      <c r="H256" s="9">
        <v>7.28</v>
      </c>
      <c r="I256" s="9">
        <v>7.28</v>
      </c>
      <c r="J256" s="9">
        <v>11.1</v>
      </c>
      <c r="K256" s="9">
        <v>5</v>
      </c>
      <c r="L256" s="9">
        <v>4.0330000000000004</v>
      </c>
    </row>
    <row r="257" spans="1:12">
      <c r="A257" s="8" t="s">
        <v>296</v>
      </c>
      <c r="B257" s="8" t="s">
        <v>1109</v>
      </c>
      <c r="C257" s="9">
        <v>10.81</v>
      </c>
      <c r="D257" s="9">
        <v>10.81</v>
      </c>
      <c r="E257" s="9">
        <v>30.9</v>
      </c>
      <c r="F257" s="9">
        <v>8</v>
      </c>
      <c r="G257" s="9">
        <v>3.573</v>
      </c>
      <c r="H257" s="9">
        <v>10.08</v>
      </c>
      <c r="I257" s="9">
        <v>10.08</v>
      </c>
      <c r="J257" s="9">
        <v>21.8</v>
      </c>
      <c r="K257" s="9">
        <v>5</v>
      </c>
      <c r="L257" s="9">
        <v>4.1615000000000002</v>
      </c>
    </row>
    <row r="258" spans="1:12">
      <c r="A258" s="8" t="s">
        <v>735</v>
      </c>
      <c r="B258" s="8" t="s">
        <v>1544</v>
      </c>
      <c r="C258" s="9">
        <v>2.0099999999999998</v>
      </c>
      <c r="D258" s="9">
        <v>2.0099999999999998</v>
      </c>
      <c r="E258" s="9">
        <v>9.4</v>
      </c>
      <c r="F258" s="9">
        <v>2</v>
      </c>
      <c r="G258" s="9">
        <v>4.7477999999999998</v>
      </c>
      <c r="H258" s="9">
        <v>2</v>
      </c>
      <c r="I258" s="9">
        <v>2</v>
      </c>
      <c r="J258" s="9">
        <v>5.8</v>
      </c>
      <c r="K258" s="9">
        <v>2</v>
      </c>
      <c r="L258" s="9">
        <v>4.1852</v>
      </c>
    </row>
    <row r="259" spans="1:12">
      <c r="A259" s="8" t="s">
        <v>142</v>
      </c>
      <c r="B259" s="8" t="s">
        <v>954</v>
      </c>
      <c r="C259" s="9">
        <v>45.33</v>
      </c>
      <c r="D259" s="9">
        <v>45.33</v>
      </c>
      <c r="E259" s="9">
        <v>67.2</v>
      </c>
      <c r="F259" s="9">
        <v>33</v>
      </c>
      <c r="G259" s="9">
        <v>5.1547999999999998</v>
      </c>
      <c r="H259" s="9">
        <v>37.770000000000003</v>
      </c>
      <c r="I259" s="9">
        <v>37.770000000000003</v>
      </c>
      <c r="J259" s="9">
        <v>53.4</v>
      </c>
      <c r="K259" s="9">
        <v>30</v>
      </c>
      <c r="L259" s="9">
        <v>4.2207999999999997</v>
      </c>
    </row>
    <row r="260" spans="1:12">
      <c r="A260" s="8" t="s">
        <v>525</v>
      </c>
      <c r="B260" s="8" t="s">
        <v>1336</v>
      </c>
      <c r="C260" s="9">
        <v>3.92</v>
      </c>
      <c r="D260" s="9">
        <v>3.92</v>
      </c>
      <c r="E260" s="9">
        <v>13.8</v>
      </c>
      <c r="F260" s="9">
        <v>2</v>
      </c>
      <c r="G260" s="9">
        <v>3.6753999999999998</v>
      </c>
      <c r="H260" s="9">
        <v>2.88</v>
      </c>
      <c r="I260" s="9">
        <v>2.89</v>
      </c>
      <c r="J260" s="9">
        <v>9.4</v>
      </c>
      <c r="K260" s="9">
        <v>2</v>
      </c>
      <c r="L260" s="9">
        <v>4.2671000000000001</v>
      </c>
    </row>
    <row r="261" spans="1:12">
      <c r="A261" s="8" t="s">
        <v>258</v>
      </c>
      <c r="B261" s="8" t="s">
        <v>1070</v>
      </c>
      <c r="C261" s="9">
        <v>32.42</v>
      </c>
      <c r="D261" s="9">
        <v>32.42</v>
      </c>
      <c r="E261" s="9">
        <v>51.8</v>
      </c>
      <c r="F261" s="9">
        <v>22</v>
      </c>
      <c r="G261" s="9">
        <v>2.4217</v>
      </c>
      <c r="H261" s="9">
        <v>28.68</v>
      </c>
      <c r="I261" s="9">
        <v>28.68</v>
      </c>
      <c r="J261" s="9">
        <v>54</v>
      </c>
      <c r="K261" s="9">
        <v>18</v>
      </c>
      <c r="L261" s="9">
        <v>4.2994000000000003</v>
      </c>
    </row>
    <row r="262" spans="1:12">
      <c r="A262" s="8" t="s">
        <v>364</v>
      </c>
      <c r="B262" s="8" t="s">
        <v>1176</v>
      </c>
      <c r="C262" s="9">
        <v>3.31</v>
      </c>
      <c r="D262" s="9">
        <v>3.31</v>
      </c>
      <c r="E262" s="9">
        <v>16.8</v>
      </c>
      <c r="F262" s="9">
        <v>2</v>
      </c>
      <c r="G262" s="9">
        <v>3.0737000000000001</v>
      </c>
      <c r="H262" s="9">
        <v>1.8</v>
      </c>
      <c r="I262" s="9">
        <v>1.8</v>
      </c>
      <c r="J262" s="9">
        <v>11.3</v>
      </c>
      <c r="K262" s="9">
        <v>1</v>
      </c>
      <c r="L262" s="9">
        <v>4.3250999999999999</v>
      </c>
    </row>
    <row r="263" spans="1:12">
      <c r="A263" s="8" t="s">
        <v>268</v>
      </c>
      <c r="B263" s="8" t="s">
        <v>1081</v>
      </c>
      <c r="C263" s="9">
        <v>23.07</v>
      </c>
      <c r="D263" s="9">
        <v>23.07</v>
      </c>
      <c r="E263" s="9">
        <v>48.1</v>
      </c>
      <c r="F263" s="9">
        <v>16</v>
      </c>
      <c r="G263" s="9">
        <v>4.0911</v>
      </c>
      <c r="H263" s="9">
        <v>20.18</v>
      </c>
      <c r="I263" s="9">
        <v>20.18</v>
      </c>
      <c r="J263" s="9">
        <v>51.2</v>
      </c>
      <c r="K263" s="9">
        <v>12</v>
      </c>
      <c r="L263" s="9">
        <v>4.4598000000000004</v>
      </c>
    </row>
    <row r="264" spans="1:12">
      <c r="A264" s="8" t="s">
        <v>680</v>
      </c>
      <c r="B264" s="8" t="s">
        <v>1489</v>
      </c>
      <c r="C264" s="9">
        <v>4.07</v>
      </c>
      <c r="D264" s="9">
        <v>4.07</v>
      </c>
      <c r="E264" s="9">
        <v>35.799999999999997</v>
      </c>
      <c r="F264" s="9">
        <v>2</v>
      </c>
      <c r="G264" s="9">
        <v>1.4568000000000001</v>
      </c>
      <c r="H264" s="9">
        <v>4</v>
      </c>
      <c r="I264" s="9">
        <v>4</v>
      </c>
      <c r="J264" s="9">
        <v>25.4</v>
      </c>
      <c r="K264" s="9">
        <v>2</v>
      </c>
      <c r="L264" s="9">
        <v>4.4831000000000003</v>
      </c>
    </row>
    <row r="265" spans="1:12">
      <c r="A265" s="8" t="s">
        <v>511</v>
      </c>
      <c r="B265" s="8" t="s">
        <v>1322</v>
      </c>
      <c r="C265" s="9">
        <v>4.55</v>
      </c>
      <c r="D265" s="9">
        <v>4.55</v>
      </c>
      <c r="E265" s="9">
        <v>18.5</v>
      </c>
      <c r="F265" s="9">
        <v>2</v>
      </c>
      <c r="G265" s="9">
        <v>3.7025000000000001</v>
      </c>
      <c r="H265" s="9">
        <v>8.27</v>
      </c>
      <c r="I265" s="9">
        <v>8.27</v>
      </c>
      <c r="J265" s="9">
        <v>22.8</v>
      </c>
      <c r="K265" s="9">
        <v>4</v>
      </c>
      <c r="L265" s="9">
        <v>4.4882999999999997</v>
      </c>
    </row>
    <row r="266" spans="1:12">
      <c r="A266" s="8" t="s">
        <v>796</v>
      </c>
      <c r="B266" s="8" t="s">
        <v>1607</v>
      </c>
      <c r="C266" s="9">
        <v>2.31</v>
      </c>
      <c r="D266" s="9">
        <v>2.31</v>
      </c>
      <c r="E266" s="9">
        <v>31.9</v>
      </c>
      <c r="F266" s="9">
        <v>1</v>
      </c>
      <c r="G266" s="9">
        <v>5.0731000000000002</v>
      </c>
      <c r="H266" s="9">
        <v>4</v>
      </c>
      <c r="I266" s="9">
        <v>4</v>
      </c>
      <c r="J266" s="9">
        <v>22.9</v>
      </c>
      <c r="K266" s="9">
        <v>2</v>
      </c>
      <c r="L266" s="9">
        <v>4.5395000000000003</v>
      </c>
    </row>
    <row r="267" spans="1:12">
      <c r="A267" s="8" t="s">
        <v>639</v>
      </c>
      <c r="B267" s="8" t="s">
        <v>1449</v>
      </c>
      <c r="C267" s="9">
        <v>8</v>
      </c>
      <c r="D267" s="9">
        <v>8</v>
      </c>
      <c r="E267" s="9">
        <v>48.6</v>
      </c>
      <c r="F267" s="9">
        <v>6</v>
      </c>
      <c r="G267" s="9">
        <v>5.0235000000000003</v>
      </c>
      <c r="H267" s="9">
        <v>6</v>
      </c>
      <c r="I267" s="9">
        <v>6</v>
      </c>
      <c r="J267" s="9">
        <v>40.9</v>
      </c>
      <c r="K267" s="9">
        <v>3</v>
      </c>
      <c r="L267" s="9">
        <v>4.6128999999999998</v>
      </c>
    </row>
    <row r="268" spans="1:12">
      <c r="A268" s="8" t="s">
        <v>711</v>
      </c>
      <c r="B268" s="8" t="s">
        <v>1520</v>
      </c>
      <c r="C268" s="9">
        <v>3.14</v>
      </c>
      <c r="D268" s="9">
        <v>3.14</v>
      </c>
      <c r="E268" s="9">
        <v>11.6</v>
      </c>
      <c r="F268" s="9">
        <v>2</v>
      </c>
      <c r="G268" s="9">
        <v>1.8443000000000001</v>
      </c>
      <c r="H268" s="9">
        <v>2</v>
      </c>
      <c r="I268" s="9">
        <v>2</v>
      </c>
      <c r="J268" s="9">
        <v>8.6999999999999993</v>
      </c>
      <c r="K268" s="9">
        <v>1</v>
      </c>
      <c r="L268" s="9">
        <v>4.6887999999999996</v>
      </c>
    </row>
    <row r="269" spans="1:12">
      <c r="A269" s="8" t="s">
        <v>170</v>
      </c>
      <c r="B269" s="8" t="s">
        <v>982</v>
      </c>
      <c r="C269" s="9">
        <v>29.31</v>
      </c>
      <c r="D269" s="9">
        <v>29.31</v>
      </c>
      <c r="E269" s="9">
        <v>52.7</v>
      </c>
      <c r="F269" s="9">
        <v>19</v>
      </c>
      <c r="G269" s="9">
        <v>4.4787999999999997</v>
      </c>
      <c r="H269" s="9">
        <v>17.23</v>
      </c>
      <c r="I269" s="9">
        <v>17.23</v>
      </c>
      <c r="J269" s="9">
        <v>45.3</v>
      </c>
      <c r="K269" s="9">
        <v>9</v>
      </c>
      <c r="L269" s="9">
        <v>4.8398000000000003</v>
      </c>
    </row>
    <row r="270" spans="1:12">
      <c r="A270" s="8" t="s">
        <v>259</v>
      </c>
      <c r="B270" s="8" t="s">
        <v>1071</v>
      </c>
      <c r="C270" s="9">
        <v>32.24</v>
      </c>
      <c r="D270" s="9">
        <v>32.24</v>
      </c>
      <c r="E270" s="9">
        <v>55.8</v>
      </c>
      <c r="F270" s="9">
        <v>17</v>
      </c>
      <c r="G270" s="9">
        <v>5.0579999999999998</v>
      </c>
      <c r="H270" s="9">
        <v>21.65</v>
      </c>
      <c r="I270" s="9">
        <v>21.65</v>
      </c>
      <c r="J270" s="9">
        <v>47.7</v>
      </c>
      <c r="K270" s="9">
        <v>10</v>
      </c>
      <c r="L270" s="9">
        <v>4.8472</v>
      </c>
    </row>
    <row r="271" spans="1:12">
      <c r="A271" s="8" t="s">
        <v>323</v>
      </c>
      <c r="B271" s="8" t="s">
        <v>1136</v>
      </c>
      <c r="C271" s="9">
        <v>6.47</v>
      </c>
      <c r="D271" s="9">
        <v>6.47</v>
      </c>
      <c r="E271" s="9">
        <v>21.6</v>
      </c>
      <c r="F271" s="9">
        <v>3</v>
      </c>
      <c r="G271" s="9">
        <v>4.7729999999999997</v>
      </c>
      <c r="H271" s="9">
        <v>8.89</v>
      </c>
      <c r="I271" s="9">
        <v>8.89</v>
      </c>
      <c r="J271" s="9">
        <v>29.7</v>
      </c>
      <c r="K271" s="9">
        <v>5</v>
      </c>
      <c r="L271" s="9">
        <v>4.8928000000000003</v>
      </c>
    </row>
    <row r="272" spans="1:12">
      <c r="A272" s="8" t="s">
        <v>442</v>
      </c>
      <c r="B272" s="8" t="s">
        <v>1255</v>
      </c>
      <c r="C272" s="9">
        <v>20.170000000000002</v>
      </c>
      <c r="D272" s="9">
        <v>20.170000000000002</v>
      </c>
      <c r="E272" s="9">
        <v>46.3</v>
      </c>
      <c r="F272" s="9">
        <v>11</v>
      </c>
      <c r="G272" s="9">
        <v>4.7960000000000003</v>
      </c>
      <c r="H272" s="9">
        <v>16</v>
      </c>
      <c r="I272" s="9">
        <v>16</v>
      </c>
      <c r="J272" s="9">
        <v>41.3</v>
      </c>
      <c r="K272" s="9">
        <v>10</v>
      </c>
      <c r="L272" s="9">
        <v>4.9081999999999999</v>
      </c>
    </row>
    <row r="273" spans="1:12">
      <c r="A273" s="8" t="s">
        <v>599</v>
      </c>
      <c r="B273" s="8" t="s">
        <v>1408</v>
      </c>
      <c r="C273" s="9">
        <v>14</v>
      </c>
      <c r="D273" s="9">
        <v>14</v>
      </c>
      <c r="E273" s="9">
        <v>38.5</v>
      </c>
      <c r="F273" s="9">
        <v>7</v>
      </c>
      <c r="G273" s="9">
        <v>5.9120999999999997</v>
      </c>
      <c r="H273" s="9">
        <v>5.4</v>
      </c>
      <c r="I273" s="9">
        <v>5.4</v>
      </c>
      <c r="J273" s="9">
        <v>32.299999999999997</v>
      </c>
      <c r="K273" s="9">
        <v>3</v>
      </c>
      <c r="L273" s="9">
        <v>4.9962999999999997</v>
      </c>
    </row>
    <row r="274" spans="1:12">
      <c r="A274" s="8" t="s">
        <v>443</v>
      </c>
      <c r="B274" s="8" t="s">
        <v>1256</v>
      </c>
      <c r="C274" s="9">
        <v>19.66</v>
      </c>
      <c r="D274" s="9">
        <v>19.66</v>
      </c>
      <c r="E274" s="9">
        <v>53.6</v>
      </c>
      <c r="F274" s="9">
        <v>12</v>
      </c>
      <c r="G274" s="9">
        <v>4.1775000000000002</v>
      </c>
      <c r="H274" s="9">
        <v>8.7100000000000009</v>
      </c>
      <c r="I274" s="9">
        <v>8.7100000000000009</v>
      </c>
      <c r="J274" s="9">
        <v>36.1</v>
      </c>
      <c r="K274" s="9">
        <v>4</v>
      </c>
      <c r="L274" s="9">
        <v>5.0208000000000004</v>
      </c>
    </row>
    <row r="275" spans="1:12">
      <c r="A275" s="8" t="s">
        <v>446</v>
      </c>
      <c r="B275" s="8" t="s">
        <v>1259</v>
      </c>
      <c r="C275" s="9">
        <v>18</v>
      </c>
      <c r="D275" s="9">
        <v>18</v>
      </c>
      <c r="E275" s="9">
        <v>51.5</v>
      </c>
      <c r="F275" s="9">
        <v>9</v>
      </c>
      <c r="G275" s="9">
        <v>3.5078</v>
      </c>
      <c r="H275" s="9">
        <v>3.81</v>
      </c>
      <c r="I275" s="9">
        <v>3.81</v>
      </c>
      <c r="J275" s="9">
        <v>14</v>
      </c>
      <c r="K275" s="9">
        <v>2</v>
      </c>
      <c r="L275" s="9">
        <v>5.0503999999999998</v>
      </c>
    </row>
    <row r="276" spans="1:12">
      <c r="A276" s="8" t="s">
        <v>176</v>
      </c>
      <c r="B276" s="8" t="s">
        <v>987</v>
      </c>
      <c r="C276" s="9">
        <v>19.600000000000001</v>
      </c>
      <c r="D276" s="9">
        <v>19.600000000000001</v>
      </c>
      <c r="E276" s="9">
        <v>34.9</v>
      </c>
      <c r="F276" s="9">
        <v>11</v>
      </c>
      <c r="G276" s="9">
        <v>3.2871999999999999</v>
      </c>
      <c r="H276" s="9">
        <v>8.01</v>
      </c>
      <c r="I276" s="9">
        <v>8.01</v>
      </c>
      <c r="J276" s="9">
        <v>10.9</v>
      </c>
      <c r="K276" s="9">
        <v>4</v>
      </c>
      <c r="L276" s="9">
        <v>5.1026999999999996</v>
      </c>
    </row>
    <row r="277" spans="1:12">
      <c r="A277" s="8" t="s">
        <v>627</v>
      </c>
      <c r="B277" s="8" t="s">
        <v>1437</v>
      </c>
      <c r="C277" s="9">
        <v>8.34</v>
      </c>
      <c r="D277" s="9">
        <v>8.34</v>
      </c>
      <c r="E277" s="9">
        <v>37.700000000000003</v>
      </c>
      <c r="F277" s="9">
        <v>9</v>
      </c>
      <c r="G277" s="9">
        <v>2.4449999999999998</v>
      </c>
      <c r="H277" s="9">
        <v>6</v>
      </c>
      <c r="I277" s="9">
        <v>6</v>
      </c>
      <c r="J277" s="9">
        <v>27.4</v>
      </c>
      <c r="K277" s="9">
        <v>6</v>
      </c>
      <c r="L277" s="9">
        <v>5.1375000000000002</v>
      </c>
    </row>
    <row r="278" spans="1:12">
      <c r="A278" s="8" t="s">
        <v>651</v>
      </c>
      <c r="B278" s="8" t="s">
        <v>1461</v>
      </c>
      <c r="C278" s="9">
        <v>6.14</v>
      </c>
      <c r="D278" s="9">
        <v>6.14</v>
      </c>
      <c r="E278" s="9">
        <v>20.7</v>
      </c>
      <c r="F278" s="9">
        <v>4</v>
      </c>
      <c r="G278" s="9">
        <v>5.9275000000000002</v>
      </c>
      <c r="H278" s="9">
        <v>3.19</v>
      </c>
      <c r="I278" s="9">
        <v>3.19</v>
      </c>
      <c r="J278" s="9">
        <v>9.5</v>
      </c>
      <c r="K278" s="9">
        <v>2</v>
      </c>
      <c r="L278" s="9">
        <v>5.2202999999999999</v>
      </c>
    </row>
    <row r="279" spans="1:12">
      <c r="A279" s="8" t="s">
        <v>470</v>
      </c>
      <c r="B279" s="8" t="s">
        <v>1281</v>
      </c>
      <c r="C279" s="9">
        <v>10</v>
      </c>
      <c r="D279" s="9">
        <v>10</v>
      </c>
      <c r="E279" s="9">
        <v>31.7</v>
      </c>
      <c r="F279" s="9">
        <v>6</v>
      </c>
      <c r="G279" s="9">
        <v>4.6985999999999999</v>
      </c>
      <c r="H279" s="9">
        <v>6.59</v>
      </c>
      <c r="I279" s="9">
        <v>6.59</v>
      </c>
      <c r="J279" s="9">
        <v>33.700000000000003</v>
      </c>
      <c r="K279" s="9">
        <v>4</v>
      </c>
      <c r="L279" s="9">
        <v>5.2929000000000004</v>
      </c>
    </row>
    <row r="280" spans="1:12">
      <c r="A280" s="8" t="s">
        <v>215</v>
      </c>
      <c r="B280" s="8" t="s">
        <v>1027</v>
      </c>
      <c r="C280" s="9">
        <v>4.57</v>
      </c>
      <c r="D280" s="9">
        <v>4.57</v>
      </c>
      <c r="E280" s="9">
        <v>20.100000000000001</v>
      </c>
      <c r="F280" s="9">
        <v>4</v>
      </c>
      <c r="G280" s="9">
        <v>1.6059000000000001</v>
      </c>
      <c r="H280" s="9">
        <v>2</v>
      </c>
      <c r="I280" s="9">
        <v>2</v>
      </c>
      <c r="J280" s="9">
        <v>6.5</v>
      </c>
      <c r="K280" s="9">
        <v>1</v>
      </c>
      <c r="L280" s="9">
        <v>5.3102</v>
      </c>
    </row>
    <row r="281" spans="1:12">
      <c r="A281" s="8" t="s">
        <v>615</v>
      </c>
      <c r="B281" s="8" t="s">
        <v>1424</v>
      </c>
      <c r="C281" s="9">
        <v>10.1</v>
      </c>
      <c r="D281" s="9">
        <v>10.1</v>
      </c>
      <c r="E281" s="9">
        <v>25.1</v>
      </c>
      <c r="F281" s="9">
        <v>5</v>
      </c>
      <c r="G281" s="9">
        <v>4.8845000000000001</v>
      </c>
      <c r="H281" s="9">
        <v>1.37</v>
      </c>
      <c r="I281" s="9">
        <v>1.37</v>
      </c>
      <c r="J281" s="9">
        <v>9.3000000000000007</v>
      </c>
      <c r="K281" s="9">
        <v>1</v>
      </c>
      <c r="L281" s="9">
        <v>5.3341000000000003</v>
      </c>
    </row>
    <row r="282" spans="1:12">
      <c r="A282" s="8" t="s">
        <v>29</v>
      </c>
      <c r="B282" s="8" t="s">
        <v>843</v>
      </c>
      <c r="C282" s="9">
        <v>37.75</v>
      </c>
      <c r="D282" s="9">
        <v>37.75</v>
      </c>
      <c r="E282" s="9">
        <v>58.5</v>
      </c>
      <c r="F282" s="9">
        <v>21</v>
      </c>
      <c r="G282" s="9">
        <v>3.3029000000000002</v>
      </c>
      <c r="H282" s="9">
        <v>23.55</v>
      </c>
      <c r="I282" s="9">
        <v>23.55</v>
      </c>
      <c r="J282" s="9">
        <v>42.5</v>
      </c>
      <c r="K282" s="9">
        <v>12</v>
      </c>
      <c r="L282" s="9">
        <v>5.3925000000000001</v>
      </c>
    </row>
    <row r="283" spans="1:12">
      <c r="A283" s="8" t="s">
        <v>644</v>
      </c>
      <c r="B283" s="8" t="s">
        <v>1454</v>
      </c>
      <c r="C283" s="9">
        <v>6.9</v>
      </c>
      <c r="D283" s="9">
        <v>6.9</v>
      </c>
      <c r="E283" s="9">
        <v>39.4</v>
      </c>
      <c r="F283" s="9">
        <v>4</v>
      </c>
      <c r="G283" s="9">
        <v>3.7765</v>
      </c>
      <c r="H283" s="9">
        <v>1.68</v>
      </c>
      <c r="I283" s="9">
        <v>1.68</v>
      </c>
      <c r="J283" s="9">
        <v>39.4</v>
      </c>
      <c r="K283" s="9">
        <v>2</v>
      </c>
      <c r="L283" s="9">
        <v>5.4051999999999998</v>
      </c>
    </row>
    <row r="284" spans="1:12">
      <c r="A284" s="8" t="s">
        <v>618</v>
      </c>
      <c r="B284" s="8" t="s">
        <v>1427</v>
      </c>
      <c r="C284" s="9">
        <v>10</v>
      </c>
      <c r="D284" s="9">
        <v>10</v>
      </c>
      <c r="E284" s="9">
        <v>37</v>
      </c>
      <c r="F284" s="9">
        <v>6</v>
      </c>
      <c r="G284" s="9">
        <v>4.7129000000000003</v>
      </c>
      <c r="H284" s="9">
        <v>8</v>
      </c>
      <c r="I284" s="9">
        <v>8</v>
      </c>
      <c r="J284" s="9">
        <v>20</v>
      </c>
      <c r="K284" s="9">
        <v>5</v>
      </c>
      <c r="L284" s="9">
        <v>5.4798</v>
      </c>
    </row>
    <row r="285" spans="1:12">
      <c r="A285" s="8" t="s">
        <v>225</v>
      </c>
      <c r="B285" s="8" t="s">
        <v>1037</v>
      </c>
      <c r="C285" s="9">
        <v>3.62</v>
      </c>
      <c r="D285" s="9">
        <v>3.62</v>
      </c>
      <c r="E285" s="9">
        <v>18.600000000000001</v>
      </c>
      <c r="F285" s="9">
        <v>3</v>
      </c>
      <c r="G285" s="9">
        <v>2.6711999999999998</v>
      </c>
      <c r="H285" s="9">
        <v>2</v>
      </c>
      <c r="I285" s="9">
        <v>2</v>
      </c>
      <c r="J285" s="9">
        <v>4.5999999999999996</v>
      </c>
      <c r="K285" s="9">
        <v>1</v>
      </c>
      <c r="L285" s="9">
        <v>5.6066000000000003</v>
      </c>
    </row>
    <row r="286" spans="1:12">
      <c r="A286" s="8" t="s">
        <v>75</v>
      </c>
      <c r="B286" s="8" t="s">
        <v>886</v>
      </c>
      <c r="C286" s="9">
        <v>16.82</v>
      </c>
      <c r="D286" s="9">
        <v>16.82</v>
      </c>
      <c r="E286" s="9">
        <v>25.2</v>
      </c>
      <c r="F286" s="9">
        <v>9</v>
      </c>
      <c r="G286" s="9">
        <v>2.0909</v>
      </c>
      <c r="H286" s="9">
        <v>1.57</v>
      </c>
      <c r="I286" s="9">
        <v>1.57</v>
      </c>
      <c r="J286" s="9">
        <v>5.7</v>
      </c>
      <c r="K286" s="9">
        <v>1</v>
      </c>
      <c r="L286" s="9">
        <v>5.6562999999999999</v>
      </c>
    </row>
    <row r="287" spans="1:12">
      <c r="A287" s="8" t="s">
        <v>255</v>
      </c>
      <c r="B287" s="8" t="s">
        <v>1067</v>
      </c>
      <c r="C287" s="9">
        <v>37.619999999999997</v>
      </c>
      <c r="D287" s="9">
        <v>37.619999999999997</v>
      </c>
      <c r="E287" s="9">
        <v>54.4</v>
      </c>
      <c r="F287" s="9">
        <v>31</v>
      </c>
      <c r="G287" s="9">
        <v>4.6178999999999997</v>
      </c>
      <c r="H287" s="9">
        <v>35.159999999999997</v>
      </c>
      <c r="I287" s="9">
        <v>35.159999999999997</v>
      </c>
      <c r="J287" s="9">
        <v>51.2</v>
      </c>
      <c r="K287" s="9">
        <v>22</v>
      </c>
      <c r="L287" s="9">
        <v>5.7948000000000004</v>
      </c>
    </row>
    <row r="288" spans="1:12">
      <c r="A288" s="8" t="s">
        <v>520</v>
      </c>
      <c r="B288" s="8" t="s">
        <v>1331</v>
      </c>
      <c r="C288" s="9">
        <v>2</v>
      </c>
      <c r="D288" s="9">
        <v>2</v>
      </c>
      <c r="E288" s="9">
        <v>5.6</v>
      </c>
      <c r="F288" s="9">
        <v>1</v>
      </c>
      <c r="G288" s="9">
        <v>2.9100999999999999</v>
      </c>
      <c r="H288" s="9">
        <v>2</v>
      </c>
      <c r="I288" s="9">
        <v>2</v>
      </c>
      <c r="J288" s="9">
        <v>4.7</v>
      </c>
      <c r="K288" s="9">
        <v>1</v>
      </c>
      <c r="L288" s="9">
        <v>5.8272000000000004</v>
      </c>
    </row>
    <row r="289" spans="1:12">
      <c r="A289" s="8" t="s">
        <v>439</v>
      </c>
      <c r="B289" s="8" t="s">
        <v>1252</v>
      </c>
      <c r="C289" s="9">
        <v>21.77</v>
      </c>
      <c r="D289" s="9">
        <v>21.77</v>
      </c>
      <c r="E289" s="9">
        <v>65.3</v>
      </c>
      <c r="F289" s="9">
        <v>14</v>
      </c>
      <c r="G289" s="9">
        <v>5.8251999999999997</v>
      </c>
      <c r="H289" s="9">
        <v>22.62</v>
      </c>
      <c r="I289" s="9">
        <v>22.62</v>
      </c>
      <c r="J289" s="9">
        <v>63.6</v>
      </c>
      <c r="K289" s="9">
        <v>14</v>
      </c>
      <c r="L289" s="9">
        <v>5.8513999999999999</v>
      </c>
    </row>
    <row r="290" spans="1:12">
      <c r="A290" s="8" t="s">
        <v>607</v>
      </c>
      <c r="B290" s="8" t="s">
        <v>1416</v>
      </c>
      <c r="C290" s="9">
        <v>12</v>
      </c>
      <c r="D290" s="9">
        <v>12</v>
      </c>
      <c r="E290" s="9">
        <v>29.6</v>
      </c>
      <c r="F290" s="9">
        <v>6</v>
      </c>
      <c r="G290" s="9">
        <v>5.5877999999999997</v>
      </c>
      <c r="H290" s="9">
        <v>7.66</v>
      </c>
      <c r="I290" s="9">
        <v>7.66</v>
      </c>
      <c r="J290" s="9">
        <v>13.5</v>
      </c>
      <c r="K290" s="9">
        <v>4</v>
      </c>
      <c r="L290" s="9">
        <v>5.9253</v>
      </c>
    </row>
    <row r="291" spans="1:12">
      <c r="A291" s="8" t="s">
        <v>286</v>
      </c>
      <c r="B291" s="8" t="s">
        <v>1099</v>
      </c>
      <c r="C291" s="9">
        <v>14</v>
      </c>
      <c r="D291" s="9">
        <v>14</v>
      </c>
      <c r="E291" s="9">
        <v>29.9</v>
      </c>
      <c r="F291" s="9">
        <v>7</v>
      </c>
      <c r="G291" s="9">
        <v>4.2431999999999999</v>
      </c>
      <c r="H291" s="9">
        <v>8.34</v>
      </c>
      <c r="I291" s="9">
        <v>8.34</v>
      </c>
      <c r="J291" s="9">
        <v>25.2</v>
      </c>
      <c r="K291" s="9">
        <v>4</v>
      </c>
      <c r="L291" s="9">
        <v>5.9261999999999997</v>
      </c>
    </row>
    <row r="292" spans="1:12">
      <c r="A292" s="8" t="s">
        <v>444</v>
      </c>
      <c r="B292" s="8" t="s">
        <v>1257</v>
      </c>
      <c r="C292" s="9">
        <v>18.510000000000002</v>
      </c>
      <c r="D292" s="9">
        <v>20</v>
      </c>
      <c r="E292" s="9">
        <v>53.3</v>
      </c>
      <c r="F292" s="9">
        <v>14</v>
      </c>
      <c r="G292" s="9">
        <v>5.0757000000000003</v>
      </c>
      <c r="H292" s="9">
        <v>16.8</v>
      </c>
      <c r="I292" s="9">
        <v>17.62</v>
      </c>
      <c r="J292" s="9">
        <v>46</v>
      </c>
      <c r="K292" s="9">
        <v>15</v>
      </c>
      <c r="L292" s="9">
        <v>5.9435000000000002</v>
      </c>
    </row>
    <row r="293" spans="1:12">
      <c r="A293" s="8" t="s">
        <v>177</v>
      </c>
      <c r="B293" s="8" t="s">
        <v>988</v>
      </c>
      <c r="C293" s="9">
        <v>16.61</v>
      </c>
      <c r="D293" s="9">
        <v>16.61</v>
      </c>
      <c r="E293" s="9">
        <v>33.4</v>
      </c>
      <c r="F293" s="9">
        <v>12</v>
      </c>
      <c r="G293" s="9">
        <v>33.2971</v>
      </c>
      <c r="H293" s="9">
        <v>11.11</v>
      </c>
      <c r="I293" s="9">
        <v>11.11</v>
      </c>
      <c r="J293" s="9">
        <v>33.4</v>
      </c>
      <c r="K293" s="9">
        <v>6</v>
      </c>
      <c r="L293" s="9">
        <v>5.9579000000000004</v>
      </c>
    </row>
    <row r="294" spans="1:12">
      <c r="A294" s="8" t="s">
        <v>4</v>
      </c>
      <c r="B294" s="8" t="s">
        <v>819</v>
      </c>
      <c r="C294" s="9">
        <v>18.03</v>
      </c>
      <c r="D294" s="9">
        <v>18.03</v>
      </c>
      <c r="E294" s="9">
        <v>30.1</v>
      </c>
      <c r="F294" s="9">
        <v>9</v>
      </c>
      <c r="G294" s="9">
        <v>4.0339</v>
      </c>
      <c r="H294" s="9">
        <v>6</v>
      </c>
      <c r="I294" s="9">
        <v>6</v>
      </c>
      <c r="J294" s="9">
        <v>9.6999999999999993</v>
      </c>
      <c r="K294" s="9">
        <v>3</v>
      </c>
      <c r="L294" s="9">
        <v>6.0084999999999997</v>
      </c>
    </row>
    <row r="295" spans="1:12">
      <c r="A295" s="8" t="s">
        <v>477</v>
      </c>
      <c r="B295" s="8" t="s">
        <v>1288</v>
      </c>
      <c r="C295" s="9">
        <v>8.81</v>
      </c>
      <c r="D295" s="9">
        <v>8.81</v>
      </c>
      <c r="E295" s="9">
        <v>40.6</v>
      </c>
      <c r="F295" s="9">
        <v>4</v>
      </c>
      <c r="G295" s="9">
        <v>4.4291</v>
      </c>
      <c r="H295" s="9">
        <v>8</v>
      </c>
      <c r="I295" s="9">
        <v>8</v>
      </c>
      <c r="J295" s="9">
        <v>21</v>
      </c>
      <c r="K295" s="9">
        <v>5</v>
      </c>
      <c r="L295" s="9">
        <v>6.0286999999999997</v>
      </c>
    </row>
    <row r="296" spans="1:12">
      <c r="A296" s="8" t="s">
        <v>433</v>
      </c>
      <c r="B296" s="8" t="s">
        <v>1246</v>
      </c>
      <c r="C296" s="9">
        <v>27.77</v>
      </c>
      <c r="D296" s="9">
        <v>27.77</v>
      </c>
      <c r="E296" s="9">
        <v>59.2</v>
      </c>
      <c r="F296" s="9">
        <v>21</v>
      </c>
      <c r="G296" s="9">
        <v>6.2217000000000002</v>
      </c>
      <c r="H296" s="9">
        <v>24</v>
      </c>
      <c r="I296" s="9">
        <v>24</v>
      </c>
      <c r="J296" s="9">
        <v>54.2</v>
      </c>
      <c r="K296" s="9">
        <v>18</v>
      </c>
      <c r="L296" s="9">
        <v>6.0293000000000001</v>
      </c>
    </row>
    <row r="297" spans="1:12">
      <c r="A297" s="8" t="s">
        <v>50</v>
      </c>
      <c r="B297" s="8" t="s">
        <v>861</v>
      </c>
      <c r="C297" s="9">
        <v>45.17</v>
      </c>
      <c r="D297" s="9">
        <v>45.17</v>
      </c>
      <c r="E297" s="9">
        <v>40.6</v>
      </c>
      <c r="F297" s="9">
        <v>29</v>
      </c>
      <c r="G297" s="9">
        <v>5.1638000000000002</v>
      </c>
      <c r="H297" s="9">
        <v>18</v>
      </c>
      <c r="I297" s="9">
        <v>18</v>
      </c>
      <c r="J297" s="9">
        <v>16.3</v>
      </c>
      <c r="K297" s="9">
        <v>9</v>
      </c>
      <c r="L297" s="9">
        <v>6.0321999999999996</v>
      </c>
    </row>
    <row r="298" spans="1:12">
      <c r="A298" s="8" t="s">
        <v>637</v>
      </c>
      <c r="B298" s="8" t="s">
        <v>1447</v>
      </c>
      <c r="C298" s="9">
        <v>8</v>
      </c>
      <c r="D298" s="9">
        <v>8</v>
      </c>
      <c r="E298" s="9">
        <v>19.399999999999999</v>
      </c>
      <c r="F298" s="9">
        <v>5</v>
      </c>
      <c r="G298" s="9">
        <v>5.5777999999999999</v>
      </c>
      <c r="H298" s="9">
        <v>5.21</v>
      </c>
      <c r="I298" s="9">
        <v>5.21</v>
      </c>
      <c r="J298" s="9">
        <v>17.8</v>
      </c>
      <c r="K298" s="9">
        <v>3</v>
      </c>
      <c r="L298" s="9">
        <v>6.0613999999999999</v>
      </c>
    </row>
    <row r="299" spans="1:12">
      <c r="A299" s="8" t="s">
        <v>431</v>
      </c>
      <c r="B299" s="8" t="s">
        <v>1244</v>
      </c>
      <c r="C299" s="9">
        <v>30.08</v>
      </c>
      <c r="D299" s="9">
        <v>30.08</v>
      </c>
      <c r="E299" s="9">
        <v>73.900000000000006</v>
      </c>
      <c r="F299" s="9">
        <v>23</v>
      </c>
      <c r="G299" s="9">
        <v>7.5122</v>
      </c>
      <c r="H299" s="9">
        <v>27.68</v>
      </c>
      <c r="I299" s="9">
        <v>27.68</v>
      </c>
      <c r="J299" s="9">
        <v>67.8</v>
      </c>
      <c r="K299" s="9">
        <v>19</v>
      </c>
      <c r="L299" s="9">
        <v>6.1280000000000001</v>
      </c>
    </row>
    <row r="300" spans="1:12">
      <c r="A300" s="8" t="s">
        <v>451</v>
      </c>
      <c r="B300" s="8" t="s">
        <v>1629</v>
      </c>
      <c r="C300" s="9">
        <v>2</v>
      </c>
      <c r="D300" s="9">
        <v>2</v>
      </c>
      <c r="E300" s="9">
        <v>5.6</v>
      </c>
      <c r="F300" s="9">
        <v>1</v>
      </c>
      <c r="G300" s="9">
        <v>2.8517000000000001</v>
      </c>
      <c r="H300" s="9">
        <v>14.91</v>
      </c>
      <c r="I300" s="9">
        <v>14.91</v>
      </c>
      <c r="J300" s="9">
        <v>29.4</v>
      </c>
      <c r="K300" s="9">
        <v>9</v>
      </c>
      <c r="L300" s="9">
        <v>6.1787000000000001</v>
      </c>
    </row>
    <row r="301" spans="1:12">
      <c r="A301" s="8" t="s">
        <v>193</v>
      </c>
      <c r="B301" s="8" t="s">
        <v>1005</v>
      </c>
      <c r="C301" s="9">
        <v>8.3000000000000007</v>
      </c>
      <c r="D301" s="9">
        <v>8.3000000000000007</v>
      </c>
      <c r="E301" s="9">
        <v>25.8</v>
      </c>
      <c r="F301" s="9">
        <v>6</v>
      </c>
      <c r="G301" s="9">
        <v>2.5295000000000001</v>
      </c>
      <c r="H301" s="9">
        <v>6.04</v>
      </c>
      <c r="I301" s="9">
        <v>6.04</v>
      </c>
      <c r="J301" s="9">
        <v>8.5</v>
      </c>
      <c r="K301" s="9">
        <v>3</v>
      </c>
      <c r="L301" s="9">
        <v>6.1871999999999998</v>
      </c>
    </row>
    <row r="302" spans="1:12">
      <c r="A302" s="8" t="s">
        <v>653</v>
      </c>
      <c r="B302" s="8" t="s">
        <v>1463</v>
      </c>
      <c r="C302" s="9">
        <v>6.07</v>
      </c>
      <c r="D302" s="9">
        <v>6.07</v>
      </c>
      <c r="E302" s="9">
        <v>32.799999999999997</v>
      </c>
      <c r="F302" s="9">
        <v>4</v>
      </c>
      <c r="G302" s="9">
        <v>4.2233000000000001</v>
      </c>
      <c r="H302" s="9">
        <v>2.65</v>
      </c>
      <c r="I302" s="9">
        <v>2.65</v>
      </c>
      <c r="J302" s="9">
        <v>10.8</v>
      </c>
      <c r="K302" s="9">
        <v>1</v>
      </c>
      <c r="L302" s="9">
        <v>6.1963999999999997</v>
      </c>
    </row>
    <row r="303" spans="1:12">
      <c r="A303" s="8" t="s">
        <v>588</v>
      </c>
      <c r="B303" s="8" t="s">
        <v>1397</v>
      </c>
      <c r="C303" s="9">
        <v>18</v>
      </c>
      <c r="D303" s="9">
        <v>18</v>
      </c>
      <c r="E303" s="9">
        <v>30.5</v>
      </c>
      <c r="F303" s="9">
        <v>10</v>
      </c>
      <c r="G303" s="9">
        <v>5.2626999999999997</v>
      </c>
      <c r="H303" s="9">
        <v>3.37</v>
      </c>
      <c r="I303" s="9">
        <v>3.37</v>
      </c>
      <c r="J303" s="9">
        <v>12.1</v>
      </c>
      <c r="K303" s="9">
        <v>3</v>
      </c>
      <c r="L303" s="9">
        <v>6.218</v>
      </c>
    </row>
    <row r="304" spans="1:12">
      <c r="A304" s="8" t="s">
        <v>263</v>
      </c>
      <c r="B304" s="8" t="s">
        <v>1076</v>
      </c>
      <c r="C304" s="9">
        <v>27.34</v>
      </c>
      <c r="D304" s="9">
        <v>27.34</v>
      </c>
      <c r="E304" s="9">
        <v>46.1</v>
      </c>
      <c r="F304" s="9">
        <v>17</v>
      </c>
      <c r="G304" s="9">
        <v>5.4603999999999999</v>
      </c>
      <c r="H304" s="9">
        <v>22.98</v>
      </c>
      <c r="I304" s="9">
        <v>22.98</v>
      </c>
      <c r="J304" s="9">
        <v>47.5</v>
      </c>
      <c r="K304" s="9">
        <v>15</v>
      </c>
      <c r="L304" s="9">
        <v>6.2779999999999996</v>
      </c>
    </row>
    <row r="305" spans="1:12">
      <c r="A305" s="8" t="s">
        <v>596</v>
      </c>
      <c r="B305" s="8" t="s">
        <v>1405</v>
      </c>
      <c r="C305" s="9">
        <v>14.19</v>
      </c>
      <c r="D305" s="9">
        <v>14.19</v>
      </c>
      <c r="E305" s="9">
        <v>50.7</v>
      </c>
      <c r="F305" s="9">
        <v>9</v>
      </c>
      <c r="G305" s="9">
        <v>5.3243</v>
      </c>
      <c r="H305" s="9">
        <v>11.95</v>
      </c>
      <c r="I305" s="9">
        <v>11.95</v>
      </c>
      <c r="J305" s="9">
        <v>40.200000000000003</v>
      </c>
      <c r="K305" s="9">
        <v>7</v>
      </c>
      <c r="L305" s="9">
        <v>6.2873000000000001</v>
      </c>
    </row>
    <row r="306" spans="1:12">
      <c r="A306" s="8" t="s">
        <v>287</v>
      </c>
      <c r="B306" s="8" t="s">
        <v>1100</v>
      </c>
      <c r="C306" s="9">
        <v>13.72</v>
      </c>
      <c r="D306" s="9">
        <v>13.72</v>
      </c>
      <c r="E306" s="9">
        <v>25.2</v>
      </c>
      <c r="F306" s="9">
        <v>8</v>
      </c>
      <c r="G306" s="9">
        <v>5.9936999999999996</v>
      </c>
      <c r="H306" s="9">
        <v>12.17</v>
      </c>
      <c r="I306" s="9">
        <v>12.17</v>
      </c>
      <c r="J306" s="9">
        <v>27</v>
      </c>
      <c r="K306" s="9">
        <v>7</v>
      </c>
      <c r="L306" s="9">
        <v>6.3606999999999996</v>
      </c>
    </row>
    <row r="307" spans="1:12">
      <c r="A307" s="8" t="s">
        <v>331</v>
      </c>
      <c r="B307" s="8" t="s">
        <v>1144</v>
      </c>
      <c r="C307" s="9">
        <v>6</v>
      </c>
      <c r="D307" s="9">
        <v>6</v>
      </c>
      <c r="E307" s="9">
        <v>13.5</v>
      </c>
      <c r="F307" s="9">
        <v>4</v>
      </c>
      <c r="G307" s="9">
        <v>4.0762</v>
      </c>
      <c r="H307" s="9">
        <v>5.89</v>
      </c>
      <c r="I307" s="9">
        <v>5.89</v>
      </c>
      <c r="J307" s="9">
        <v>15.5</v>
      </c>
      <c r="K307" s="9">
        <v>3</v>
      </c>
      <c r="L307" s="9">
        <v>6.4885000000000002</v>
      </c>
    </row>
    <row r="308" spans="1:12">
      <c r="A308" s="8" t="s">
        <v>597</v>
      </c>
      <c r="B308" s="8" t="s">
        <v>1406</v>
      </c>
      <c r="C308" s="9">
        <v>14.14</v>
      </c>
      <c r="D308" s="9">
        <v>14.14</v>
      </c>
      <c r="E308" s="9">
        <v>48.1</v>
      </c>
      <c r="F308" s="9">
        <v>8</v>
      </c>
      <c r="G308" s="9">
        <v>2.6015000000000001</v>
      </c>
      <c r="H308" s="9">
        <v>8</v>
      </c>
      <c r="I308" s="9">
        <v>8</v>
      </c>
      <c r="J308" s="9">
        <v>27.3</v>
      </c>
      <c r="K308" s="9">
        <v>4</v>
      </c>
      <c r="L308" s="9">
        <v>6.5423</v>
      </c>
    </row>
    <row r="309" spans="1:12">
      <c r="A309" s="8" t="s">
        <v>278</v>
      </c>
      <c r="B309" s="8" t="s">
        <v>1091</v>
      </c>
      <c r="C309" s="9">
        <v>17.059999999999999</v>
      </c>
      <c r="D309" s="9">
        <v>17.059999999999999</v>
      </c>
      <c r="E309" s="9">
        <v>38.9</v>
      </c>
      <c r="F309" s="9">
        <v>11</v>
      </c>
      <c r="G309" s="9">
        <v>4.3924000000000003</v>
      </c>
      <c r="H309" s="9">
        <v>8.5</v>
      </c>
      <c r="I309" s="9">
        <v>8.5</v>
      </c>
      <c r="J309" s="9">
        <v>17.8</v>
      </c>
      <c r="K309" s="9">
        <v>4</v>
      </c>
      <c r="L309" s="9">
        <v>6.6901999999999999</v>
      </c>
    </row>
    <row r="310" spans="1:12">
      <c r="A310" s="8" t="s">
        <v>452</v>
      </c>
      <c r="B310" s="8" t="s">
        <v>1264</v>
      </c>
      <c r="C310" s="9">
        <v>14.88</v>
      </c>
      <c r="D310" s="9">
        <v>14.88</v>
      </c>
      <c r="E310" s="9">
        <v>54.5</v>
      </c>
      <c r="F310" s="9">
        <v>11</v>
      </c>
      <c r="G310" s="9">
        <v>5.9513999999999996</v>
      </c>
      <c r="H310" s="9">
        <v>15.4</v>
      </c>
      <c r="I310" s="9">
        <v>15.4</v>
      </c>
      <c r="J310" s="9">
        <v>41.2</v>
      </c>
      <c r="K310" s="9">
        <v>9</v>
      </c>
      <c r="L310" s="9">
        <v>6.9615</v>
      </c>
    </row>
    <row r="311" spans="1:12">
      <c r="A311" s="8" t="s">
        <v>277</v>
      </c>
      <c r="B311" s="8" t="s">
        <v>1090</v>
      </c>
      <c r="C311" s="9">
        <v>17.510000000000002</v>
      </c>
      <c r="D311" s="9">
        <v>17.510000000000002</v>
      </c>
      <c r="E311" s="9">
        <v>33.1</v>
      </c>
      <c r="F311" s="9">
        <v>13</v>
      </c>
      <c r="G311" s="9">
        <v>4.6962999999999999</v>
      </c>
      <c r="H311" s="9">
        <v>20</v>
      </c>
      <c r="I311" s="9">
        <v>20</v>
      </c>
      <c r="J311" s="9">
        <v>32.9</v>
      </c>
      <c r="K311" s="9">
        <v>10</v>
      </c>
      <c r="L311" s="9">
        <v>7.0079000000000002</v>
      </c>
    </row>
    <row r="312" spans="1:12">
      <c r="A312" s="8" t="s">
        <v>32</v>
      </c>
      <c r="B312" s="8" t="s">
        <v>845</v>
      </c>
      <c r="C312" s="9">
        <v>3.42</v>
      </c>
      <c r="D312" s="9">
        <v>3.42</v>
      </c>
      <c r="E312" s="9">
        <v>11.4</v>
      </c>
      <c r="F312" s="9">
        <v>3</v>
      </c>
      <c r="G312" s="9">
        <v>4.4542999999999999</v>
      </c>
      <c r="H312" s="9">
        <v>2</v>
      </c>
      <c r="I312" s="9">
        <v>2</v>
      </c>
      <c r="J312" s="9">
        <v>2.4</v>
      </c>
      <c r="K312" s="9">
        <v>2</v>
      </c>
      <c r="L312" s="9">
        <v>7.2313000000000001</v>
      </c>
    </row>
    <row r="313" spans="1:12">
      <c r="A313" s="8" t="s">
        <v>780</v>
      </c>
      <c r="B313" s="8" t="s">
        <v>1591</v>
      </c>
      <c r="C313" s="9">
        <v>4.21</v>
      </c>
      <c r="D313" s="9">
        <v>4.21</v>
      </c>
      <c r="E313" s="9">
        <v>58.5</v>
      </c>
      <c r="F313" s="9">
        <v>2</v>
      </c>
      <c r="G313" s="9">
        <v>6.1052</v>
      </c>
      <c r="H313" s="9">
        <v>2.9</v>
      </c>
      <c r="I313" s="9">
        <v>2.9</v>
      </c>
      <c r="J313" s="9">
        <v>35.4</v>
      </c>
      <c r="K313" s="9">
        <v>2</v>
      </c>
      <c r="L313" s="9">
        <v>7.3887999999999998</v>
      </c>
    </row>
    <row r="314" spans="1:12">
      <c r="A314" s="8" t="s">
        <v>282</v>
      </c>
      <c r="B314" s="8" t="s">
        <v>1095</v>
      </c>
      <c r="C314" s="9">
        <v>16.010000000000002</v>
      </c>
      <c r="D314" s="9">
        <v>16.010000000000002</v>
      </c>
      <c r="E314" s="9">
        <v>56.2</v>
      </c>
      <c r="F314" s="9">
        <v>11</v>
      </c>
      <c r="G314" s="9">
        <v>5.5388999999999999</v>
      </c>
      <c r="H314" s="9">
        <v>9.02</v>
      </c>
      <c r="I314" s="9">
        <v>9.02</v>
      </c>
      <c r="J314" s="9">
        <v>30.9</v>
      </c>
      <c r="K314" s="9">
        <v>4</v>
      </c>
      <c r="L314" s="9">
        <v>7.5640000000000001</v>
      </c>
    </row>
    <row r="315" spans="1:12">
      <c r="A315" s="8" t="s">
        <v>271</v>
      </c>
      <c r="B315" s="8" t="s">
        <v>1084</v>
      </c>
      <c r="C315" s="9">
        <v>21.26</v>
      </c>
      <c r="D315" s="9">
        <v>21.26</v>
      </c>
      <c r="E315" s="9">
        <v>46.1</v>
      </c>
      <c r="F315" s="9">
        <v>11</v>
      </c>
      <c r="G315" s="9">
        <v>3.9601000000000002</v>
      </c>
      <c r="H315" s="9">
        <v>5.39</v>
      </c>
      <c r="I315" s="9">
        <v>5.39</v>
      </c>
      <c r="J315" s="9">
        <v>12.5</v>
      </c>
      <c r="K315" s="9">
        <v>3</v>
      </c>
      <c r="L315" s="9">
        <v>7.9080000000000004</v>
      </c>
    </row>
    <row r="316" spans="1:12">
      <c r="A316" s="8" t="s">
        <v>611</v>
      </c>
      <c r="B316" s="8" t="s">
        <v>1420</v>
      </c>
      <c r="C316" s="9">
        <v>11.04</v>
      </c>
      <c r="D316" s="9">
        <v>11.04</v>
      </c>
      <c r="E316" s="9">
        <v>64</v>
      </c>
      <c r="F316" s="9">
        <v>6</v>
      </c>
      <c r="G316" s="9">
        <v>6.6791999999999998</v>
      </c>
      <c r="H316" s="9">
        <v>3.33</v>
      </c>
      <c r="I316" s="9">
        <v>3.33</v>
      </c>
      <c r="J316" s="9">
        <v>24.2</v>
      </c>
      <c r="K316" s="9">
        <v>2</v>
      </c>
      <c r="L316" s="9">
        <v>7.9854000000000003</v>
      </c>
    </row>
    <row r="317" spans="1:12">
      <c r="A317" s="8" t="s">
        <v>690</v>
      </c>
      <c r="B317" s="8" t="s">
        <v>1499</v>
      </c>
      <c r="C317" s="9">
        <v>4</v>
      </c>
      <c r="D317" s="9">
        <v>4</v>
      </c>
      <c r="E317" s="9">
        <v>21.4</v>
      </c>
      <c r="F317" s="9">
        <v>4</v>
      </c>
      <c r="G317" s="9">
        <v>5.2225000000000001</v>
      </c>
      <c r="H317" s="9">
        <v>4</v>
      </c>
      <c r="I317" s="9">
        <v>4</v>
      </c>
      <c r="J317" s="9">
        <v>11.4</v>
      </c>
      <c r="K317" s="9">
        <v>2</v>
      </c>
      <c r="L317" s="9">
        <v>8.0348000000000006</v>
      </c>
    </row>
    <row r="318" spans="1:12">
      <c r="A318" s="8" t="s">
        <v>356</v>
      </c>
      <c r="B318" s="8" t="s">
        <v>1168</v>
      </c>
      <c r="C318" s="9">
        <v>4</v>
      </c>
      <c r="D318" s="9">
        <v>4</v>
      </c>
      <c r="E318" s="9">
        <v>11.6</v>
      </c>
      <c r="F318" s="9">
        <v>2</v>
      </c>
      <c r="G318" s="9">
        <v>2.5790000000000002</v>
      </c>
      <c r="H318" s="9">
        <v>2</v>
      </c>
      <c r="I318" s="9">
        <v>2</v>
      </c>
      <c r="J318" s="9">
        <v>5.0999999999999996</v>
      </c>
      <c r="K318" s="9">
        <v>1</v>
      </c>
      <c r="L318" s="9">
        <v>8.0828000000000007</v>
      </c>
    </row>
    <row r="319" spans="1:12">
      <c r="A319" s="10" t="s">
        <v>604</v>
      </c>
      <c r="B319" s="10" t="s">
        <v>1413</v>
      </c>
      <c r="C319" s="10">
        <v>12.14</v>
      </c>
      <c r="D319" s="10">
        <v>12.14</v>
      </c>
      <c r="E319" s="10">
        <v>22.3</v>
      </c>
      <c r="F319" s="10">
        <v>6</v>
      </c>
      <c r="G319" s="10">
        <v>3.5849000000000002</v>
      </c>
      <c r="H319" s="10">
        <v>8.2100000000000009</v>
      </c>
      <c r="I319" s="10">
        <v>8.2100000000000009</v>
      </c>
      <c r="J319" s="10">
        <v>23.3</v>
      </c>
      <c r="K319" s="10">
        <v>4</v>
      </c>
      <c r="L319" s="10">
        <v>8.0960000000000001</v>
      </c>
    </row>
    <row r="320" spans="1:12">
      <c r="A320" s="8" t="s">
        <v>457</v>
      </c>
      <c r="B320" s="8" t="s">
        <v>1269</v>
      </c>
      <c r="C320" s="9">
        <v>13.97</v>
      </c>
      <c r="D320" s="9">
        <v>13.97</v>
      </c>
      <c r="E320" s="9">
        <v>35.799999999999997</v>
      </c>
      <c r="F320" s="9">
        <v>7</v>
      </c>
      <c r="G320" s="9">
        <v>3.3511000000000002</v>
      </c>
      <c r="H320" s="9">
        <v>4.34</v>
      </c>
      <c r="I320" s="9">
        <v>4.34</v>
      </c>
      <c r="J320" s="9">
        <v>26.5</v>
      </c>
      <c r="K320" s="9">
        <v>2</v>
      </c>
      <c r="L320" s="9">
        <v>8.2090999999999994</v>
      </c>
    </row>
    <row r="321" spans="1:12">
      <c r="A321" s="8" t="s">
        <v>42</v>
      </c>
      <c r="B321" s="8" t="s">
        <v>990</v>
      </c>
      <c r="C321" s="9">
        <v>25.27</v>
      </c>
      <c r="D321" s="9">
        <v>25.27</v>
      </c>
      <c r="E321" s="9">
        <v>33.799999999999997</v>
      </c>
      <c r="F321" s="9">
        <v>14</v>
      </c>
      <c r="G321" s="9">
        <v>4.6887999999999996</v>
      </c>
      <c r="H321" s="9">
        <v>6.01</v>
      </c>
      <c r="I321" s="9">
        <v>6.01</v>
      </c>
      <c r="J321" s="9">
        <v>10</v>
      </c>
      <c r="K321" s="9">
        <v>6</v>
      </c>
      <c r="L321" s="9">
        <v>8.2447999999999997</v>
      </c>
    </row>
    <row r="322" spans="1:12">
      <c r="A322" s="8" t="s">
        <v>811</v>
      </c>
      <c r="B322" s="8" t="s">
        <v>1623</v>
      </c>
      <c r="C322" s="9">
        <v>2</v>
      </c>
      <c r="D322" s="9">
        <v>2</v>
      </c>
      <c r="E322" s="9">
        <v>7.1</v>
      </c>
      <c r="F322" s="9">
        <v>1</v>
      </c>
      <c r="G322" s="9">
        <v>3.8037999999999998</v>
      </c>
      <c r="H322" s="9">
        <v>2</v>
      </c>
      <c r="I322" s="9">
        <v>2</v>
      </c>
      <c r="J322" s="9">
        <v>7.1</v>
      </c>
      <c r="K322" s="9">
        <v>1</v>
      </c>
      <c r="L322" s="9">
        <v>8.2617999999999991</v>
      </c>
    </row>
    <row r="323" spans="1:12">
      <c r="A323" s="8" t="s">
        <v>668</v>
      </c>
      <c r="B323" s="8" t="s">
        <v>1477</v>
      </c>
      <c r="C323" s="9">
        <v>6</v>
      </c>
      <c r="D323" s="9">
        <v>6</v>
      </c>
      <c r="E323" s="9">
        <v>18.899999999999999</v>
      </c>
      <c r="F323" s="9">
        <v>3</v>
      </c>
      <c r="G323" s="9">
        <v>5.9757999999999996</v>
      </c>
      <c r="H323" s="9">
        <v>2.5</v>
      </c>
      <c r="I323" s="9">
        <v>2.5</v>
      </c>
      <c r="J323" s="9">
        <v>10.1</v>
      </c>
      <c r="K323" s="9">
        <v>3</v>
      </c>
      <c r="L323" s="9">
        <v>8.7537000000000003</v>
      </c>
    </row>
    <row r="324" spans="1:12">
      <c r="A324" s="8" t="s">
        <v>622</v>
      </c>
      <c r="B324" s="8" t="s">
        <v>1431</v>
      </c>
      <c r="C324" s="9">
        <v>10</v>
      </c>
      <c r="D324" s="9">
        <v>10</v>
      </c>
      <c r="E324" s="9">
        <v>37</v>
      </c>
      <c r="F324" s="9">
        <v>10</v>
      </c>
      <c r="G324" s="9">
        <v>4.7704000000000004</v>
      </c>
      <c r="H324" s="9">
        <v>8.69</v>
      </c>
      <c r="I324" s="9">
        <v>8.69</v>
      </c>
      <c r="J324" s="9">
        <v>36.4</v>
      </c>
      <c r="K324" s="9">
        <v>4</v>
      </c>
      <c r="L324" s="9">
        <v>8.8765000000000001</v>
      </c>
    </row>
    <row r="325" spans="1:12">
      <c r="A325" s="8" t="s">
        <v>660</v>
      </c>
      <c r="B325" s="8" t="s">
        <v>1582</v>
      </c>
      <c r="C325" s="9">
        <v>6.98</v>
      </c>
      <c r="D325" s="9">
        <v>6.98</v>
      </c>
      <c r="E325" s="9">
        <v>37.9</v>
      </c>
      <c r="F325" s="9">
        <v>3</v>
      </c>
      <c r="G325" s="9">
        <v>5.6778000000000004</v>
      </c>
      <c r="H325" s="9">
        <v>12.05</v>
      </c>
      <c r="I325" s="9">
        <v>12.05</v>
      </c>
      <c r="J325" s="9">
        <v>34.299999999999997</v>
      </c>
      <c r="K325" s="9">
        <v>6</v>
      </c>
      <c r="L325" s="9">
        <v>9.4344000000000001</v>
      </c>
    </row>
    <row r="326" spans="1:12">
      <c r="A326" s="8" t="s">
        <v>493</v>
      </c>
      <c r="B326" s="8" t="s">
        <v>1304</v>
      </c>
      <c r="C326" s="9">
        <v>6.43</v>
      </c>
      <c r="D326" s="9">
        <v>6.43</v>
      </c>
      <c r="E326" s="9">
        <v>23.3</v>
      </c>
      <c r="F326" s="9">
        <v>3</v>
      </c>
      <c r="G326" s="9">
        <v>3.3437999999999999</v>
      </c>
      <c r="H326" s="9">
        <v>4</v>
      </c>
      <c r="I326" s="9">
        <v>4</v>
      </c>
      <c r="J326" s="9">
        <v>14.7</v>
      </c>
      <c r="K326" s="9">
        <v>2</v>
      </c>
      <c r="L326" s="9">
        <v>9.5231999999999992</v>
      </c>
    </row>
    <row r="327" spans="1:12">
      <c r="A327" s="8" t="s">
        <v>598</v>
      </c>
      <c r="B327" s="8" t="s">
        <v>1407</v>
      </c>
      <c r="C327" s="9">
        <v>14.02</v>
      </c>
      <c r="D327" s="9">
        <v>14.02</v>
      </c>
      <c r="E327" s="9">
        <v>54.8</v>
      </c>
      <c r="F327" s="9">
        <v>12</v>
      </c>
      <c r="G327" s="9">
        <v>4.6680999999999999</v>
      </c>
      <c r="H327" s="9">
        <v>10.52</v>
      </c>
      <c r="I327" s="9">
        <v>10.52</v>
      </c>
      <c r="J327" s="9">
        <v>53.1</v>
      </c>
      <c r="K327" s="9">
        <v>5</v>
      </c>
      <c r="L327" s="9">
        <v>9.6485000000000003</v>
      </c>
    </row>
    <row r="328" spans="1:12">
      <c r="A328" s="8" t="s">
        <v>634</v>
      </c>
      <c r="B328" s="8" t="s">
        <v>1444</v>
      </c>
      <c r="C328" s="9">
        <v>8</v>
      </c>
      <c r="D328" s="9">
        <v>8</v>
      </c>
      <c r="E328" s="9">
        <v>38</v>
      </c>
      <c r="F328" s="9">
        <v>5</v>
      </c>
      <c r="G328" s="9">
        <v>5.3441000000000001</v>
      </c>
      <c r="H328" s="9">
        <v>6.16</v>
      </c>
      <c r="I328" s="9">
        <v>6.16</v>
      </c>
      <c r="J328" s="9">
        <v>31.4</v>
      </c>
      <c r="K328" s="9">
        <v>3</v>
      </c>
      <c r="L328" s="9">
        <v>9.8454999999999995</v>
      </c>
    </row>
    <row r="329" spans="1:12">
      <c r="A329" s="8" t="s">
        <v>16</v>
      </c>
      <c r="B329" s="8" t="s">
        <v>830</v>
      </c>
      <c r="C329" s="9">
        <v>10.97</v>
      </c>
      <c r="D329" s="9">
        <v>10.97</v>
      </c>
      <c r="E329" s="9">
        <v>7.7</v>
      </c>
      <c r="F329" s="9">
        <v>6</v>
      </c>
      <c r="G329" s="9">
        <v>3.33</v>
      </c>
      <c r="H329" s="9">
        <v>9.14</v>
      </c>
      <c r="I329" s="9">
        <v>9.14</v>
      </c>
      <c r="J329" s="9">
        <v>6.1</v>
      </c>
      <c r="K329" s="9">
        <v>6</v>
      </c>
      <c r="L329" s="9">
        <v>9.9949999999999992</v>
      </c>
    </row>
    <row r="330" spans="1:12">
      <c r="A330" s="8" t="s">
        <v>35</v>
      </c>
      <c r="B330" s="8" t="s">
        <v>848</v>
      </c>
      <c r="C330" s="9">
        <v>2.02</v>
      </c>
      <c r="D330" s="9">
        <v>2.02</v>
      </c>
      <c r="E330" s="9">
        <v>2.5</v>
      </c>
      <c r="F330" s="9">
        <v>1</v>
      </c>
      <c r="G330" s="9">
        <v>100</v>
      </c>
      <c r="H330" s="9">
        <v>6</v>
      </c>
      <c r="I330" s="9">
        <v>6</v>
      </c>
      <c r="J330" s="9">
        <v>4.7</v>
      </c>
      <c r="K330" s="9">
        <v>3</v>
      </c>
      <c r="L330" s="9">
        <v>10.3523</v>
      </c>
    </row>
    <row r="331" spans="1:12">
      <c r="A331" s="8" t="s">
        <v>663</v>
      </c>
      <c r="B331" s="8" t="s">
        <v>1472</v>
      </c>
      <c r="C331" s="9">
        <v>6</v>
      </c>
      <c r="D331" s="9">
        <v>6</v>
      </c>
      <c r="E331" s="9">
        <v>22.5</v>
      </c>
      <c r="F331" s="9">
        <v>4</v>
      </c>
      <c r="G331" s="9">
        <v>3.3319999999999999</v>
      </c>
      <c r="H331" s="9">
        <v>3.9</v>
      </c>
      <c r="I331" s="9">
        <v>3.9</v>
      </c>
      <c r="J331" s="9">
        <v>17.3</v>
      </c>
      <c r="K331" s="9">
        <v>3</v>
      </c>
      <c r="L331" s="9">
        <v>11.0116</v>
      </c>
    </row>
    <row r="332" spans="1:12">
      <c r="A332" s="8" t="s">
        <v>775</v>
      </c>
      <c r="B332" s="8" t="s">
        <v>1585</v>
      </c>
      <c r="C332" s="9">
        <v>5.53</v>
      </c>
      <c r="D332" s="9">
        <v>5.53</v>
      </c>
      <c r="E332" s="9">
        <v>52</v>
      </c>
      <c r="F332" s="9">
        <v>3</v>
      </c>
      <c r="G332" s="9">
        <v>6.3186</v>
      </c>
      <c r="H332" s="9">
        <v>5.01</v>
      </c>
      <c r="I332" s="9">
        <v>5.01</v>
      </c>
      <c r="J332" s="9">
        <v>22.7</v>
      </c>
      <c r="K332" s="9">
        <v>3</v>
      </c>
      <c r="L332" s="9">
        <v>11.2958</v>
      </c>
    </row>
    <row r="333" spans="1:12">
      <c r="A333" s="8" t="s">
        <v>773</v>
      </c>
      <c r="B333" s="8" t="s">
        <v>1583</v>
      </c>
      <c r="C333" s="9">
        <v>6.55</v>
      </c>
      <c r="D333" s="9">
        <v>6.55</v>
      </c>
      <c r="E333" s="9">
        <v>44.8</v>
      </c>
      <c r="F333" s="9">
        <v>3</v>
      </c>
      <c r="G333" s="9">
        <v>7.1140999999999996</v>
      </c>
      <c r="H333" s="9">
        <v>6</v>
      </c>
      <c r="I333" s="9">
        <v>6</v>
      </c>
      <c r="J333" s="9">
        <v>44.8</v>
      </c>
      <c r="K333" s="9">
        <v>3</v>
      </c>
      <c r="L333" s="9">
        <v>11.6563</v>
      </c>
    </row>
    <row r="334" spans="1:12">
      <c r="A334" s="8" t="s">
        <v>201</v>
      </c>
      <c r="B334" s="8" t="s">
        <v>1013</v>
      </c>
      <c r="C334" s="9">
        <v>6.37</v>
      </c>
      <c r="D334" s="9">
        <v>6.37</v>
      </c>
      <c r="E334" s="9">
        <v>15.3</v>
      </c>
      <c r="F334" s="9">
        <v>4</v>
      </c>
      <c r="G334" s="9">
        <v>2.9969999999999999</v>
      </c>
      <c r="H334" s="9">
        <v>6</v>
      </c>
      <c r="I334" s="9">
        <v>6</v>
      </c>
      <c r="J334" s="9">
        <v>10.5</v>
      </c>
      <c r="K334" s="9">
        <v>3</v>
      </c>
      <c r="L334" s="9">
        <v>13.487</v>
      </c>
    </row>
    <row r="335" spans="1:12">
      <c r="A335" s="8" t="s">
        <v>779</v>
      </c>
      <c r="B335" s="8" t="s">
        <v>1589</v>
      </c>
      <c r="C335" s="9">
        <v>4.32</v>
      </c>
      <c r="D335" s="9">
        <v>4.32</v>
      </c>
      <c r="E335" s="9">
        <v>41.9</v>
      </c>
      <c r="F335" s="9">
        <v>2</v>
      </c>
      <c r="G335" s="9">
        <v>4.1668000000000003</v>
      </c>
      <c r="H335" s="9">
        <v>6</v>
      </c>
      <c r="I335" s="9">
        <v>6</v>
      </c>
      <c r="J335" s="9">
        <v>41.1</v>
      </c>
      <c r="K335" s="9">
        <v>3</v>
      </c>
      <c r="L335" s="9">
        <v>14.097799999999999</v>
      </c>
    </row>
    <row r="336" spans="1:12">
      <c r="A336" s="8" t="s">
        <v>786</v>
      </c>
      <c r="B336" s="8" t="s">
        <v>1597</v>
      </c>
      <c r="C336" s="9">
        <v>3.85</v>
      </c>
      <c r="D336" s="9">
        <v>3.85</v>
      </c>
      <c r="E336" s="9">
        <v>35.9</v>
      </c>
      <c r="F336" s="9">
        <v>2</v>
      </c>
      <c r="G336" s="9">
        <v>6.8792</v>
      </c>
      <c r="H336" s="9">
        <v>6</v>
      </c>
      <c r="I336" s="9">
        <v>6</v>
      </c>
      <c r="J336" s="9">
        <v>35.9</v>
      </c>
      <c r="K336" s="9">
        <v>3</v>
      </c>
      <c r="L336" s="9">
        <v>14.935</v>
      </c>
    </row>
    <row r="337" spans="1:12">
      <c r="A337" s="8" t="s">
        <v>740</v>
      </c>
      <c r="B337" s="8" t="s">
        <v>1549</v>
      </c>
      <c r="C337" s="9">
        <v>2</v>
      </c>
      <c r="D337" s="9">
        <v>2</v>
      </c>
      <c r="E337" s="9">
        <v>27.2</v>
      </c>
      <c r="F337" s="9">
        <v>1</v>
      </c>
      <c r="G337" s="9">
        <v>-1.1547344110854503</v>
      </c>
      <c r="H337" s="9">
        <v>4</v>
      </c>
      <c r="I337" s="9">
        <v>4</v>
      </c>
      <c r="J337" s="9">
        <v>14.7</v>
      </c>
      <c r="K337" s="9">
        <v>2</v>
      </c>
      <c r="L337" s="9">
        <v>16.213200000000001</v>
      </c>
    </row>
    <row r="338" spans="1:12">
      <c r="A338" s="8" t="s">
        <v>782</v>
      </c>
      <c r="B338" s="8" t="s">
        <v>1593</v>
      </c>
      <c r="C338" s="9">
        <v>4.0199999999999996</v>
      </c>
      <c r="D338" s="9">
        <v>4.0199999999999996</v>
      </c>
      <c r="E338" s="9">
        <v>40</v>
      </c>
      <c r="F338" s="9">
        <v>2</v>
      </c>
      <c r="G338" s="9">
        <v>4.7845000000000004</v>
      </c>
      <c r="H338" s="9">
        <v>5.63</v>
      </c>
      <c r="I338" s="9">
        <v>5.63</v>
      </c>
      <c r="J338" s="9">
        <v>31.7</v>
      </c>
      <c r="K338" s="9">
        <v>3</v>
      </c>
      <c r="L338" s="9">
        <v>16.799700000000001</v>
      </c>
    </row>
    <row r="339" spans="1:12">
      <c r="A339" s="8" t="s">
        <v>216</v>
      </c>
      <c r="B339" s="8" t="s">
        <v>1028</v>
      </c>
      <c r="C339" s="9">
        <v>4.08</v>
      </c>
      <c r="D339" s="9">
        <v>4.08</v>
      </c>
      <c r="E339" s="9">
        <v>16.600000000000001</v>
      </c>
      <c r="F339" s="9">
        <v>2</v>
      </c>
      <c r="G339" s="9">
        <v>2.85</v>
      </c>
      <c r="H339" s="9">
        <v>2</v>
      </c>
      <c r="I339" s="9">
        <v>2</v>
      </c>
      <c r="J339" s="9">
        <v>5.3</v>
      </c>
      <c r="K339" s="9">
        <v>1</v>
      </c>
      <c r="L339" s="9">
        <v>18.897200000000002</v>
      </c>
    </row>
    <row r="340" spans="1:12">
      <c r="A340" s="10" t="s">
        <v>805</v>
      </c>
      <c r="B340" s="10" t="s">
        <v>1617</v>
      </c>
      <c r="C340" s="10">
        <v>2</v>
      </c>
      <c r="D340" s="10">
        <v>2</v>
      </c>
      <c r="E340" s="10">
        <v>4</v>
      </c>
      <c r="F340" s="10">
        <v>1</v>
      </c>
      <c r="G340" s="10">
        <v>3.1505999999999998</v>
      </c>
      <c r="H340" s="10">
        <v>2</v>
      </c>
      <c r="I340" s="10">
        <v>2</v>
      </c>
      <c r="J340" s="10">
        <v>2.1</v>
      </c>
      <c r="K340" s="10">
        <v>1</v>
      </c>
      <c r="L340" s="10">
        <v>18.982500000000002</v>
      </c>
    </row>
    <row r="341" spans="1:12">
      <c r="A341" s="8" t="s">
        <v>771</v>
      </c>
      <c r="B341" s="8" t="s">
        <v>1580</v>
      </c>
      <c r="C341" s="9">
        <v>8.26</v>
      </c>
      <c r="D341" s="9">
        <v>8.26</v>
      </c>
      <c r="E341" s="9">
        <v>58.3</v>
      </c>
      <c r="F341" s="9">
        <v>5</v>
      </c>
      <c r="G341" s="9">
        <v>2.3834</v>
      </c>
      <c r="H341" s="9">
        <v>8.51</v>
      </c>
      <c r="I341" s="9">
        <v>8.51</v>
      </c>
      <c r="J341" s="9">
        <v>39.799999999999997</v>
      </c>
      <c r="K341" s="9">
        <v>10</v>
      </c>
      <c r="L341" s="9">
        <v>21.080300000000001</v>
      </c>
    </row>
    <row r="342" spans="1:12">
      <c r="A342" s="10" t="s">
        <v>466</v>
      </c>
      <c r="B342" s="10" t="s">
        <v>1627</v>
      </c>
      <c r="C342" s="10">
        <v>4.8499999999999996</v>
      </c>
      <c r="D342" s="10">
        <v>4.8499999999999996</v>
      </c>
      <c r="E342" s="10">
        <v>10.4</v>
      </c>
      <c r="F342" s="10">
        <v>2</v>
      </c>
      <c r="G342" s="10">
        <v>5.4424999999999999</v>
      </c>
      <c r="H342" s="10">
        <v>3.82</v>
      </c>
      <c r="I342" s="10">
        <v>3.82</v>
      </c>
      <c r="J342" s="10">
        <v>8.8000000000000007</v>
      </c>
      <c r="K342" s="10">
        <v>3</v>
      </c>
      <c r="L342" s="10">
        <v>21.996200000000002</v>
      </c>
    </row>
    <row r="343" spans="1:12">
      <c r="A343" s="8" t="s">
        <v>69</v>
      </c>
      <c r="B343" s="8" t="s">
        <v>880</v>
      </c>
      <c r="C343" s="9">
        <v>18.649999999999999</v>
      </c>
      <c r="D343" s="9">
        <v>18.649999999999999</v>
      </c>
      <c r="E343" s="9">
        <v>32.200000000000003</v>
      </c>
      <c r="F343" s="9">
        <v>10</v>
      </c>
      <c r="G343" s="9">
        <v>2.1450999999999998</v>
      </c>
      <c r="H343" s="9">
        <v>6.05</v>
      </c>
      <c r="I343" s="9">
        <v>6.05</v>
      </c>
      <c r="J343" s="9">
        <v>8.4</v>
      </c>
      <c r="K343" s="9">
        <v>3</v>
      </c>
      <c r="L343" s="9">
        <v>30.366700000000002</v>
      </c>
    </row>
    <row r="344" spans="1:12">
      <c r="A344" s="8" t="s">
        <v>670</v>
      </c>
      <c r="B344" s="8" t="s">
        <v>1479</v>
      </c>
      <c r="C344" s="9">
        <v>5.66</v>
      </c>
      <c r="D344" s="9">
        <v>5.66</v>
      </c>
      <c r="E344" s="9">
        <v>9.5</v>
      </c>
      <c r="F344" s="9">
        <v>5</v>
      </c>
      <c r="G344" s="9">
        <v>6.1120999999999999</v>
      </c>
      <c r="H344" s="9">
        <v>2.76</v>
      </c>
      <c r="I344" s="9">
        <v>2.76</v>
      </c>
      <c r="J344" s="9">
        <v>13.2</v>
      </c>
      <c r="K344" s="9">
        <v>1</v>
      </c>
      <c r="L344" s="9">
        <v>31.323899999999998</v>
      </c>
    </row>
    <row r="345" spans="1:12">
      <c r="A345" s="8" t="s">
        <v>171</v>
      </c>
      <c r="B345" s="8" t="s">
        <v>983</v>
      </c>
      <c r="C345" s="9">
        <v>26.21</v>
      </c>
      <c r="D345" s="9">
        <v>26.21</v>
      </c>
      <c r="E345" s="9">
        <v>39.700000000000003</v>
      </c>
      <c r="F345" s="9">
        <v>14</v>
      </c>
      <c r="G345" s="9">
        <v>2.2099000000000002</v>
      </c>
      <c r="H345" s="9">
        <v>16.79</v>
      </c>
      <c r="I345" s="9">
        <v>16.79</v>
      </c>
      <c r="J345" s="9">
        <v>35.799999999999997</v>
      </c>
      <c r="K345" s="9">
        <v>8</v>
      </c>
      <c r="L345" s="9">
        <v>46.111400000000003</v>
      </c>
    </row>
    <row r="346" spans="1:12">
      <c r="A346" s="8" t="s">
        <v>774</v>
      </c>
      <c r="B346" s="8" t="s">
        <v>1584</v>
      </c>
      <c r="C346" s="9">
        <v>6</v>
      </c>
      <c r="D346" s="9">
        <v>6</v>
      </c>
      <c r="E346" s="9">
        <v>28.2</v>
      </c>
      <c r="F346" s="9">
        <v>3</v>
      </c>
      <c r="G346" s="9">
        <v>-95.238095238095227</v>
      </c>
      <c r="H346" s="9">
        <v>7.2</v>
      </c>
      <c r="I346" s="9">
        <v>7.2</v>
      </c>
      <c r="J346" s="9">
        <v>34.5</v>
      </c>
      <c r="K346" s="9">
        <v>6</v>
      </c>
      <c r="L346" s="9">
        <v>57.700800000000001</v>
      </c>
    </row>
    <row r="347" spans="1:12">
      <c r="A347" s="8" t="s">
        <v>534</v>
      </c>
      <c r="B347" s="8" t="s">
        <v>1436</v>
      </c>
      <c r="C347" s="9">
        <v>8.3699999999999992</v>
      </c>
      <c r="D347" s="9">
        <v>8.3699999999999992</v>
      </c>
      <c r="E347" s="9">
        <v>24.3</v>
      </c>
      <c r="F347" s="9">
        <v>5</v>
      </c>
      <c r="G347" s="9">
        <v>16.6692</v>
      </c>
      <c r="H347" s="9">
        <v>7.85</v>
      </c>
      <c r="I347" s="9">
        <v>7.85</v>
      </c>
      <c r="J347" s="9">
        <v>20</v>
      </c>
      <c r="K347" s="9">
        <v>6</v>
      </c>
      <c r="L347" s="9">
        <v>58.528799999999997</v>
      </c>
    </row>
    <row r="348" spans="1:12">
      <c r="A348" s="8" t="s">
        <v>772</v>
      </c>
      <c r="B348" s="8" t="s">
        <v>1581</v>
      </c>
      <c r="C348" s="9">
        <v>7.16</v>
      </c>
      <c r="D348" s="9">
        <v>7.16</v>
      </c>
      <c r="E348" s="9">
        <v>60.4</v>
      </c>
      <c r="F348" s="9">
        <v>3</v>
      </c>
      <c r="G348" s="9">
        <v>6.1692</v>
      </c>
      <c r="H348" s="9">
        <v>4.8899999999999997</v>
      </c>
      <c r="I348" s="9">
        <v>4.8899999999999997</v>
      </c>
      <c r="J348" s="9">
        <v>34.200000000000003</v>
      </c>
      <c r="K348" s="9">
        <v>2</v>
      </c>
      <c r="L348" s="9">
        <v>80.686499999999995</v>
      </c>
    </row>
    <row r="349" spans="1:12">
      <c r="A349" s="8" t="s">
        <v>15</v>
      </c>
      <c r="B349" s="8" t="s">
        <v>911</v>
      </c>
      <c r="C349" s="9">
        <v>42.41</v>
      </c>
      <c r="D349" s="9">
        <v>42.41</v>
      </c>
      <c r="E349" s="9">
        <v>54.4</v>
      </c>
      <c r="F349" s="9">
        <v>36</v>
      </c>
      <c r="G349" s="9">
        <v>-70.422535211267601</v>
      </c>
      <c r="H349" s="9">
        <v>45.1</v>
      </c>
      <c r="I349" s="9">
        <v>45.1</v>
      </c>
      <c r="J349" s="9">
        <v>54</v>
      </c>
      <c r="K349" s="9">
        <v>39</v>
      </c>
      <c r="L349" s="9">
        <v>87.117599999999996</v>
      </c>
    </row>
    <row r="350" spans="1:12">
      <c r="A350" s="8" t="s">
        <v>813</v>
      </c>
      <c r="B350" s="8" t="s">
        <v>1625</v>
      </c>
      <c r="C350" s="9">
        <v>2</v>
      </c>
      <c r="D350" s="9">
        <v>2</v>
      </c>
      <c r="E350" s="9">
        <v>16.2</v>
      </c>
      <c r="F350" s="9">
        <v>1</v>
      </c>
      <c r="G350" s="9">
        <v>-100</v>
      </c>
      <c r="H350" s="9">
        <v>2</v>
      </c>
      <c r="I350" s="9">
        <v>2</v>
      </c>
      <c r="J350" s="9">
        <v>16.2</v>
      </c>
      <c r="K350" s="9">
        <v>1</v>
      </c>
      <c r="L350" s="9">
        <v>100</v>
      </c>
    </row>
    <row r="351" spans="1:12">
      <c r="A351" s="8" t="s">
        <v>777</v>
      </c>
      <c r="B351" s="8" t="s">
        <v>1587</v>
      </c>
      <c r="C351" s="9">
        <v>4.57</v>
      </c>
      <c r="D351" s="9">
        <v>4.57</v>
      </c>
      <c r="E351" s="9">
        <v>21.8</v>
      </c>
      <c r="F351" s="9">
        <v>3</v>
      </c>
      <c r="G351" s="9">
        <v>-100</v>
      </c>
      <c r="H351" s="9">
        <v>6</v>
      </c>
      <c r="I351" s="9">
        <v>6</v>
      </c>
      <c r="J351" s="9">
        <v>21.8</v>
      </c>
      <c r="K351" s="9">
        <v>5</v>
      </c>
      <c r="L351" s="9">
        <v>100</v>
      </c>
    </row>
    <row r="352" spans="1:12">
      <c r="A352" s="8" t="s">
        <v>621</v>
      </c>
      <c r="B352" s="8" t="s">
        <v>1430</v>
      </c>
      <c r="C352" s="9">
        <v>10</v>
      </c>
      <c r="D352" s="9">
        <v>10</v>
      </c>
      <c r="E352" s="9">
        <v>24</v>
      </c>
      <c r="F352" s="9">
        <v>5</v>
      </c>
      <c r="G352" s="9">
        <v>-64.935064935064929</v>
      </c>
      <c r="H352" s="9">
        <v>4.12</v>
      </c>
      <c r="I352" s="9">
        <v>4.12</v>
      </c>
      <c r="J352" s="9">
        <v>18.399999999999999</v>
      </c>
      <c r="K352" s="9">
        <v>4</v>
      </c>
      <c r="L352" s="9">
        <v>100</v>
      </c>
    </row>
    <row r="353" spans="1:12">
      <c r="A353" s="8" t="s">
        <v>369</v>
      </c>
      <c r="B353" s="8" t="s">
        <v>1181</v>
      </c>
      <c r="C353" s="9">
        <v>2.82</v>
      </c>
      <c r="D353" s="9">
        <v>2.82</v>
      </c>
      <c r="E353" s="9">
        <v>5.8</v>
      </c>
      <c r="F353" s="9">
        <v>3</v>
      </c>
      <c r="G353" s="9">
        <v>-51.813471502590673</v>
      </c>
      <c r="H353" s="9">
        <v>4.0599999999999996</v>
      </c>
      <c r="I353" s="9">
        <v>4.0599999999999996</v>
      </c>
      <c r="J353" s="9">
        <v>4.3</v>
      </c>
      <c r="K353" s="9">
        <v>2</v>
      </c>
      <c r="L353" s="9">
        <v>100</v>
      </c>
    </row>
    <row r="354" spans="1:12">
      <c r="A354" s="8" t="s">
        <v>354</v>
      </c>
      <c r="B354" s="8" t="s">
        <v>1166</v>
      </c>
      <c r="C354" s="9">
        <v>4</v>
      </c>
      <c r="D354" s="9">
        <v>4</v>
      </c>
      <c r="E354" s="9">
        <v>8.1999999999999993</v>
      </c>
      <c r="F354" s="9">
        <v>3</v>
      </c>
      <c r="G354" s="9">
        <v>-45.871559633027523</v>
      </c>
      <c r="H354" s="9">
        <v>4.95</v>
      </c>
      <c r="I354" s="9">
        <v>4.95</v>
      </c>
      <c r="J354" s="9">
        <v>22.3</v>
      </c>
      <c r="K354" s="9">
        <v>3</v>
      </c>
      <c r="L354" s="9">
        <v>100</v>
      </c>
    </row>
    <row r="355" spans="1:12">
      <c r="A355" s="8" t="s">
        <v>402</v>
      </c>
      <c r="B355" s="8" t="s">
        <v>1213</v>
      </c>
      <c r="C355" s="9">
        <v>2</v>
      </c>
      <c r="D355" s="9">
        <v>29.07</v>
      </c>
      <c r="E355" s="9">
        <v>49.4</v>
      </c>
      <c r="F355" s="9">
        <v>21</v>
      </c>
      <c r="G355" s="9">
        <v>-39.215686274509807</v>
      </c>
      <c r="H355" s="9">
        <v>2.2799999999999998</v>
      </c>
      <c r="I355" s="9">
        <v>2.2799999999999998</v>
      </c>
      <c r="J355" s="9">
        <v>7.8</v>
      </c>
      <c r="K355" s="9">
        <v>1</v>
      </c>
      <c r="L355" s="9">
        <v>100</v>
      </c>
    </row>
    <row r="356" spans="1:12">
      <c r="A356" s="8" t="s">
        <v>239</v>
      </c>
      <c r="B356" s="8" t="s">
        <v>1051</v>
      </c>
      <c r="C356" s="9">
        <v>2.08</v>
      </c>
      <c r="D356" s="9">
        <v>4.13</v>
      </c>
      <c r="E356" s="9">
        <v>22.1</v>
      </c>
      <c r="F356" s="9">
        <v>3</v>
      </c>
      <c r="G356" s="9">
        <v>-23.201856148491881</v>
      </c>
      <c r="H356" s="9">
        <v>4</v>
      </c>
      <c r="I356" s="9">
        <v>4</v>
      </c>
      <c r="J356" s="9">
        <v>11.5</v>
      </c>
      <c r="K356" s="9">
        <v>3</v>
      </c>
      <c r="L356" s="9">
        <v>100</v>
      </c>
    </row>
    <row r="357" spans="1:12">
      <c r="A357" s="8" t="s">
        <v>191</v>
      </c>
      <c r="B357" s="8" t="s">
        <v>1003</v>
      </c>
      <c r="C357" s="9">
        <v>8.75</v>
      </c>
      <c r="D357" s="9">
        <v>8.75</v>
      </c>
      <c r="E357" s="9">
        <v>19.399999999999999</v>
      </c>
      <c r="F357" s="9">
        <v>6</v>
      </c>
      <c r="G357" s="9">
        <v>-1.3537295248409367</v>
      </c>
      <c r="H357" s="9">
        <v>5.04</v>
      </c>
      <c r="I357" s="9">
        <v>5.04</v>
      </c>
      <c r="J357" s="9">
        <v>16.100000000000001</v>
      </c>
      <c r="K357" s="9">
        <v>3</v>
      </c>
      <c r="L357" s="9">
        <v>100</v>
      </c>
    </row>
    <row r="358" spans="1:12">
      <c r="A358" s="10" t="s">
        <v>804</v>
      </c>
      <c r="B358" s="10" t="s">
        <v>1616</v>
      </c>
      <c r="C358" s="10">
        <v>2</v>
      </c>
      <c r="D358" s="10">
        <v>2</v>
      </c>
      <c r="E358" s="10">
        <v>3.5</v>
      </c>
      <c r="F358" s="10">
        <v>1</v>
      </c>
      <c r="G358" s="10">
        <v>1.01</v>
      </c>
      <c r="H358" s="10">
        <v>4</v>
      </c>
      <c r="I358" s="10">
        <v>4</v>
      </c>
      <c r="J358" s="10">
        <v>3.5</v>
      </c>
      <c r="K358" s="10">
        <v>2</v>
      </c>
      <c r="L358" s="10">
        <v>100</v>
      </c>
    </row>
    <row r="359" spans="1:12">
      <c r="A359" s="8" t="s">
        <v>535</v>
      </c>
      <c r="B359" s="8" t="s">
        <v>1345</v>
      </c>
      <c r="C359" s="9">
        <v>2.97</v>
      </c>
      <c r="D359" s="9">
        <v>2.97</v>
      </c>
      <c r="E359" s="9">
        <v>23.3</v>
      </c>
      <c r="F359" s="9">
        <v>2</v>
      </c>
      <c r="G359" s="9">
        <v>1.3452999999999999</v>
      </c>
      <c r="H359" s="9">
        <v>2</v>
      </c>
      <c r="I359" s="9">
        <v>2</v>
      </c>
      <c r="J359" s="9">
        <v>6.8</v>
      </c>
      <c r="K359" s="9">
        <v>1</v>
      </c>
      <c r="L359" s="9">
        <v>100</v>
      </c>
    </row>
    <row r="360" spans="1:12">
      <c r="A360" s="8" t="s">
        <v>43</v>
      </c>
      <c r="B360" s="8" t="s">
        <v>854</v>
      </c>
      <c r="C360" s="9">
        <v>2</v>
      </c>
      <c r="D360" s="9">
        <v>2</v>
      </c>
      <c r="E360" s="9">
        <v>3</v>
      </c>
      <c r="F360" s="9">
        <v>2</v>
      </c>
      <c r="G360" s="9">
        <v>2.4350000000000001</v>
      </c>
      <c r="H360" s="9">
        <v>2</v>
      </c>
      <c r="I360" s="9">
        <v>2</v>
      </c>
      <c r="J360" s="9">
        <v>3</v>
      </c>
      <c r="K360" s="9">
        <v>2</v>
      </c>
      <c r="L360" s="9">
        <v>100</v>
      </c>
    </row>
    <row r="361" spans="1:12">
      <c r="A361" s="8" t="s">
        <v>189</v>
      </c>
      <c r="B361" s="8" t="s">
        <v>1001</v>
      </c>
      <c r="C361" s="9">
        <v>9.26</v>
      </c>
      <c r="D361" s="9">
        <v>9.26</v>
      </c>
      <c r="E361" s="9">
        <v>19.399999999999999</v>
      </c>
      <c r="F361" s="9">
        <v>6</v>
      </c>
      <c r="G361" s="9">
        <v>2.7664</v>
      </c>
      <c r="H361" s="9">
        <v>2</v>
      </c>
      <c r="I361" s="9">
        <v>2</v>
      </c>
      <c r="J361" s="9">
        <v>4.8</v>
      </c>
      <c r="K361" s="9">
        <v>1</v>
      </c>
      <c r="L361" s="9">
        <v>100</v>
      </c>
    </row>
    <row r="362" spans="1:12">
      <c r="A362" s="8" t="s">
        <v>393</v>
      </c>
      <c r="B362" s="8" t="s">
        <v>1204</v>
      </c>
      <c r="C362" s="9">
        <v>2.09</v>
      </c>
      <c r="D362" s="9">
        <v>2.09</v>
      </c>
      <c r="E362" s="9">
        <v>16.899999999999999</v>
      </c>
      <c r="F362" s="9">
        <v>1</v>
      </c>
      <c r="G362" s="9">
        <v>2.9630999999999998</v>
      </c>
      <c r="H362" s="9">
        <v>1.73</v>
      </c>
      <c r="I362" s="9">
        <v>1.73</v>
      </c>
      <c r="J362" s="9">
        <v>7</v>
      </c>
      <c r="K362" s="9">
        <v>2</v>
      </c>
      <c r="L362" s="9">
        <v>100</v>
      </c>
    </row>
    <row r="363" spans="1:12">
      <c r="A363" s="8" t="s">
        <v>729</v>
      </c>
      <c r="B363" s="8" t="s">
        <v>1538</v>
      </c>
      <c r="C363" s="9">
        <v>2.02</v>
      </c>
      <c r="D363" s="9">
        <v>2.02</v>
      </c>
      <c r="E363" s="9">
        <v>16.399999999999999</v>
      </c>
      <c r="F363" s="9">
        <v>1</v>
      </c>
      <c r="G363" s="9">
        <v>3.2827999999999999</v>
      </c>
      <c r="H363" s="9">
        <v>1.51</v>
      </c>
      <c r="I363" s="9">
        <v>1.51</v>
      </c>
      <c r="J363" s="9">
        <v>6.7</v>
      </c>
      <c r="K363" s="9">
        <v>1</v>
      </c>
      <c r="L363" s="9">
        <v>100</v>
      </c>
    </row>
    <row r="364" spans="1:12">
      <c r="A364" s="8" t="s">
        <v>766</v>
      </c>
      <c r="B364" s="8" t="s">
        <v>1575</v>
      </c>
      <c r="C364" s="9">
        <v>1.72</v>
      </c>
      <c r="D364" s="9">
        <v>2</v>
      </c>
      <c r="E364" s="9">
        <v>8.3000000000000007</v>
      </c>
      <c r="F364" s="9">
        <v>1</v>
      </c>
      <c r="G364" s="9">
        <v>4.4733999999999998</v>
      </c>
      <c r="H364" s="9">
        <v>1.66</v>
      </c>
      <c r="I364" s="9">
        <v>1.66</v>
      </c>
      <c r="J364" s="9">
        <v>14.3</v>
      </c>
      <c r="K364" s="9">
        <v>1</v>
      </c>
      <c r="L364" s="9">
        <v>100</v>
      </c>
    </row>
    <row r="365" spans="1:12">
      <c r="A365" s="8" t="s">
        <v>725</v>
      </c>
      <c r="B365" s="8" t="s">
        <v>1534</v>
      </c>
      <c r="C365" s="9">
        <v>2.04</v>
      </c>
      <c r="D365" s="9">
        <v>2.04</v>
      </c>
      <c r="E365" s="9">
        <v>19.3</v>
      </c>
      <c r="F365" s="9">
        <v>1</v>
      </c>
      <c r="G365" s="9">
        <v>4.625</v>
      </c>
      <c r="H365" s="9">
        <v>2</v>
      </c>
      <c r="I365" s="9">
        <v>2</v>
      </c>
      <c r="J365" s="9">
        <v>6.8</v>
      </c>
      <c r="K365" s="9">
        <v>1</v>
      </c>
      <c r="L365" s="9">
        <v>100</v>
      </c>
    </row>
    <row r="366" spans="1:12">
      <c r="A366" s="8" t="s">
        <v>500</v>
      </c>
      <c r="B366" s="8" t="s">
        <v>1311</v>
      </c>
      <c r="C366" s="9">
        <v>6</v>
      </c>
      <c r="D366" s="9">
        <v>6</v>
      </c>
      <c r="E366" s="9">
        <v>14.8</v>
      </c>
      <c r="F366" s="9">
        <v>3</v>
      </c>
      <c r="G366" s="9">
        <v>5.1257000000000001</v>
      </c>
      <c r="H366" s="9">
        <v>4</v>
      </c>
      <c r="I366" s="9">
        <v>4</v>
      </c>
      <c r="J366" s="9">
        <v>8.1999999999999993</v>
      </c>
      <c r="K366" s="9">
        <v>2</v>
      </c>
      <c r="L366" s="9">
        <v>100</v>
      </c>
    </row>
    <row r="367" spans="1:12">
      <c r="A367" s="8" t="s">
        <v>513</v>
      </c>
      <c r="B367" s="8" t="s">
        <v>1324</v>
      </c>
      <c r="C367" s="9">
        <v>4.1900000000000004</v>
      </c>
      <c r="D367" s="9">
        <v>4.1900000000000004</v>
      </c>
      <c r="E367" s="9">
        <v>11.9</v>
      </c>
      <c r="F367" s="9">
        <v>2</v>
      </c>
      <c r="G367" s="9">
        <v>5.4873000000000003</v>
      </c>
      <c r="H367" s="9">
        <v>3.25</v>
      </c>
      <c r="I367" s="9">
        <v>3.25</v>
      </c>
      <c r="J367" s="9">
        <v>17.100000000000001</v>
      </c>
      <c r="K367" s="9">
        <v>2</v>
      </c>
      <c r="L367" s="9">
        <v>100</v>
      </c>
    </row>
    <row r="368" spans="1:12">
      <c r="A368" s="8" t="s">
        <v>674</v>
      </c>
      <c r="B368" s="8" t="s">
        <v>1483</v>
      </c>
      <c r="C368" s="9">
        <v>4.6399999999999997</v>
      </c>
      <c r="D368" s="9">
        <v>4.6399999999999997</v>
      </c>
      <c r="E368" s="9">
        <v>36.1</v>
      </c>
      <c r="F368" s="9">
        <v>3</v>
      </c>
      <c r="G368" s="9">
        <v>6.6356000000000002</v>
      </c>
      <c r="H368" s="9">
        <v>2.12</v>
      </c>
      <c r="I368" s="9">
        <v>2.12</v>
      </c>
      <c r="J368" s="9">
        <v>32.6</v>
      </c>
      <c r="K368" s="9">
        <v>2</v>
      </c>
      <c r="L368" s="9">
        <v>100</v>
      </c>
    </row>
    <row r="369" spans="1:12">
      <c r="A369" s="8" t="s">
        <v>798</v>
      </c>
      <c r="B369" s="8" t="s">
        <v>1610</v>
      </c>
      <c r="C369" s="9">
        <v>2.08</v>
      </c>
      <c r="D369" s="9">
        <v>2.08</v>
      </c>
      <c r="E369" s="9">
        <v>38.1</v>
      </c>
      <c r="F369" s="9">
        <v>1</v>
      </c>
      <c r="G369" s="9">
        <v>8.9718</v>
      </c>
      <c r="H369" s="9">
        <v>2</v>
      </c>
      <c r="I369" s="9">
        <v>2</v>
      </c>
      <c r="J369" s="9">
        <v>27</v>
      </c>
      <c r="K369" s="9">
        <v>1</v>
      </c>
      <c r="L369" s="9">
        <v>100</v>
      </c>
    </row>
    <row r="370" spans="1:12">
      <c r="A370" s="8" t="s">
        <v>795</v>
      </c>
      <c r="B370" s="8" t="s">
        <v>1606</v>
      </c>
      <c r="C370" s="9">
        <v>2.38</v>
      </c>
      <c r="D370" s="9">
        <v>2.38</v>
      </c>
      <c r="E370" s="9">
        <v>47.1</v>
      </c>
      <c r="F370" s="9">
        <v>1</v>
      </c>
      <c r="G370" s="9">
        <v>9.6903000000000006</v>
      </c>
      <c r="H370" s="9">
        <v>2</v>
      </c>
      <c r="I370" s="9">
        <v>2</v>
      </c>
      <c r="J370" s="9">
        <v>19.3</v>
      </c>
      <c r="K370" s="9">
        <v>1</v>
      </c>
      <c r="L370" s="9">
        <v>100</v>
      </c>
    </row>
    <row r="371" spans="1:12">
      <c r="A371" s="8" t="s">
        <v>12</v>
      </c>
      <c r="B371" s="8" t="s">
        <v>827</v>
      </c>
      <c r="C371" s="9">
        <v>16</v>
      </c>
      <c r="D371" s="9">
        <v>16</v>
      </c>
      <c r="E371" s="9">
        <v>28.9</v>
      </c>
      <c r="F371" s="9">
        <v>8</v>
      </c>
      <c r="G371" s="9">
        <v>100</v>
      </c>
      <c r="H371" s="9">
        <v>3.3</v>
      </c>
      <c r="I371" s="9">
        <v>3.3</v>
      </c>
      <c r="J371" s="9">
        <v>14.1</v>
      </c>
      <c r="K371" s="9">
        <v>2</v>
      </c>
      <c r="L371" s="9">
        <v>100</v>
      </c>
    </row>
    <row r="372" spans="1:12">
      <c r="A372" s="10" t="s">
        <v>802</v>
      </c>
      <c r="B372" s="10" t="s">
        <v>1614</v>
      </c>
      <c r="C372" s="10">
        <v>2</v>
      </c>
      <c r="D372" s="10">
        <v>2</v>
      </c>
      <c r="E372" s="10">
        <v>7.2</v>
      </c>
      <c r="F372" s="10">
        <v>1</v>
      </c>
      <c r="G372" s="10">
        <v>100</v>
      </c>
      <c r="H372" s="10">
        <v>2</v>
      </c>
      <c r="I372" s="10">
        <v>2</v>
      </c>
      <c r="J372" s="10">
        <v>2.7</v>
      </c>
      <c r="K372" s="10">
        <v>1</v>
      </c>
      <c r="L372" s="10">
        <v>100</v>
      </c>
    </row>
  </sheetData>
  <mergeCells count="2">
    <mergeCell ref="C2:G2"/>
    <mergeCell ref="H2:L2"/>
  </mergeCells>
  <conditionalFormatting sqref="A3">
    <cfRule type="duplicateValues" dxfId="0" priority="1"/>
  </conditionalFormatting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ILAC Forward</vt:lpstr>
      <vt:lpstr>SILAC Reverse-Matched proteins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in Pilot</dc:creator>
  <cp:lastModifiedBy>Microsoft Office User</cp:lastModifiedBy>
  <dcterms:created xsi:type="dcterms:W3CDTF">2016-07-08T12:57:11Z</dcterms:created>
  <dcterms:modified xsi:type="dcterms:W3CDTF">2019-12-31T09:46:40Z</dcterms:modified>
</cp:coreProperties>
</file>